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Lou\Review hormone mycorrhiza AB-LM\Submission\"/>
    </mc:Choice>
  </mc:AlternateContent>
  <bookViews>
    <workbookView xWindow="0" yWindow="0" windowWidth="20490" windowHeight="7755"/>
  </bookViews>
  <sheets>
    <sheet name="Overview of the methodologies" sheetId="4" r:id="rId1"/>
    <sheet name="Effect of hormones on AMF" sheetId="1" r:id="rId2"/>
    <sheet name="Hormones produced by AMF" sheetId="2" r:id="rId3"/>
    <sheet name="References" sheetId="5" r:id="rId4"/>
  </sheets>
  <externalReferences>
    <externalReference r:id="rId5"/>
  </externalReference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9" i="4" l="1"/>
  <c r="D105" i="4"/>
  <c r="F105" i="4"/>
  <c r="B109" i="4" s="1"/>
  <c r="X105" i="4"/>
  <c r="W105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H109" i="4" s="1"/>
  <c r="G105" i="4"/>
  <c r="E105" i="4"/>
  <c r="C105" i="4"/>
  <c r="B105" i="4"/>
  <c r="W109" i="4" l="1"/>
  <c r="L109" i="4"/>
  <c r="C109" i="4"/>
  <c r="F109" i="4"/>
  <c r="I109" i="4"/>
  <c r="E109" i="4"/>
  <c r="D109" i="4"/>
  <c r="M109" i="4"/>
  <c r="N109" i="4"/>
  <c r="K109" i="4"/>
  <c r="F120" i="4"/>
  <c r="X109" i="4"/>
  <c r="V109" i="4"/>
  <c r="T109" i="4"/>
  <c r="R109" i="4"/>
  <c r="S109" i="4"/>
  <c r="U109" i="4"/>
  <c r="Y109" i="4"/>
  <c r="R121" i="4" l="1"/>
  <c r="P121" i="4"/>
  <c r="O121" i="4"/>
  <c r="N121" i="4"/>
  <c r="L121" i="4"/>
  <c r="K121" i="4"/>
  <c r="J121" i="4"/>
  <c r="G120" i="4"/>
</calcChain>
</file>

<file path=xl/sharedStrings.xml><?xml version="1.0" encoding="utf-8"?>
<sst xmlns="http://schemas.openxmlformats.org/spreadsheetml/2006/main" count="3594" uniqueCount="632">
  <si>
    <t>Growth regulator</t>
  </si>
  <si>
    <t>Leaf</t>
  </si>
  <si>
    <t>Mutant plants</t>
  </si>
  <si>
    <t>Concentration</t>
  </si>
  <si>
    <t>Investigation method</t>
  </si>
  <si>
    <t>Spore germination</t>
  </si>
  <si>
    <t>Sporulation</t>
  </si>
  <si>
    <t>Root colonization</t>
  </si>
  <si>
    <t>Reference</t>
  </si>
  <si>
    <t>Produced by AMF</t>
  </si>
  <si>
    <t>Arbuscule branching</t>
  </si>
  <si>
    <t>Floss et al., 2013</t>
  </si>
  <si>
    <t>Foo et al., 2013</t>
  </si>
  <si>
    <t>Takeda et al., 2015</t>
  </si>
  <si>
    <t>Martín-Rodriguez et al., 2016</t>
  </si>
  <si>
    <t>Yu et al., 2014</t>
  </si>
  <si>
    <t>Zsögön et al., 2008</t>
  </si>
  <si>
    <t>soil-terragreen (1:2)</t>
  </si>
  <si>
    <t>sand-polystyrene (1:1)</t>
  </si>
  <si>
    <t>ET</t>
  </si>
  <si>
    <t>gravel/sand mixture (1:2 ratio)</t>
  </si>
  <si>
    <t>Sand-Vermiculite (1:1V)</t>
  </si>
  <si>
    <t>ABA</t>
  </si>
  <si>
    <t>Charpentier et al., 2014</t>
  </si>
  <si>
    <t>García Garrido et al., 2010</t>
  </si>
  <si>
    <t>Herrera-Medina et al., 2007</t>
  </si>
  <si>
    <t>Martın Rodriguez et al., 2010</t>
  </si>
  <si>
    <t>Martın Rodriguez et al., 2011</t>
  </si>
  <si>
    <t>Terragreen-Sand</t>
  </si>
  <si>
    <t>silicate sand, peat, soil, and vermiculite (1:1:1:1)</t>
  </si>
  <si>
    <t>peat, soil and vermiculite</t>
  </si>
  <si>
    <t>Isayenkov et al., 2005</t>
  </si>
  <si>
    <t>JA</t>
  </si>
  <si>
    <t>Herrera-Medina et al., 2008</t>
  </si>
  <si>
    <t>Leon-Morcillo et al., 2012</t>
  </si>
  <si>
    <t>Tejeda-Sartorius et al., 2008</t>
  </si>
  <si>
    <t>expanded clay</t>
  </si>
  <si>
    <t>expanded perlite</t>
  </si>
  <si>
    <t>Jentschel et al., 2007</t>
  </si>
  <si>
    <t>Cosme et al., 2016</t>
  </si>
  <si>
    <t>Jones et al., 2015</t>
  </si>
  <si>
    <t>Turface®:vermiculite (1:1)</t>
  </si>
  <si>
    <t>CK</t>
  </si>
  <si>
    <t>soil/sand (1:1)</t>
  </si>
  <si>
    <t>Herrera Medina et al., 2003</t>
  </si>
  <si>
    <t>Blilou et al., 2000</t>
  </si>
  <si>
    <t>SA</t>
  </si>
  <si>
    <t>sand, vermiculite, peat (50:50:15)</t>
  </si>
  <si>
    <t>sand, TurFace, soil (1:1:1)</t>
  </si>
  <si>
    <t>soil</t>
  </si>
  <si>
    <t>SL</t>
  </si>
  <si>
    <t>Akiyama et al., 2005</t>
  </si>
  <si>
    <t>Besserer et al., 2006</t>
  </si>
  <si>
    <t>M medium</t>
  </si>
  <si>
    <t>dolerite chips, vermiculite (1:1)</t>
  </si>
  <si>
    <t>sterile vermiculite</t>
  </si>
  <si>
    <t>Torres de Los Santos et al., 2011</t>
  </si>
  <si>
    <t>Riedel et al., 2008</t>
  </si>
  <si>
    <t>Yoshida et al., 2012</t>
  </si>
  <si>
    <t>Bitterlich et al., 2014a</t>
  </si>
  <si>
    <t>Bitterlich et al., 2014b</t>
  </si>
  <si>
    <t>sand-vermiculite (1:1)</t>
  </si>
  <si>
    <t>n.d.</t>
  </si>
  <si>
    <t>dolerite chips, vermiculite</t>
  </si>
  <si>
    <t>Mercy et al., 2017</t>
  </si>
  <si>
    <t>Oil-Dri US special substrate</t>
  </si>
  <si>
    <t>Phytagel gel</t>
  </si>
  <si>
    <t>GA</t>
  </si>
  <si>
    <t>Inhibitor</t>
  </si>
  <si>
    <r>
      <t xml:space="preserve">Low P    </t>
    </r>
    <r>
      <rPr>
        <b/>
        <sz val="8"/>
        <color theme="1"/>
        <rFont val="Calibri Light"/>
        <family val="2"/>
        <scheme val="major"/>
      </rPr>
      <t>(&lt;50 ppm)</t>
    </r>
  </si>
  <si>
    <r>
      <t xml:space="preserve">High P      </t>
    </r>
    <r>
      <rPr>
        <b/>
        <sz val="8"/>
        <color theme="1"/>
        <rFont val="Calibri Light"/>
        <family val="2"/>
        <scheme val="major"/>
      </rPr>
      <t>(&gt; 50 ppm)</t>
    </r>
  </si>
  <si>
    <t>El Ghachtouli et al., 1996</t>
  </si>
  <si>
    <t>Ansari et al., 2016</t>
  </si>
  <si>
    <t>Gelrite 3.5%</t>
  </si>
  <si>
    <t>1,5</t>
  </si>
  <si>
    <t>Flory B1, Euflor, Munich</t>
  </si>
  <si>
    <t>Sand</t>
  </si>
  <si>
    <t>Soaking (seed/plantlets)</t>
  </si>
  <si>
    <t>Mutant insensitive</t>
  </si>
  <si>
    <t>Mutant deficient</t>
  </si>
  <si>
    <t>Plant pretreatment under in vitro phase</t>
  </si>
  <si>
    <t>Axenic</t>
  </si>
  <si>
    <r>
      <t>1-1.10</t>
    </r>
    <r>
      <rPr>
        <vertAlign val="superscript"/>
        <sz val="11"/>
        <color theme="1"/>
        <rFont val="Calibri"/>
        <family val="2"/>
        <scheme val="minor"/>
      </rPr>
      <t xml:space="preserve">6 </t>
    </r>
    <r>
      <rPr>
        <sz val="11"/>
        <color theme="1"/>
        <rFont val="Calibri"/>
        <family val="2"/>
        <scheme val="minor"/>
      </rPr>
      <t>pg/disc</t>
    </r>
  </si>
  <si>
    <t>Yes</t>
  </si>
  <si>
    <t>Akiyama et al., 2010</t>
  </si>
  <si>
    <t>Sterilized sand/soil (4:1)</t>
  </si>
  <si>
    <t>Kohlen et al., 2012</t>
  </si>
  <si>
    <t>Koltai et al., 2010</t>
  </si>
  <si>
    <t>nd</t>
  </si>
  <si>
    <t>Steril water</t>
  </si>
  <si>
    <t>Gomez-Roldan et al., 2008</t>
  </si>
  <si>
    <t>Sterilized sharred clay</t>
  </si>
  <si>
    <t>Illana et al., 2011</t>
  </si>
  <si>
    <t>BR</t>
  </si>
  <si>
    <t>Penmetsa et al., 2008</t>
  </si>
  <si>
    <t>Geil et al., 2001</t>
  </si>
  <si>
    <t>Turface, peat (3:1)</t>
  </si>
  <si>
    <t>Mutant hypersensitive</t>
  </si>
  <si>
    <t>peat/vermiculite (4:1)</t>
  </si>
  <si>
    <t>burned sand, leek sand + cut leek roots (4:1,v : v)</t>
  </si>
  <si>
    <t>burned sand, leek sand + cut leek roots (5:1 v : v)</t>
  </si>
  <si>
    <t>Regvar et al., 1996</t>
  </si>
  <si>
    <t>Hanlon and Coenen, 2010</t>
  </si>
  <si>
    <t>Vermiculite/acid wasche sand (1:1)</t>
  </si>
  <si>
    <t>1/2 MS medium</t>
  </si>
  <si>
    <t>Kobae et al., 2018</t>
  </si>
  <si>
    <t>Besserer et al., 2009</t>
  </si>
  <si>
    <t>Vogel et al., 2010</t>
  </si>
  <si>
    <t>Kretzschmar et al., 2012</t>
  </si>
  <si>
    <t>Esch et al., 1994</t>
  </si>
  <si>
    <t>Etemadi et al., 2014</t>
  </si>
  <si>
    <t>Water/ Agar 1,5%</t>
  </si>
  <si>
    <t>Potassium permanganatewater-Agar(1,5%) (1:10)</t>
  </si>
  <si>
    <t>Water-Agar 1,5%</t>
  </si>
  <si>
    <t>Activated charcoal, water-Agar(1,5%) (1:10)</t>
  </si>
  <si>
    <t>Perlite, Vermiculite (1:1)</t>
  </si>
  <si>
    <t>Legend</t>
  </si>
  <si>
    <t>Null effect</t>
  </si>
  <si>
    <t>Decreasing</t>
  </si>
  <si>
    <t>Increasing</t>
  </si>
  <si>
    <t>not defined/unknown</t>
  </si>
  <si>
    <t xml:space="preserve">No </t>
  </si>
  <si>
    <t>Ishii et al., 1996</t>
  </si>
  <si>
    <t>Song et al., 2013</t>
  </si>
  <si>
    <t>Sand/soil (1:2 v : v)</t>
  </si>
  <si>
    <t>Song et al., 2014</t>
  </si>
  <si>
    <t>Kiers et al., 2010</t>
  </si>
  <si>
    <t>25 kg/ha/y</t>
  </si>
  <si>
    <t>75 kg/ha/y</t>
  </si>
  <si>
    <t>sand/vermiculite/perlite (80 : 10 : 10 v : v : v)</t>
  </si>
  <si>
    <t>sand/turface/soil (2 : 2 : 1 v : v : v)</t>
  </si>
  <si>
    <t>Song et al., 2015</t>
  </si>
  <si>
    <t>AUX</t>
  </si>
  <si>
    <t>Dutra et al., 1996</t>
  </si>
  <si>
    <t>Sand/perlite/peat (3 : 2 : 1 v : v : v)</t>
  </si>
  <si>
    <t>Soil/root</t>
  </si>
  <si>
    <t>Liu et al., 2014</t>
  </si>
  <si>
    <t>Mohan Raj et al., 2016</t>
  </si>
  <si>
    <t>Monoxenic</t>
  </si>
  <si>
    <t>Liu et al., 2016</t>
  </si>
  <si>
    <t>Foo, 2013</t>
  </si>
  <si>
    <t>Dolerite chips/vermiculite (1 : 1 v: v)</t>
  </si>
  <si>
    <t>Barea and Azcón-Aguilar, 1982</t>
  </si>
  <si>
    <t>Strzelczyk and Pokojska-Burdziej, 1984; Barea and Azcón-Aguilar, 1982</t>
  </si>
  <si>
    <t>R.irregulare genome survey</t>
  </si>
  <si>
    <t>Hormone/hormone substance-like</t>
  </si>
  <si>
    <t>Auxin like found in Barea and Azcón-Aguilar, 1982;
IAA but not IBA in mycorrhizal spores: Ludwig-Müller et al, 1997; Barea, 1986;
No IBA, IAA and PAA detected in hypha: Jentschel et al., 2006;
AUX biosynthesis genes were not found, Tisserant et al., 2013.</t>
  </si>
  <si>
    <t>Breuillin et al., 2010</t>
  </si>
  <si>
    <t>Sand/soil (3 : 1 v : v)</t>
  </si>
  <si>
    <t>Balzergue et al., 2011</t>
  </si>
  <si>
    <t>Foo et al., 2016</t>
  </si>
  <si>
    <t>Tofighi et al., 2017</t>
  </si>
  <si>
    <t>peat/soil mixed with perlite ( 2 : 1 v : v)</t>
  </si>
  <si>
    <t>Geil &amp; Guinel., 2002</t>
  </si>
  <si>
    <t>Azcon-Aguilar et al. 1981</t>
  </si>
  <si>
    <t>Soil/Sand (5 : 2 v : v)</t>
  </si>
  <si>
    <t>Sterile Turface</t>
  </si>
  <si>
    <t>Fracetto et al., 2013</t>
  </si>
  <si>
    <t>Torres de los Santos et al., 2016</t>
  </si>
  <si>
    <t>Fracetto et al., 2017</t>
  </si>
  <si>
    <t>sand/vermiculite (2 : 1 v : v)</t>
  </si>
  <si>
    <t>Terragreen</t>
  </si>
  <si>
    <t>Morandi 1989</t>
  </si>
  <si>
    <t>Vermiculite/dolerite chips (1 : 1 v : v)</t>
  </si>
  <si>
    <t>Resendes et al., 2001</t>
  </si>
  <si>
    <t>Peat/turface (1 : 2 v : v)</t>
  </si>
  <si>
    <t>Soil/sand/vermiculite/peat (1 : 1 : 1 : 1  v : v : v : v)</t>
  </si>
  <si>
    <t>agar/water (0.6%)</t>
  </si>
  <si>
    <t>Laffont et al., 2015</t>
  </si>
  <si>
    <t>Cosme &amp; Wurst, 2013</t>
  </si>
  <si>
    <t>8 to 16</t>
  </si>
  <si>
    <t>Bompadre et al., 2015</t>
  </si>
  <si>
    <t>Perlite/soil (3 : 1 v : v)</t>
  </si>
  <si>
    <t>Rabie, 2005</t>
  </si>
  <si>
    <t>Fernández Suárez et al., 2015</t>
  </si>
  <si>
    <t>MS modified (E medium)</t>
  </si>
  <si>
    <t>Sand/loam (1 : 1 v : v)</t>
  </si>
  <si>
    <t>Khalloufi et al., 2017</t>
  </si>
  <si>
    <t>Terragreen / sand (1 : 1 v: v)</t>
  </si>
  <si>
    <t>Martín-Rodriguez et al., 2015</t>
  </si>
  <si>
    <t>Vermiculite</t>
  </si>
  <si>
    <t>Özgönen et al., 2001</t>
  </si>
  <si>
    <t>Ludwig-Müller et al., 2002</t>
  </si>
  <si>
    <t>Costa et al., 2000</t>
  </si>
  <si>
    <t>Sand/Vermiculite (3 : 1 v : v)</t>
  </si>
  <si>
    <t>Contrasting P</t>
  </si>
  <si>
    <t>No</t>
  </si>
  <si>
    <t>Hormone</t>
  </si>
  <si>
    <t>Martín Rodriguez et al., 2011</t>
  </si>
  <si>
    <t>Martín Rodriguez et al., 2010</t>
  </si>
  <si>
    <t>Guillotin et al., 2017</t>
  </si>
  <si>
    <t>Oil-Dri US special substrat</t>
  </si>
  <si>
    <t>% of publication per parameters</t>
  </si>
  <si>
    <t>Plant/AMF species, hormone and inhibitor applied</t>
  </si>
  <si>
    <t>Xu et al., 2018</t>
  </si>
  <si>
    <t>soil and river sand (2: 1, w/w)</t>
  </si>
  <si>
    <r>
      <t xml:space="preserve">Axenic + </t>
    </r>
    <r>
      <rPr>
        <i/>
        <sz val="11"/>
        <color theme="1"/>
        <rFont val="Calibri"/>
        <family val="2"/>
        <scheme val="minor"/>
      </rPr>
      <t xml:space="preserve">Rhizoglomus irregulare </t>
    </r>
  </si>
  <si>
    <r>
      <t>Axenic + ABA +</t>
    </r>
    <r>
      <rPr>
        <i/>
        <sz val="11"/>
        <color theme="1"/>
        <rFont val="Calibri"/>
        <family val="2"/>
        <scheme val="minor"/>
      </rPr>
      <t xml:space="preserve"> Rhizoglomus irregulare</t>
    </r>
  </si>
  <si>
    <t>Pisum sativum (Mutant E107) + Glomus aggregatum</t>
  </si>
  <si>
    <t>Lotus japonicus cv. Gifu B-129 + Ga3 + Rhizophagus irregularis</t>
  </si>
  <si>
    <t>Solanum lycopersicum cv. Ailsa Craig + Glomus intraradices</t>
  </si>
  <si>
    <t>Niranjan et al., 2007</t>
  </si>
  <si>
    <r>
      <t xml:space="preserve">Axenic + </t>
    </r>
    <r>
      <rPr>
        <i/>
        <sz val="11"/>
        <color theme="1"/>
        <rFont val="Calibri"/>
        <family val="2"/>
        <scheme val="minor"/>
      </rPr>
      <t>Gigaspora margarita</t>
    </r>
  </si>
  <si>
    <r>
      <t xml:space="preserve">Axenic + </t>
    </r>
    <r>
      <rPr>
        <i/>
        <sz val="11"/>
        <color theme="1"/>
        <rFont val="Calibri"/>
        <family val="2"/>
        <scheme val="minor"/>
      </rPr>
      <t>Gigaspora rosea</t>
    </r>
  </si>
  <si>
    <r>
      <t xml:space="preserve">Axenic GR24 + </t>
    </r>
    <r>
      <rPr>
        <i/>
        <sz val="11"/>
        <color theme="1"/>
        <rFont val="Calibri"/>
        <family val="2"/>
        <scheme val="minor"/>
      </rPr>
      <t>Glomus intraradices</t>
    </r>
  </si>
  <si>
    <r>
      <t xml:space="preserve">GR24 + </t>
    </r>
    <r>
      <rPr>
        <i/>
        <sz val="11"/>
        <color theme="1"/>
        <rFont val="Calibri"/>
        <family val="2"/>
        <scheme val="minor"/>
      </rPr>
      <t>Gigaspora gigantea</t>
    </r>
  </si>
  <si>
    <r>
      <t xml:space="preserve">GR24 + </t>
    </r>
    <r>
      <rPr>
        <i/>
        <sz val="11"/>
        <color theme="1"/>
        <rFont val="Calibri"/>
        <family val="2"/>
        <scheme val="minor"/>
      </rPr>
      <t>Gigaspora rosea</t>
    </r>
  </si>
  <si>
    <t xml:space="preserve">Oryza sativa cv. Shiokari + 2′-epi-5-deoxystrigol  + Glomus margarita </t>
  </si>
  <si>
    <t xml:space="preserve">Oryza sativa cv. Shiokari (Mutant d3-1) + 2′-epi-5-deoxystrigol  + Glomus margarita </t>
  </si>
  <si>
    <t xml:space="preserve">Oryza sativa cv. Shiokari (Mutant d14-1) + 2′-epi-5-deoxystrigol  + Glomus margarita </t>
  </si>
  <si>
    <t xml:space="preserve">Oryza sativa cv. Shiokari (Mutant d10-1) + 2′-epi-5-deoxystrigol  + Glomus margarita </t>
  </si>
  <si>
    <t xml:space="preserve">Oryza sativa cv. Shiokari (Mutant d17-1) + 2′-epi-5-deoxystrigol  + Glomus margarita </t>
  </si>
  <si>
    <t>Tuff loam, weathered volcanic lapillus, granular potting soil with nutrients (6:2:1)</t>
  </si>
  <si>
    <r>
      <t xml:space="preserve">Axenic + GR24 + </t>
    </r>
    <r>
      <rPr>
        <i/>
        <sz val="11"/>
        <color theme="1"/>
        <rFont val="Calibri"/>
        <family val="2"/>
        <scheme val="minor"/>
      </rPr>
      <t>Gigaspora margarita</t>
    </r>
  </si>
  <si>
    <r>
      <t>7.24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>M</t>
    </r>
  </si>
  <si>
    <r>
      <t>1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>5.54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2.77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5.44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8.31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1.11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1.39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9.84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5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 </t>
    </r>
  </si>
  <si>
    <r>
      <t xml:space="preserve"> 5 x 10</t>
    </r>
    <r>
      <rPr>
        <vertAlign val="superscript"/>
        <sz val="11"/>
        <color theme="1"/>
        <rFont val="Calibri"/>
        <family val="2"/>
        <scheme val="minor"/>
      </rPr>
      <t xml:space="preserve">-5 </t>
    </r>
    <r>
      <rPr>
        <sz val="11"/>
        <color theme="1"/>
        <rFont val="Calibri"/>
        <family val="2"/>
        <scheme val="minor"/>
      </rPr>
      <t>M</t>
    </r>
  </si>
  <si>
    <r>
      <t>6.92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>6.92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6.92 x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M</t>
    </r>
  </si>
  <si>
    <r>
      <t>1.78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>3.56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3.56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7.13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3.56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>7.13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>1.96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epinastic)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never ripe)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 xml:space="preserve">Pisum sativum </t>
    </r>
    <r>
      <rPr>
        <sz val="11"/>
        <color theme="1"/>
        <rFont val="Calibri"/>
        <family val="2"/>
        <scheme val="minor"/>
      </rPr>
      <t xml:space="preserve">cv. Frisson (Mutant P56 myc+) + Ga3 + </t>
    </r>
    <r>
      <rPr>
        <i/>
        <sz val="11"/>
        <color theme="1"/>
        <rFont val="Calibri"/>
        <family val="2"/>
        <scheme val="minor"/>
      </rPr>
      <t>Glomus mossae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oneymaker + Ga3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 cv. Moneymaker + Ga3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 cv. Moneymaker + prohexadione calcium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Ailsa (Mutant procera)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Ailsa + prohexadione calcium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oneymaker + Ga3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oneymaker + prohexadione calcium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(Mutant Mtdella1/Mtdella2-2) + </t>
    </r>
    <r>
      <rPr>
        <i/>
        <sz val="11"/>
        <color theme="1"/>
        <rFont val="Calibri"/>
        <family val="2"/>
        <scheme val="minor"/>
      </rPr>
      <t>Glomus versiforme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+ Ga3 +</t>
    </r>
    <r>
      <rPr>
        <i/>
        <sz val="11"/>
        <color theme="1"/>
        <rFont val="Calibri"/>
        <family val="2"/>
        <scheme val="minor"/>
      </rPr>
      <t xml:space="preserve"> Glomus versiforme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Torsdag (Mutant na-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 xml:space="preserve">Pisum sativum </t>
    </r>
    <r>
      <rPr>
        <sz val="11"/>
        <color theme="1"/>
        <rFont val="Calibri"/>
        <family val="2"/>
        <scheme val="minor"/>
      </rPr>
      <t xml:space="preserve">cv. Torsdag (Mutant na-1) + Ga3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Zhonghua11 (Mutant slr1) + Ga3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cv. A17 + Ga3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Lotus japonicus</t>
    </r>
    <r>
      <rPr>
        <sz val="11"/>
        <color theme="1"/>
        <rFont val="Calibri"/>
        <family val="2"/>
        <scheme val="minor"/>
      </rPr>
      <t xml:space="preserve"> cv. Gifu B-129 + Ga3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Lotus japonicus</t>
    </r>
    <r>
      <rPr>
        <sz val="11"/>
        <color theme="1"/>
        <rFont val="Calibri"/>
        <family val="2"/>
        <scheme val="minor"/>
      </rPr>
      <t xml:space="preserve"> cv. Gifu B-129  + uniconazole-P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Ailsa Craig (Mutant procera)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(Hybrid TT-115) + Ga3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epinastic)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never ripe)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cv. A17 (Mutant MtSkl1-1) + </t>
    </r>
    <r>
      <rPr>
        <i/>
        <sz val="11"/>
        <color theme="1"/>
        <rFont val="Calibri"/>
        <family val="2"/>
        <scheme val="minor"/>
      </rPr>
      <t>Glomus versiforme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cv. A17 (Mutant MtSkl1-4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Nicotiana attenuat</t>
    </r>
    <r>
      <rPr>
        <sz val="11"/>
        <color theme="1"/>
        <rFont val="Calibri"/>
        <family val="2"/>
        <scheme val="minor"/>
      </rPr>
      <t xml:space="preserve">a (Mutant iraco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Nicotiana attenuat</t>
    </r>
    <r>
      <rPr>
        <sz val="11"/>
        <color theme="1"/>
        <rFont val="Calibri"/>
        <family val="2"/>
        <scheme val="minor"/>
      </rPr>
      <t xml:space="preserve">a (Mutant etr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epinastic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ripening inhibitor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rgb="FF000000"/>
        <rFont val="Times-Italic"/>
      </rPr>
      <t>Pisum sativum</t>
    </r>
    <r>
      <rPr>
        <sz val="11"/>
        <color rgb="FF000000"/>
        <rFont val="Times-Italic"/>
      </rPr>
      <t xml:space="preserve"> cv. Sparkle + ethylen (gas) + </t>
    </r>
    <r>
      <rPr>
        <i/>
        <sz val="11"/>
        <color rgb="FF000000"/>
        <rFont val="Times-Italic"/>
      </rPr>
      <t>Glomus aggregatum</t>
    </r>
  </si>
  <si>
    <r>
      <rPr>
        <i/>
        <sz val="11"/>
        <color rgb="FF000000"/>
        <rFont val="Times-Italic"/>
      </rPr>
      <t>Allium ampeloprasum</t>
    </r>
    <r>
      <rPr>
        <sz val="11"/>
        <color rgb="FF000000"/>
        <rFont val="Times-Italic"/>
      </rPr>
      <t xml:space="preserve"> + ethylen (gas) + </t>
    </r>
    <r>
      <rPr>
        <i/>
        <sz val="11"/>
        <color rgb="FF000000"/>
        <rFont val="Times-Italic"/>
      </rPr>
      <t>Glomus aggregatum</t>
    </r>
  </si>
  <si>
    <r>
      <t xml:space="preserve">Axenic + ethylen (gas) + </t>
    </r>
    <r>
      <rPr>
        <i/>
        <sz val="11"/>
        <color rgb="FF000000"/>
        <rFont val="Times-Italic"/>
      </rPr>
      <t>Gigaspora ramisporophora, Glomus mosseae</t>
    </r>
  </si>
  <si>
    <r>
      <t xml:space="preserve">Axenic + ethylen (gas) + </t>
    </r>
    <r>
      <rPr>
        <i/>
        <sz val="11"/>
        <color rgb="FF000000"/>
        <rFont val="Times-Italic"/>
      </rPr>
      <t>Gigaspora ramisporophora</t>
    </r>
  </si>
  <si>
    <r>
      <rPr>
        <i/>
        <sz val="11"/>
        <color rgb="FF000000"/>
        <rFont val="Times-Italic"/>
      </rPr>
      <t>Poncirus trifoliata</t>
    </r>
    <r>
      <rPr>
        <sz val="11"/>
        <color rgb="FF000000"/>
        <rFont val="Times-Italic"/>
      </rPr>
      <t xml:space="preserve"> + ethylen (gas) + </t>
    </r>
    <r>
      <rPr>
        <i/>
        <sz val="11"/>
        <color rgb="FF000000"/>
        <rFont val="Times-Italic"/>
      </rPr>
      <t>Gigaspora ramisporophora</t>
    </r>
  </si>
  <si>
    <r>
      <rPr>
        <i/>
        <sz val="11"/>
        <color rgb="FF000000"/>
        <rFont val="Times-Italic"/>
      </rPr>
      <t>Triticum vulgare</t>
    </r>
    <r>
      <rPr>
        <sz val="11"/>
        <color rgb="FF000000"/>
        <rFont val="Times-Italic"/>
      </rPr>
      <t xml:space="preserve"> + ethephon (Ethrel) + </t>
    </r>
    <r>
      <rPr>
        <i/>
        <sz val="11"/>
        <color rgb="FF000000"/>
        <rFont val="Times-Italic"/>
      </rPr>
      <t xml:space="preserve">Glomus mosseae </t>
    </r>
  </si>
  <si>
    <r>
      <rPr>
        <i/>
        <sz val="11"/>
        <color rgb="FF000000"/>
        <rFont val="Times-Italic"/>
      </rPr>
      <t>Solanum lycopersicum</t>
    </r>
    <r>
      <rPr>
        <sz val="11"/>
        <color rgb="FF000000"/>
        <rFont val="Times-Italic"/>
      </rPr>
      <t xml:space="preserve">  + ethephon + </t>
    </r>
    <r>
      <rPr>
        <i/>
        <sz val="11"/>
        <color rgb="FF000000"/>
        <rFont val="Times-Italic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+ MeJA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Allium sativum</t>
    </r>
    <r>
      <rPr>
        <sz val="11"/>
        <color theme="1"/>
        <rFont val="Calibri"/>
        <family val="2"/>
        <scheme val="minor"/>
      </rPr>
      <t xml:space="preserve"> + JA + </t>
    </r>
    <r>
      <rPr>
        <i/>
        <sz val="11"/>
        <color theme="1"/>
        <rFont val="Calibri"/>
        <family val="2"/>
        <scheme val="minor"/>
      </rPr>
      <t>Glomus spp</t>
    </r>
    <r>
      <rPr>
        <sz val="11"/>
        <color theme="1"/>
        <rFont val="Calibri"/>
        <family val="2"/>
        <scheme val="minor"/>
      </rPr>
      <t>. isolate DB Gl.</t>
    </r>
  </si>
  <si>
    <r>
      <rPr>
        <i/>
        <sz val="11"/>
        <color theme="1"/>
        <rFont val="Calibri"/>
        <family val="2"/>
        <scheme val="minor"/>
      </rPr>
      <t>Nicotiana attenuata</t>
    </r>
    <r>
      <rPr>
        <sz val="11"/>
        <color theme="1"/>
        <rFont val="Calibri"/>
        <family val="2"/>
        <scheme val="minor"/>
      </rPr>
      <t xml:space="preserve"> (Mutant aslox3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Nicotiana attenuata</t>
    </r>
    <r>
      <rPr>
        <sz val="11"/>
        <color theme="1"/>
        <rFont val="Calibri"/>
        <family val="2"/>
        <scheme val="minor"/>
      </rPr>
      <t xml:space="preserve"> (Mutant ircoi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Carica papaya</t>
    </r>
    <r>
      <rPr>
        <sz val="11"/>
        <color theme="1"/>
        <rFont val="Calibri"/>
        <family val="2"/>
        <scheme val="minor"/>
      </rPr>
      <t xml:space="preserve"> +JA+ </t>
    </r>
    <r>
      <rPr>
        <i/>
        <sz val="11"/>
        <color theme="1"/>
        <rFont val="Calibri"/>
        <family val="2"/>
        <scheme val="minor"/>
      </rPr>
      <t>Glomus mosseae</t>
    </r>
  </si>
  <si>
    <r>
      <rPr>
        <i/>
        <sz val="11"/>
        <color theme="1"/>
        <rFont val="Calibri"/>
        <family val="2"/>
        <scheme val="minor"/>
      </rPr>
      <t>Tropaeolum majus</t>
    </r>
    <r>
      <rPr>
        <sz val="11"/>
        <color theme="1"/>
        <rFont val="Calibri"/>
        <family val="2"/>
        <scheme val="minor"/>
      </rPr>
      <t xml:space="preserve"> + JA + </t>
    </r>
    <r>
      <rPr>
        <i/>
        <sz val="11"/>
        <color theme="1"/>
        <rFont val="Calibri"/>
        <family val="2"/>
        <scheme val="minor"/>
      </rPr>
      <t>Glomus mosseae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Ailsa Craig (Mutant diageotropica)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Ailsa Craig (Mutant diageotropica) +</t>
    </r>
    <r>
      <rPr>
        <i/>
        <sz val="11"/>
        <color theme="1"/>
        <rFont val="Calibri"/>
        <family val="2"/>
        <scheme val="minor"/>
      </rPr>
      <t xml:space="preserve"> Glomus clar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root cv. Ailsa Craig (Mutant diageotropica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 xml:space="preserve">Solanum lycopersicum </t>
    </r>
    <r>
      <rPr>
        <sz val="11"/>
        <color theme="1"/>
        <rFont val="Calibri"/>
        <family val="2"/>
        <scheme val="minor"/>
      </rPr>
      <t xml:space="preserve">cv. Ailsa Craig (Mutant diageotropica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root  cv. Ailsa Craig (Mutant polycotyledon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 cv. Ailsa Craig (polycotyledon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 xml:space="preserve">Pisum sativum cv. Torsdag </t>
    </r>
    <r>
      <rPr>
        <sz val="11"/>
        <color theme="1"/>
        <rFont val="Calibri"/>
        <family val="2"/>
        <scheme val="minor"/>
      </rPr>
      <t xml:space="preserve">(Mutant bushy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Nicotiana tabacum cv. Xanthi</t>
    </r>
    <r>
      <rPr>
        <sz val="11"/>
        <color theme="1"/>
        <rFont val="Calibri"/>
        <family val="2"/>
        <scheme val="minor"/>
      </rPr>
      <t xml:space="preserve"> (Mutant GH3:GUS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cv. Jemalong + 2,4-D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+ 2,4-D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Japonica + 2,4-D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microRNA393)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cv. Jemalong (Mutant microRNA393) +</t>
    </r>
    <r>
      <rPr>
        <i/>
        <sz val="11"/>
        <color theme="1"/>
        <rFont val="Calibri"/>
        <family val="2"/>
        <scheme val="minor"/>
      </rPr>
      <t xml:space="preserve"> Rhizophagus irregulari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Japonica (Mutant microRNA393)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Citrus aurantium</t>
    </r>
    <r>
      <rPr>
        <sz val="11"/>
        <color theme="1"/>
        <rFont val="Calibri"/>
        <family val="2"/>
        <scheme val="minor"/>
      </rPr>
      <t xml:space="preserve"> + IBA + </t>
    </r>
    <r>
      <rPr>
        <i/>
        <sz val="11"/>
        <color theme="1"/>
        <rFont val="Calibri"/>
        <family val="2"/>
        <scheme val="minor"/>
      </rPr>
      <t xml:space="preserve">Glomus intraradices </t>
    </r>
  </si>
  <si>
    <r>
      <rPr>
        <i/>
        <sz val="11"/>
        <color theme="1"/>
        <rFont val="Calibri"/>
        <family val="2"/>
        <scheme val="minor"/>
      </rPr>
      <t xml:space="preserve">Citrus sinensis  </t>
    </r>
    <r>
      <rPr>
        <sz val="11"/>
        <color theme="1"/>
        <rFont val="Calibri"/>
        <family val="2"/>
        <scheme val="minor"/>
      </rPr>
      <t xml:space="preserve">cv Carrizo+ IBA + </t>
    </r>
    <r>
      <rPr>
        <i/>
        <sz val="11"/>
        <color theme="1"/>
        <rFont val="Calibri"/>
        <family val="2"/>
        <scheme val="minor"/>
      </rPr>
      <t xml:space="preserve">Glomus intraradices </t>
    </r>
  </si>
  <si>
    <r>
      <rPr>
        <i/>
        <sz val="11"/>
        <color theme="1"/>
        <rFont val="Calibri"/>
        <family val="2"/>
        <scheme val="minor"/>
      </rPr>
      <t>Dalbergia sissoo</t>
    </r>
    <r>
      <rPr>
        <sz val="11"/>
        <color theme="1"/>
        <rFont val="Calibri"/>
        <family val="2"/>
        <scheme val="minor"/>
      </rPr>
      <t xml:space="preserve"> + IAA + </t>
    </r>
    <r>
      <rPr>
        <i/>
        <sz val="11"/>
        <color theme="1"/>
        <rFont val="Calibri"/>
        <family val="2"/>
        <scheme val="minor"/>
      </rPr>
      <t>Glomus fasciculatum</t>
    </r>
  </si>
  <si>
    <r>
      <rPr>
        <i/>
        <sz val="11"/>
        <color theme="1"/>
        <rFont val="Calibri"/>
        <family val="2"/>
        <scheme val="minor"/>
      </rPr>
      <t>Axenic</t>
    </r>
    <r>
      <rPr>
        <sz val="11"/>
        <color theme="1"/>
        <rFont val="Calibri"/>
        <family val="2"/>
        <scheme val="minor"/>
      </rPr>
      <t xml:space="preserve"> + IAA + 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Sparkle (Mutant E151) + </t>
    </r>
    <r>
      <rPr>
        <i/>
        <sz val="11"/>
        <color theme="1"/>
        <rFont val="Calibri"/>
        <family val="2"/>
        <scheme val="minor"/>
      </rPr>
      <t>Rhizophagus irregulare</t>
    </r>
  </si>
  <si>
    <r>
      <rPr>
        <i/>
        <sz val="11"/>
        <color theme="1"/>
        <rFont val="Calibri"/>
        <family val="2"/>
        <scheme val="minor"/>
      </rPr>
      <t>Solanum lycopersicum cv. Micro-Tom</t>
    </r>
    <r>
      <rPr>
        <sz val="11"/>
        <color theme="1"/>
        <rFont val="Calibri"/>
        <family val="2"/>
        <scheme val="minor"/>
      </rPr>
      <t xml:space="preserve"> (bushy root)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bushy root)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Nicotiana tabacum</t>
    </r>
    <r>
      <rPr>
        <sz val="11"/>
        <color theme="1"/>
        <rFont val="Calibri"/>
        <family val="2"/>
        <scheme val="minor"/>
      </rPr>
      <t xml:space="preserve"> cv. Samsun NN (Mutant W6:CKX1) + </t>
    </r>
    <r>
      <rPr>
        <i/>
        <sz val="11"/>
        <color theme="1"/>
        <rFont val="Calibri"/>
        <family val="2"/>
        <scheme val="minor"/>
      </rPr>
      <t>Rhizoglomus irregularis</t>
    </r>
  </si>
  <si>
    <r>
      <rPr>
        <i/>
        <sz val="11"/>
        <color theme="1"/>
        <rFont val="Calibri"/>
        <family val="2"/>
        <scheme val="minor"/>
      </rPr>
      <t>Nicotiana tabacum</t>
    </r>
    <r>
      <rPr>
        <sz val="11"/>
        <color theme="1"/>
        <rFont val="Calibri"/>
        <family val="2"/>
        <scheme val="minor"/>
      </rPr>
      <t xml:space="preserve"> cv. Samsun NN (Mutant 35S:CKX1) + </t>
    </r>
    <r>
      <rPr>
        <i/>
        <sz val="11"/>
        <color theme="1"/>
        <rFont val="Calibri"/>
        <family val="2"/>
        <scheme val="minor"/>
      </rPr>
      <t>Rhizoglomus irregularis</t>
    </r>
  </si>
  <si>
    <r>
      <rPr>
        <i/>
        <sz val="11"/>
        <color theme="1"/>
        <rFont val="Calibri"/>
        <family val="2"/>
        <scheme val="minor"/>
      </rPr>
      <t>Nicotiana tabacum</t>
    </r>
    <r>
      <rPr>
        <sz val="11"/>
        <color theme="1"/>
        <rFont val="Calibri"/>
        <family val="2"/>
        <scheme val="minor"/>
      </rPr>
      <t xml:space="preserve"> cv. Samsun NN (Mutant 35S:CKX2) + </t>
    </r>
    <r>
      <rPr>
        <i/>
        <sz val="11"/>
        <color theme="1"/>
        <rFont val="Calibri"/>
        <family val="2"/>
        <scheme val="minor"/>
      </rPr>
      <t>Rhizoglomus irregularis</t>
    </r>
  </si>
  <si>
    <r>
      <rPr>
        <i/>
        <sz val="11"/>
        <color theme="1"/>
        <rFont val="Calibri"/>
        <family val="2"/>
        <scheme val="minor"/>
      </rPr>
      <t>Punica granatum</t>
    </r>
    <r>
      <rPr>
        <sz val="11"/>
        <color theme="1"/>
        <rFont val="Calibri"/>
        <family val="2"/>
        <scheme val="minor"/>
      </rPr>
      <t xml:space="preserve"> + 6-benzylaminopurine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Vigna radiata</t>
    </r>
    <r>
      <rPr>
        <sz val="11"/>
        <color theme="1"/>
        <rFont val="Calibri"/>
        <family val="2"/>
        <scheme val="minor"/>
      </rPr>
      <t xml:space="preserve"> cv. 210 + Kinetin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Axenic</t>
    </r>
    <r>
      <rPr>
        <sz val="11"/>
        <color theme="1"/>
        <rFont val="Calibri"/>
        <family val="2"/>
        <scheme val="minor"/>
      </rPr>
      <t xml:space="preserve"> + Kinetin riboside + 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Lablab purpureu</t>
    </r>
    <r>
      <rPr>
        <sz val="11"/>
        <color theme="1"/>
        <rFont val="Calibri"/>
        <family val="2"/>
        <scheme val="minor"/>
      </rPr>
      <t>s + Kinetin + "mycorrhizal inoculum"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(Mutant cre1-1)  +  </t>
    </r>
    <r>
      <rPr>
        <i/>
        <sz val="11"/>
        <color theme="1"/>
        <rFont val="Calibri"/>
        <family val="2"/>
        <scheme val="minor"/>
      </rPr>
      <t>Gigaspora margarita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(Mutant cre1-2)  +  </t>
    </r>
    <r>
      <rPr>
        <i/>
        <sz val="11"/>
        <color theme="1"/>
        <rFont val="Calibri"/>
        <family val="2"/>
        <scheme val="minor"/>
      </rPr>
      <t>Gigaspora margarita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Ontario 7710 + SA + </t>
    </r>
    <r>
      <rPr>
        <i/>
        <sz val="11"/>
        <color theme="1"/>
        <rFont val="Calibri"/>
        <family val="2"/>
        <scheme val="minor"/>
      </rPr>
      <t>Glomus etunicatum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Thainato + SA + </t>
    </r>
    <r>
      <rPr>
        <i/>
        <sz val="11"/>
        <color theme="1"/>
        <rFont val="Calibri"/>
        <family val="2"/>
        <scheme val="minor"/>
      </rPr>
      <t>Glomus mossae</t>
    </r>
  </si>
  <si>
    <r>
      <rPr>
        <i/>
        <sz val="11"/>
        <color theme="1"/>
        <rFont val="Calibri"/>
        <family val="2"/>
        <scheme val="minor"/>
      </rPr>
      <t>Nicotiana tabacum</t>
    </r>
    <r>
      <rPr>
        <sz val="11"/>
        <color theme="1"/>
        <rFont val="Calibri"/>
        <family val="2"/>
        <scheme val="minor"/>
      </rPr>
      <t xml:space="preserve"> cv. Samsun NN (Mutant CSA) + </t>
    </r>
    <r>
      <rPr>
        <i/>
        <sz val="11"/>
        <color theme="1"/>
        <rFont val="Calibri"/>
        <family val="2"/>
        <scheme val="minor"/>
      </rPr>
      <t>Glomus mosseae</t>
    </r>
  </si>
  <si>
    <r>
      <rPr>
        <i/>
        <sz val="11"/>
        <color theme="1"/>
        <rFont val="Calibri"/>
        <family val="2"/>
        <scheme val="minor"/>
      </rPr>
      <t>Nicotiana tabacum</t>
    </r>
    <r>
      <rPr>
        <sz val="11"/>
        <color theme="1"/>
        <rFont val="Calibri"/>
        <family val="2"/>
        <scheme val="minor"/>
      </rPr>
      <t xml:space="preserve"> cv. Xanthi-nc (Mutant NahG) 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Carica papaya</t>
    </r>
    <r>
      <rPr>
        <sz val="11"/>
        <color theme="1"/>
        <rFont val="Calibri"/>
        <family val="2"/>
        <scheme val="minor"/>
      </rPr>
      <t xml:space="preserve"> + SA + </t>
    </r>
    <r>
      <rPr>
        <i/>
        <sz val="11"/>
        <color theme="1"/>
        <rFont val="Calibri"/>
        <family val="2"/>
        <scheme val="minor"/>
      </rPr>
      <t>Glomus mosseae</t>
    </r>
    <r>
      <rPr>
        <sz val="11"/>
        <color theme="1"/>
        <rFont val="Calibri"/>
        <family val="2"/>
        <scheme val="minor"/>
      </rPr>
      <t xml:space="preserve">
</t>
    </r>
  </si>
  <si>
    <r>
      <rPr>
        <i/>
        <sz val="11"/>
        <color theme="1"/>
        <rFont val="Calibri"/>
        <family val="2"/>
        <scheme val="minor"/>
      </rPr>
      <t>Tropaeolum majus</t>
    </r>
    <r>
      <rPr>
        <sz val="11"/>
        <color theme="1"/>
        <rFont val="Calibri"/>
        <family val="2"/>
        <scheme val="minor"/>
      </rPr>
      <t xml:space="preserve"> + SA + </t>
    </r>
    <r>
      <rPr>
        <i/>
        <sz val="11"/>
        <color theme="1"/>
        <rFont val="Calibri"/>
        <family val="2"/>
        <scheme val="minor"/>
      </rPr>
      <t>Glomus mosseae</t>
    </r>
  </si>
  <si>
    <r>
      <rPr>
        <i/>
        <sz val="11"/>
        <color theme="1"/>
        <rFont val="Calibri"/>
        <family val="2"/>
        <scheme val="minor"/>
      </rPr>
      <t>Cucumis sativus</t>
    </r>
    <r>
      <rPr>
        <sz val="11"/>
        <color theme="1"/>
        <rFont val="Calibri"/>
        <family val="2"/>
        <scheme val="minor"/>
      </rPr>
      <t xml:space="preserve"> +SA+ </t>
    </r>
    <r>
      <rPr>
        <i/>
        <sz val="11"/>
        <color theme="1"/>
        <rFont val="Calibri"/>
        <family val="2"/>
        <scheme val="minor"/>
      </rPr>
      <t>Glomus mosseae</t>
    </r>
  </si>
  <si>
    <r>
      <rPr>
        <i/>
        <sz val="11"/>
        <color theme="1"/>
        <rFont val="Calibri"/>
        <family val="2"/>
        <scheme val="minor"/>
      </rPr>
      <t>Linum usitatissimum</t>
    </r>
    <r>
      <rPr>
        <sz val="11"/>
        <color theme="1"/>
        <rFont val="Calibri"/>
        <family val="2"/>
        <scheme val="minor"/>
      </rPr>
      <t xml:space="preserve"> + Native AMF</t>
    </r>
  </si>
  <si>
    <r>
      <rPr>
        <i/>
        <sz val="11"/>
        <color theme="1"/>
        <rFont val="Calibri"/>
        <family val="2"/>
        <scheme val="minor"/>
      </rPr>
      <t>Linum usitatissimum</t>
    </r>
    <r>
      <rPr>
        <sz val="11"/>
        <color theme="1"/>
        <rFont val="Calibri"/>
        <family val="2"/>
        <scheme val="minor"/>
      </rPr>
      <t xml:space="preserve"> + Native AMF + </t>
    </r>
    <r>
      <rPr>
        <i/>
        <sz val="11"/>
        <color theme="1"/>
        <rFont val="Calibri"/>
        <family val="2"/>
        <scheme val="minor"/>
      </rPr>
      <t>Rhizophagus intraradices</t>
    </r>
  </si>
  <si>
    <r>
      <rPr>
        <i/>
        <sz val="11"/>
        <color theme="1"/>
        <rFont val="Calibri"/>
        <family val="2"/>
        <scheme val="minor"/>
      </rPr>
      <t>Linum usitatissimum</t>
    </r>
    <r>
      <rPr>
        <sz val="11"/>
        <color theme="1"/>
        <rFont val="Calibri"/>
        <family val="2"/>
        <scheme val="minor"/>
      </rPr>
      <t xml:space="preserve"> + Native AMF + </t>
    </r>
    <r>
      <rPr>
        <i/>
        <sz val="11"/>
        <color theme="1"/>
        <rFont val="Calibri"/>
        <family val="2"/>
        <scheme val="minor"/>
      </rPr>
      <t>Funneliformis mosseae</t>
    </r>
  </si>
  <si>
    <r>
      <rPr>
        <i/>
        <sz val="11"/>
        <color theme="1"/>
        <rFont val="Calibri"/>
        <family val="2"/>
        <scheme val="minor"/>
      </rPr>
      <t>Phaseolus vulgaris</t>
    </r>
    <r>
      <rPr>
        <sz val="11"/>
        <color theme="1"/>
        <rFont val="Calibri"/>
        <family val="2"/>
        <scheme val="minor"/>
      </rPr>
      <t xml:space="preserve"> cv. Carioca 80-SH  + SA + </t>
    </r>
    <r>
      <rPr>
        <i/>
        <sz val="11"/>
        <color theme="1"/>
        <rFont val="Calibri"/>
        <family val="2"/>
        <scheme val="minor"/>
      </rPr>
      <t xml:space="preserve">Glomus intraradices 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Craigella (Mutant 3 SlCCD8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82 (Mutant sl-ORT1s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Parvus (Mutant ccd8) + </t>
    </r>
    <r>
      <rPr>
        <i/>
        <sz val="11"/>
        <color theme="1"/>
        <rFont val="Calibri"/>
        <family val="2"/>
        <scheme val="minor"/>
      </rPr>
      <t>Gigaspora gigantea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+ GR24 + </t>
    </r>
    <r>
      <rPr>
        <i/>
        <sz val="11"/>
        <color theme="1"/>
        <rFont val="Calibri"/>
        <family val="2"/>
        <scheme val="minor"/>
      </rPr>
      <t>Gigaspora gigantea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Terese + GR24 + </t>
    </r>
    <r>
      <rPr>
        <i/>
        <sz val="11"/>
        <color theme="1"/>
        <rFont val="Calibri"/>
        <family val="2"/>
        <scheme val="minor"/>
      </rPr>
      <t>Gigaspora rosea, Glomus intraradices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Parvus (Mutant ccd8) +</t>
    </r>
    <r>
      <rPr>
        <i/>
        <sz val="11"/>
        <color theme="1"/>
        <rFont val="Calibri"/>
        <family val="2"/>
        <scheme val="minor"/>
      </rPr>
      <t xml:space="preserve"> Glomus intraradices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Parvus (Mutant ccd8) + GR24 +</t>
    </r>
    <r>
      <rPr>
        <i/>
        <sz val="11"/>
        <color theme="1"/>
        <rFont val="Calibri"/>
        <family val="2"/>
        <scheme val="minor"/>
      </rPr>
      <t xml:space="preserve"> Glomus intraradices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Parvus (Mutant line rms4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Parvus (Mutant line rms2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Parvus (Mutant line ccd8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 xml:space="preserve">Pisum sativum </t>
    </r>
    <r>
      <rPr>
        <sz val="11"/>
        <color theme="1"/>
        <rFont val="Calibri"/>
        <family val="2"/>
        <scheme val="minor"/>
      </rPr>
      <t xml:space="preserve">cv. Parvus (Mutant line rms4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Parvus + GR24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 xml:space="preserve">Pisum sativum </t>
    </r>
    <r>
      <rPr>
        <sz val="11"/>
        <color theme="1"/>
        <rFont val="Calibri"/>
        <family val="2"/>
        <scheme val="minor"/>
      </rPr>
      <t xml:space="preserve">cv. Parvus (Mutant ccd8) + GR24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Tom (Mutant Sl-IAA27)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Tom  + GR24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Tom (Mutant Sl-IAA27) + GR24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3-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14-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17-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3-2) +</t>
    </r>
    <r>
      <rPr>
        <i/>
        <sz val="11"/>
        <color theme="1"/>
        <rFont val="Calibri"/>
        <family val="2"/>
        <scheme val="minor"/>
      </rPr>
      <t xml:space="preserve"> Gigaspora margarita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 (Mutant d14-1) + </t>
    </r>
    <r>
      <rPr>
        <i/>
        <sz val="11"/>
        <color theme="1"/>
        <rFont val="Calibri"/>
        <family val="2"/>
        <scheme val="minor"/>
      </rPr>
      <t>Gigaspora margarita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17-1)+ </t>
    </r>
    <r>
      <rPr>
        <i/>
        <sz val="11"/>
        <color theme="1"/>
        <rFont val="Calibri"/>
        <family val="2"/>
        <scheme val="minor"/>
      </rPr>
      <t>Gigaspora margarita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Nipponbare (Mutant d3-2 and D3-3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+ 2′-epi-5-deoxystrigol  + </t>
    </r>
    <r>
      <rPr>
        <i/>
        <sz val="11"/>
        <color theme="1"/>
        <rFont val="Calibri"/>
        <family val="2"/>
        <scheme val="minor"/>
      </rPr>
      <t xml:space="preserve">Glomus intraradices 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3-1) + 2′-epi-5-deoxystrigol  + </t>
    </r>
    <r>
      <rPr>
        <i/>
        <sz val="11"/>
        <color theme="1"/>
        <rFont val="Calibri"/>
        <family val="2"/>
        <scheme val="minor"/>
      </rPr>
      <t xml:space="preserve">Glomus intraradices 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14-1) + 2′-epi-5-deoxystrigol  + </t>
    </r>
    <r>
      <rPr>
        <i/>
        <sz val="11"/>
        <color theme="1"/>
        <rFont val="Calibri"/>
        <family val="2"/>
        <scheme val="minor"/>
      </rPr>
      <t xml:space="preserve">Glomus intraradices 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10-1) + 2′-epi-5-deoxystrigol  +</t>
    </r>
    <r>
      <rPr>
        <i/>
        <sz val="11"/>
        <color theme="1"/>
        <rFont val="Calibri"/>
        <family val="2"/>
        <scheme val="minor"/>
      </rPr>
      <t xml:space="preserve"> Glomus intraradices 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17-1) + 2′-epi-5-deoxystrigol  + </t>
    </r>
    <r>
      <rPr>
        <i/>
        <sz val="11"/>
        <color theme="1"/>
        <rFont val="Calibri"/>
        <family val="2"/>
        <scheme val="minor"/>
      </rPr>
      <t xml:space="preserve">Glomus intraradices 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10-2)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Shiokari (Mutant d17-2) + 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(d10-2 d17-2) + 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Petunia hybrida</t>
    </r>
    <r>
      <rPr>
        <sz val="11"/>
        <color theme="1"/>
        <rFont val="Calibri"/>
        <family val="2"/>
        <scheme val="minor"/>
      </rPr>
      <t xml:space="preserve"> (Mutant pdr-1) + </t>
    </r>
    <r>
      <rPr>
        <i/>
        <sz val="11"/>
        <color theme="1"/>
        <rFont val="Calibri"/>
        <family val="2"/>
        <scheme val="minor"/>
      </rPr>
      <t>Gigaspora margarita, 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82 (Mutant CCD7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Petunia hybrid</t>
    </r>
    <r>
      <rPr>
        <sz val="11"/>
        <color theme="1"/>
        <rFont val="Calibri"/>
        <family val="2"/>
        <scheme val="minor"/>
      </rPr>
      <t xml:space="preserve">a + GR24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Petunia hybrida</t>
    </r>
    <r>
      <rPr>
        <sz val="11"/>
        <color theme="1"/>
        <rFont val="Calibri"/>
        <family val="2"/>
        <scheme val="minor"/>
      </rPr>
      <t xml:space="preserve"> (Mutant Dad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Petunia hybrida</t>
    </r>
    <r>
      <rPr>
        <sz val="11"/>
        <color theme="1"/>
        <rFont val="Calibri"/>
        <family val="2"/>
        <scheme val="minor"/>
      </rPr>
      <t xml:space="preserve"> (Mutant Dad1) + GR24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Petunia hybrida</t>
    </r>
    <r>
      <rPr>
        <sz val="11"/>
        <color theme="1"/>
        <rFont val="Calibri"/>
        <family val="2"/>
        <scheme val="minor"/>
      </rPr>
      <t xml:space="preserve"> + GR24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Craigella (Mutant DWARF) + 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Torsdag (Mutant lkb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Torsdag (Mutant lk)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cv. Pishtc + 24-epibrassinolide +</t>
    </r>
    <r>
      <rPr>
        <i/>
        <sz val="11"/>
        <color theme="1"/>
        <rFont val="Calibri"/>
        <family val="2"/>
        <scheme val="minor"/>
      </rPr>
      <t xml:space="preserve"> Glomus mosseae</t>
    </r>
  </si>
  <si>
    <r>
      <rPr>
        <i/>
        <sz val="11"/>
        <color theme="1"/>
        <rFont val="Calibri"/>
        <family val="2"/>
        <scheme val="minor"/>
      </rPr>
      <t>Pisum sativum</t>
    </r>
    <r>
      <rPr>
        <sz val="11"/>
        <color theme="1"/>
        <rFont val="Calibri"/>
        <family val="2"/>
        <scheme val="minor"/>
      </rPr>
      <t xml:space="preserve"> cv. Parvus (Mutant ccd8) + GR24 + </t>
    </r>
    <r>
      <rPr>
        <i/>
        <sz val="11"/>
        <color theme="1"/>
        <rFont val="Calibri"/>
        <family val="2"/>
        <scheme val="minor"/>
      </rPr>
      <t>Gigaspora gigantea</t>
    </r>
  </si>
  <si>
    <t>Substratum (v:v)</t>
  </si>
  <si>
    <t>Mutant plant</t>
  </si>
  <si>
    <t xml:space="preserve">Symbiotic phase </t>
  </si>
  <si>
    <t xml:space="preserve">GA </t>
  </si>
  <si>
    <t>Gibberellins</t>
  </si>
  <si>
    <t>Ethylene</t>
  </si>
  <si>
    <t>Abscisic acid</t>
  </si>
  <si>
    <t>Jasmonic acid</t>
  </si>
  <si>
    <t>Auxin</t>
  </si>
  <si>
    <t>Cytokinin</t>
  </si>
  <si>
    <t>Salicylic acid</t>
  </si>
  <si>
    <t>Strigolactone</t>
  </si>
  <si>
    <t>Brassinosteroid</t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Flora-Dade (Mutant never ripe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Flora-Dade (Mutant ETR6-AS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Flora-Dade (Mutant ACCD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rgb="FF000000"/>
        <rFont val="Times-Italic"/>
      </rPr>
      <t>Medicago sativa</t>
    </r>
    <r>
      <rPr>
        <sz val="11"/>
        <color rgb="FF000000"/>
        <rFont val="Times-Italic"/>
      </rPr>
      <t xml:space="preserve"> + ethephon (Ethrel) +</t>
    </r>
    <r>
      <rPr>
        <i/>
        <sz val="11"/>
        <color rgb="FF000000"/>
        <rFont val="Times-Italic"/>
      </rPr>
      <t xml:space="preserve"> Glomus mossae</t>
    </r>
    <r>
      <rPr>
        <sz val="11"/>
        <color rgb="FF000000"/>
        <rFont val="Times-Italic"/>
      </rPr>
      <t xml:space="preserve">, </t>
    </r>
    <r>
      <rPr>
        <i/>
        <sz val="11"/>
        <color rgb="FF000000"/>
        <rFont val="Times-Italic"/>
      </rPr>
      <t>Glomus macrocarpum</t>
    </r>
    <r>
      <rPr>
        <sz val="11"/>
        <color rgb="FF000000"/>
        <rFont val="Times-Italic"/>
      </rPr>
      <t>, unidentified species</t>
    </r>
  </si>
  <si>
    <r>
      <rPr>
        <i/>
        <sz val="11"/>
        <color rgb="FF000000"/>
        <rFont val="Times-Italic"/>
      </rPr>
      <t>Solanum lycopersicum</t>
    </r>
    <r>
      <rPr>
        <sz val="11"/>
        <color rgb="FF000000"/>
        <rFont val="Times-Italic"/>
      </rPr>
      <t xml:space="preserve"> cv. Ailsa Craig (Mutant ripenenig-inhibitor) + </t>
    </r>
    <r>
      <rPr>
        <i/>
        <sz val="11"/>
        <color rgb="FF000000"/>
        <rFont val="Times-Italic"/>
      </rPr>
      <t>Glomus intraradices</t>
    </r>
  </si>
  <si>
    <r>
      <rPr>
        <i/>
        <sz val="11"/>
        <color rgb="FF000000"/>
        <rFont val="Times-Italic"/>
      </rPr>
      <t>Solanum lycopersicum</t>
    </r>
    <r>
      <rPr>
        <sz val="11"/>
        <color rgb="FF000000"/>
        <rFont val="Times-Italic"/>
      </rPr>
      <t xml:space="preserve"> cv. VFN8 (Mutant epinastic) + </t>
    </r>
    <r>
      <rPr>
        <i/>
        <sz val="11"/>
        <color rgb="FF000000"/>
        <rFont val="Times-Italic"/>
      </rPr>
      <t>Glomus intraradices</t>
    </r>
  </si>
  <si>
    <r>
      <rPr>
        <i/>
        <sz val="11"/>
        <color rgb="FF000000"/>
        <rFont val="Times-Italic"/>
      </rPr>
      <t>Solanum lycopersicum</t>
    </r>
    <r>
      <rPr>
        <sz val="11"/>
        <color rgb="FF000000"/>
        <rFont val="Times-Italic"/>
      </rPr>
      <t xml:space="preserve"> cv. Floradade (Mutant never ripe) + </t>
    </r>
    <r>
      <rPr>
        <i/>
        <sz val="11"/>
        <color rgb="FF000000"/>
        <rFont val="Times-Italic"/>
      </rPr>
      <t>Glomus intraradices</t>
    </r>
  </si>
  <si>
    <r>
      <rPr>
        <i/>
        <sz val="11"/>
        <color rgb="FF000000"/>
        <rFont val="Times-Italic"/>
      </rPr>
      <t>Solanum lycopersicum</t>
    </r>
    <r>
      <rPr>
        <sz val="11"/>
        <color rgb="FF000000"/>
        <rFont val="Times-Italic"/>
      </rPr>
      <t xml:space="preserve"> cv. Micro-Tom (Mutant epinastic) + </t>
    </r>
    <r>
      <rPr>
        <i/>
        <sz val="11"/>
        <color rgb="FF000000"/>
        <rFont val="Times-Italic"/>
      </rPr>
      <t>Glomus clarum</t>
    </r>
  </si>
  <si>
    <r>
      <rPr>
        <i/>
        <sz val="11"/>
        <color rgb="FF000000"/>
        <rFont val="Times-Italic"/>
      </rPr>
      <t>Pisum sativum</t>
    </r>
    <r>
      <rPr>
        <sz val="11"/>
        <color rgb="FF000000"/>
        <rFont val="Times-Italic"/>
      </rPr>
      <t xml:space="preserve"> cv. Torsdag (Mutant ein2) + </t>
    </r>
    <r>
      <rPr>
        <i/>
        <sz val="11"/>
        <color rgb="FF000000"/>
        <rFont val="Times-Italic"/>
      </rPr>
      <t>Rhizophagus irregularis</t>
    </r>
  </si>
  <si>
    <r>
      <rPr>
        <i/>
        <sz val="11"/>
        <color rgb="FF000000"/>
        <rFont val="Times-Italic"/>
      </rPr>
      <t>Pisum sativum</t>
    </r>
    <r>
      <rPr>
        <sz val="11"/>
        <color rgb="FF000000"/>
        <rFont val="Times-Italic"/>
      </rPr>
      <t xml:space="preserve"> cv. Torsdag + Ethephon + </t>
    </r>
    <r>
      <rPr>
        <i/>
        <sz val="11"/>
        <color rgb="FF000000"/>
        <rFont val="Times-Italic"/>
      </rPr>
      <t>Rhizophagus irregularis</t>
    </r>
  </si>
  <si>
    <r>
      <rPr>
        <i/>
        <sz val="11"/>
        <color rgb="FF000000"/>
        <rFont val="Times-Italic"/>
      </rPr>
      <t>Pisum sativum</t>
    </r>
    <r>
      <rPr>
        <sz val="11"/>
        <color rgb="FF000000"/>
        <rFont val="Times-Italic"/>
      </rPr>
      <t xml:space="preserve"> (Saprkle x Mutant E107) + </t>
    </r>
    <r>
      <rPr>
        <i/>
        <sz val="11"/>
        <color rgb="FF000000"/>
        <rFont val="Times-Italic"/>
      </rPr>
      <t>Glomus aggregat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 cv.Rheinlands Ruhm (Mutant sitiens)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 cv. Rheinlands Ruhm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Rheinlands Ruhm (Mutant sitiens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notabilis) + </t>
    </r>
    <r>
      <rPr>
        <i/>
        <sz val="11"/>
        <color theme="1"/>
        <rFont val="Calibri"/>
        <family val="2"/>
        <scheme val="minor"/>
      </rPr>
      <t>Glomus clarum</t>
    </r>
  </si>
  <si>
    <r>
      <rPr>
        <i/>
        <sz val="11"/>
        <color theme="1"/>
        <rFont val="Calibri"/>
        <family val="2"/>
        <scheme val="minor"/>
      </rPr>
      <t>Medicago truncatula</t>
    </r>
    <r>
      <rPr>
        <sz val="11"/>
        <color theme="1"/>
        <rFont val="Calibri"/>
        <family val="2"/>
        <scheme val="minor"/>
      </rPr>
      <t xml:space="preserve"> roots (Mutant abi1-1)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notabilis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tuberosum</t>
    </r>
    <r>
      <rPr>
        <sz val="11"/>
        <color theme="1"/>
        <rFont val="Calibri"/>
        <family val="2"/>
        <scheme val="minor"/>
      </rPr>
      <t xml:space="preserve"> cv. K19-99-0012 + ABA + </t>
    </r>
    <r>
      <rPr>
        <i/>
        <sz val="11"/>
        <color theme="1"/>
        <rFont val="Calibri"/>
        <family val="2"/>
        <scheme val="minor"/>
      </rPr>
      <t>Rhizoglomus irregulare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icro-Tom (Mutant notabilis) + </t>
    </r>
    <r>
      <rPr>
        <i/>
        <sz val="11"/>
        <color theme="1"/>
        <rFont val="Calibri"/>
        <family val="2"/>
        <scheme val="minor"/>
      </rPr>
      <t>Rhizophagus intraradices</t>
    </r>
  </si>
  <si>
    <r>
      <rPr>
        <i/>
        <sz val="11"/>
        <color rgb="FF000000"/>
        <rFont val="Times-Italic"/>
      </rPr>
      <t>Solanum lycopersicum</t>
    </r>
    <r>
      <rPr>
        <sz val="11"/>
        <color rgb="FF000000"/>
        <rFont val="Times-Italic"/>
      </rPr>
      <t xml:space="preserve"> cv. Micro-Tom (Mutant notabilis) + </t>
    </r>
    <r>
      <rPr>
        <i/>
        <sz val="11"/>
        <color rgb="FF000000"/>
        <rFont val="Times-Italic"/>
      </rPr>
      <t>Rhizophagus clarus</t>
    </r>
  </si>
  <si>
    <r>
      <rPr>
        <i/>
        <sz val="11"/>
        <color rgb="FF000000"/>
        <rFont val="Times-Italic"/>
      </rPr>
      <t>Solanum lycopersicum</t>
    </r>
    <r>
      <rPr>
        <sz val="11"/>
        <color rgb="FF000000"/>
        <rFont val="Times-Italic"/>
      </rPr>
      <t xml:space="preserve">  cv. Micro-Tom (Mutant sitiens) + </t>
    </r>
    <r>
      <rPr>
        <i/>
        <sz val="11"/>
        <color rgb="FF000000"/>
        <rFont val="Times-Italic"/>
      </rPr>
      <t>Rhizophagus clarus</t>
    </r>
  </si>
  <si>
    <r>
      <rPr>
        <i/>
        <sz val="11"/>
        <color theme="1"/>
        <rFont val="Calibri"/>
        <family val="2"/>
        <scheme val="minor"/>
      </rPr>
      <t>Medicago truncatola</t>
    </r>
    <r>
      <rPr>
        <sz val="11"/>
        <color theme="1"/>
        <rFont val="Calibri"/>
        <family val="2"/>
        <scheme val="minor"/>
      </rPr>
      <t xml:space="preserve"> root  (Mutant MtAOC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oneymaker (Mutant jai-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Castlemart (Mutant spr-2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 Ailsa Craig (Mutant def-1) 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Castlemart (Mutant PS) + </t>
    </r>
    <r>
      <rPr>
        <i/>
        <sz val="11"/>
        <color theme="1"/>
        <rFont val="Calibri"/>
        <family val="2"/>
        <scheme val="minor"/>
      </rPr>
      <t>Glomus fasciculat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Castlemart (Mutant spr-2) + MeJA + </t>
    </r>
    <r>
      <rPr>
        <i/>
        <sz val="11"/>
        <color theme="1"/>
        <rFont val="Calibri"/>
        <family val="2"/>
        <scheme val="minor"/>
      </rPr>
      <t>Glomus fasciculat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Castlemart (Mutant spr-2) + </t>
    </r>
    <r>
      <rPr>
        <i/>
        <sz val="11"/>
        <color theme="1"/>
        <rFont val="Calibri"/>
        <family val="2"/>
        <scheme val="minor"/>
      </rPr>
      <t>Glomus fasciculatum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 cv. Castlemart (Mutant 35S::PS) + </t>
    </r>
    <r>
      <rPr>
        <i/>
        <sz val="11"/>
        <color theme="1"/>
        <rFont val="Calibri"/>
        <family val="2"/>
        <scheme val="minor"/>
      </rPr>
      <t>Glomus mosseae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Castlemart (Mutant spr-2) + </t>
    </r>
    <r>
      <rPr>
        <i/>
        <sz val="11"/>
        <color theme="1"/>
        <rFont val="Calibri"/>
        <family val="2"/>
        <scheme val="minor"/>
      </rPr>
      <t>Glomus mosseae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Moneymaker (Mutant jai-1) + </t>
    </r>
    <r>
      <rPr>
        <i/>
        <sz val="11"/>
        <color theme="1"/>
        <rFont val="Calibri"/>
        <family val="2"/>
        <scheme val="minor"/>
      </rPr>
      <t>Glomus mosseae</t>
    </r>
  </si>
  <si>
    <r>
      <rPr>
        <i/>
        <sz val="11"/>
        <color theme="1"/>
        <rFont val="Calibri"/>
        <family val="2"/>
        <scheme val="minor"/>
      </rPr>
      <t xml:space="preserve">Solanum lycopersicum </t>
    </r>
    <r>
      <rPr>
        <sz val="11"/>
        <color theme="1"/>
        <rFont val="Calibri"/>
        <family val="2"/>
        <scheme val="minor"/>
      </rPr>
      <t xml:space="preserve">cv. Castlemart (Mutant spr-2) + </t>
    </r>
    <r>
      <rPr>
        <i/>
        <sz val="11"/>
        <color theme="1"/>
        <rFont val="Calibri"/>
        <family val="2"/>
        <scheme val="minor"/>
      </rPr>
      <t>Glomus mosseae</t>
    </r>
  </si>
  <si>
    <r>
      <rPr>
        <i/>
        <sz val="11"/>
        <color theme="1"/>
        <rFont val="Calibri"/>
        <family val="2"/>
        <scheme val="minor"/>
      </rPr>
      <t>Cucumis sativus</t>
    </r>
    <r>
      <rPr>
        <sz val="11"/>
        <color theme="1"/>
        <rFont val="Calibri"/>
        <family val="2"/>
        <scheme val="minor"/>
      </rPr>
      <t xml:space="preserve"> cv. Straight 8 + MeJA+ </t>
    </r>
    <r>
      <rPr>
        <i/>
        <sz val="11"/>
        <color theme="1"/>
        <rFont val="Calibri"/>
        <family val="2"/>
        <scheme val="minor"/>
      </rPr>
      <t>Glomus intraradice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Nipponbare (Mutant brd2-1)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rgb="FF000000"/>
        <rFont val="Times-Italic"/>
      </rPr>
      <t>Medicago sativa</t>
    </r>
    <r>
      <rPr>
        <sz val="11"/>
        <color rgb="FF000000"/>
        <rFont val="Times-Italic"/>
      </rPr>
      <t xml:space="preserve"> + ethephon (Ethrel) + </t>
    </r>
    <r>
      <rPr>
        <i/>
        <sz val="11"/>
        <color rgb="FF000000"/>
        <rFont val="Times-Italic"/>
      </rPr>
      <t>Glomus mossae</t>
    </r>
    <r>
      <rPr>
        <sz val="11"/>
        <color rgb="FF000000"/>
        <rFont val="Times-Italic"/>
      </rPr>
      <t xml:space="preserve">, </t>
    </r>
    <r>
      <rPr>
        <i/>
        <sz val="11"/>
        <color rgb="FF000000"/>
        <rFont val="Times-Italic"/>
      </rPr>
      <t>Glomus macrocarpum</t>
    </r>
    <r>
      <rPr>
        <sz val="11"/>
        <color rgb="FF000000"/>
        <rFont val="Times-Italic"/>
      </rPr>
      <t>, unidentified specie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 cv.Moneymaker + ABA +</t>
    </r>
    <r>
      <rPr>
        <i/>
        <sz val="11"/>
        <color theme="1"/>
        <rFont val="Calibri"/>
        <family val="2"/>
        <scheme val="minor"/>
      </rPr>
      <t xml:space="preserve"> Rhizophagus irregularis</t>
    </r>
  </si>
  <si>
    <r>
      <rPr>
        <i/>
        <sz val="11"/>
        <color theme="1"/>
        <rFont val="Calibri"/>
        <family val="2"/>
        <scheme val="minor"/>
      </rPr>
      <t>Medicago truncatula</t>
    </r>
    <r>
      <rPr>
        <sz val="11"/>
        <color theme="1"/>
        <rFont val="Calibri"/>
        <family val="2"/>
        <scheme val="minor"/>
      </rPr>
      <t xml:space="preserve"> + ABA + </t>
    </r>
    <r>
      <rPr>
        <i/>
        <sz val="11"/>
        <color theme="1"/>
        <rFont val="Calibri"/>
        <family val="2"/>
        <scheme val="minor"/>
      </rPr>
      <t>Rhizophagus irregularis</t>
    </r>
  </si>
  <si>
    <r>
      <rPr>
        <i/>
        <sz val="11"/>
        <color theme="1"/>
        <rFont val="Calibri"/>
        <family val="2"/>
        <scheme val="minor"/>
      </rPr>
      <t>Solanum lycopersicum</t>
    </r>
    <r>
      <rPr>
        <sz val="11"/>
        <color theme="1"/>
        <rFont val="Calibri"/>
        <family val="2"/>
        <scheme val="minor"/>
      </rPr>
      <t xml:space="preserve"> cv. Rheinlands Ruhm + ABA + </t>
    </r>
    <r>
      <rPr>
        <i/>
        <sz val="11"/>
        <color theme="1"/>
        <rFont val="Calibri"/>
        <family val="2"/>
        <scheme val="minor"/>
      </rPr>
      <t>Glomus intraradices</t>
    </r>
  </si>
  <si>
    <t>MeJA</t>
  </si>
  <si>
    <t>IAA</t>
  </si>
  <si>
    <t>IBA</t>
  </si>
  <si>
    <t>2,4-D</t>
  </si>
  <si>
    <t>Ga3</t>
  </si>
  <si>
    <t>Methyl Jasmonate</t>
  </si>
  <si>
    <t>2,4-Dichlorophenoxyacetic acid</t>
  </si>
  <si>
    <t>Indole-3-butyric acid</t>
  </si>
  <si>
    <t>Indole-3-acetic acid</t>
  </si>
  <si>
    <t>Gibbrellic acid</t>
  </si>
  <si>
    <r>
      <t>1.00  x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M</t>
    </r>
  </si>
  <si>
    <r>
      <t>5.00 x 10</t>
    </r>
    <r>
      <rPr>
        <vertAlign val="superscript"/>
        <sz val="11"/>
        <color theme="1"/>
        <rFont val="Calibri"/>
        <family val="2"/>
        <scheme val="minor"/>
      </rPr>
      <t xml:space="preserve">-6 </t>
    </r>
    <r>
      <rPr>
        <sz val="11"/>
        <color theme="1"/>
        <rFont val="Calibri"/>
        <family val="2"/>
        <scheme val="minor"/>
      </rPr>
      <t>M</t>
    </r>
  </si>
  <si>
    <r>
      <t>1.00 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2.00 x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 xml:space="preserve"> M</t>
    </r>
  </si>
  <si>
    <r>
      <t>2.50 x 10</t>
    </r>
    <r>
      <rPr>
        <vertAlign val="superscript"/>
        <sz val="11"/>
        <color theme="1"/>
        <rFont val="Calibri"/>
        <family val="2"/>
        <scheme val="minor"/>
      </rPr>
      <t xml:space="preserve">-4 </t>
    </r>
    <r>
      <rPr>
        <sz val="11"/>
        <color theme="1"/>
        <rFont val="Calibri"/>
        <family val="2"/>
        <scheme val="minor"/>
      </rPr>
      <t>M</t>
    </r>
  </si>
  <si>
    <r>
      <t>0.50 x 10</t>
    </r>
    <r>
      <rPr>
        <vertAlign val="superscript"/>
        <sz val="11"/>
        <color theme="1"/>
        <rFont val="Calibri"/>
        <family val="2"/>
        <scheme val="minor"/>
      </rPr>
      <t xml:space="preserve">-6 </t>
    </r>
    <r>
      <rPr>
        <sz val="11"/>
        <color theme="1"/>
        <rFont val="Calibri"/>
        <family val="2"/>
        <scheme val="minor"/>
      </rPr>
      <t>M</t>
    </r>
  </si>
  <si>
    <r>
      <t>1.50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1 .00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5.00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2.00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1.40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0.50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1.10 x 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 xml:space="preserve"> 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>4.00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2.90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 xml:space="preserve">-10 </t>
    </r>
    <r>
      <rPr>
        <sz val="11"/>
        <color theme="1"/>
        <rFont val="Calibri"/>
        <family val="2"/>
        <scheme val="minor"/>
      </rPr>
      <t>M</t>
    </r>
  </si>
  <si>
    <r>
      <t>5.00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>M</t>
    </r>
  </si>
  <si>
    <r>
      <t>0.50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>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>M</t>
    </r>
  </si>
  <si>
    <r>
      <t>5.00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 xml:space="preserve"> 1.00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 </t>
    </r>
  </si>
  <si>
    <r>
      <t xml:space="preserve"> 1.00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 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>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1.40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>7.00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2.50 x 10</t>
    </r>
    <r>
      <rPr>
        <vertAlign val="superscript"/>
        <sz val="11"/>
        <color theme="1"/>
        <rFont val="Calibri"/>
        <family val="2"/>
        <scheme val="minor"/>
      </rPr>
      <t xml:space="preserve">-8 </t>
    </r>
    <r>
      <rPr>
        <sz val="11"/>
        <color theme="1"/>
        <rFont val="Calibri"/>
        <family val="2"/>
        <scheme val="minor"/>
      </rPr>
      <t>M</t>
    </r>
  </si>
  <si>
    <r>
      <t>1.40 x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>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5.00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 xml:space="preserve">-7 </t>
    </r>
    <r>
      <rPr>
        <sz val="11"/>
        <color theme="1"/>
        <rFont val="Calibri"/>
        <family val="2"/>
        <scheme val="minor"/>
      </rPr>
      <t>M</t>
    </r>
  </si>
  <si>
    <r>
      <t>1 .00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rPr>
        <i/>
        <sz val="11"/>
        <color rgb="FF000000"/>
        <rFont val="Times-Italic"/>
      </rPr>
      <t>Glycine max</t>
    </r>
    <r>
      <rPr>
        <sz val="11"/>
        <color rgb="FF000000"/>
        <rFont val="Times-Italic"/>
      </rPr>
      <t xml:space="preserve"> + ethephon (Ethrel) + </t>
    </r>
    <r>
      <rPr>
        <i/>
        <sz val="11"/>
        <color rgb="FF000000"/>
        <rFont val="Times-Italic"/>
      </rPr>
      <t>Glomus fascicolatum</t>
    </r>
  </si>
  <si>
    <r>
      <rPr>
        <i/>
        <sz val="11"/>
        <color theme="1"/>
        <rFont val="Calibri"/>
        <family val="2"/>
        <scheme val="minor"/>
      </rPr>
      <t>Poncirus  trifoliata</t>
    </r>
    <r>
      <rPr>
        <sz val="11"/>
        <color theme="1"/>
        <rFont val="Calibri"/>
        <family val="2"/>
        <scheme val="minor"/>
      </rPr>
      <t xml:space="preserve"> + P-Chlorophenoxyisobutyric acid + </t>
    </r>
    <r>
      <rPr>
        <i/>
        <sz val="11"/>
        <color theme="1"/>
        <rFont val="Calibri"/>
        <family val="2"/>
        <scheme val="minor"/>
      </rPr>
      <t>Funneliformis mosseae</t>
    </r>
  </si>
  <si>
    <r>
      <rPr>
        <i/>
        <sz val="11"/>
        <color theme="1"/>
        <rFont val="Calibri"/>
        <family val="2"/>
        <scheme val="minor"/>
      </rPr>
      <t>Poncirus  trifoliata</t>
    </r>
    <r>
      <rPr>
        <sz val="11"/>
        <color theme="1"/>
        <rFont val="Calibri"/>
        <family val="2"/>
        <scheme val="minor"/>
      </rPr>
      <t xml:space="preserve"> + ABA +  </t>
    </r>
    <r>
      <rPr>
        <i/>
        <sz val="11"/>
        <color theme="1"/>
        <rFont val="Calibri"/>
        <family val="2"/>
        <scheme val="minor"/>
      </rPr>
      <t>Funneliformis mosseae</t>
    </r>
  </si>
  <si>
    <r>
      <rPr>
        <i/>
        <sz val="11"/>
        <color theme="1"/>
        <rFont val="Calibri"/>
        <family val="2"/>
        <scheme val="minor"/>
      </rPr>
      <t>Poncirus  trifoliata</t>
    </r>
    <r>
      <rPr>
        <sz val="11"/>
        <color theme="1"/>
        <rFont val="Calibri"/>
        <family val="2"/>
        <scheme val="minor"/>
      </rPr>
      <t xml:space="preserve"> + JA + </t>
    </r>
    <r>
      <rPr>
        <i/>
        <sz val="11"/>
        <color theme="1"/>
        <rFont val="Calibri"/>
        <family val="2"/>
        <scheme val="minor"/>
      </rPr>
      <t>Funneliformis mosseae</t>
    </r>
  </si>
  <si>
    <r>
      <rPr>
        <i/>
        <sz val="11"/>
        <color theme="1"/>
        <rFont val="Calibri"/>
        <family val="2"/>
        <scheme val="minor"/>
      </rPr>
      <t>Poncirus  trifoliata</t>
    </r>
    <r>
      <rPr>
        <sz val="11"/>
        <color theme="1"/>
        <rFont val="Calibri"/>
        <family val="2"/>
        <scheme val="minor"/>
      </rPr>
      <t xml:space="preserve"> + IBA + </t>
    </r>
    <r>
      <rPr>
        <i/>
        <sz val="11"/>
        <color theme="1"/>
        <rFont val="Calibri"/>
        <family val="2"/>
        <scheme val="minor"/>
      </rPr>
      <t>Funneliformis mosseae</t>
    </r>
  </si>
  <si>
    <r>
      <t xml:space="preserve">Daucus carota </t>
    </r>
    <r>
      <rPr>
        <sz val="11"/>
        <color theme="1"/>
        <rFont val="Calibri"/>
        <family val="2"/>
        <scheme val="minor"/>
      </rPr>
      <t xml:space="preserve">+ IAA + </t>
    </r>
    <r>
      <rPr>
        <i/>
        <sz val="11"/>
        <color theme="1"/>
        <rFont val="Calibri"/>
        <family val="2"/>
        <scheme val="minor"/>
      </rPr>
      <t>Rhizophagus irregularis</t>
    </r>
  </si>
  <si>
    <r>
      <t xml:space="preserve">Daucus carota </t>
    </r>
    <r>
      <rPr>
        <sz val="11"/>
        <color theme="1"/>
        <rFont val="Calibri"/>
        <family val="2"/>
        <scheme val="minor"/>
      </rPr>
      <t>+ IAA +</t>
    </r>
    <r>
      <rPr>
        <i/>
        <sz val="11"/>
        <color theme="1"/>
        <rFont val="Calibri"/>
        <family val="2"/>
        <scheme val="minor"/>
      </rPr>
      <t xml:space="preserve"> Rhizophagus irregularis</t>
    </r>
  </si>
  <si>
    <r>
      <t>Daucus carota</t>
    </r>
    <r>
      <rPr>
        <sz val="11"/>
        <color theme="1"/>
        <rFont val="Calibri"/>
        <family val="2"/>
        <scheme val="minor"/>
      </rPr>
      <t xml:space="preserve"> + IAA +</t>
    </r>
    <r>
      <rPr>
        <i/>
        <sz val="11"/>
        <color theme="1"/>
        <rFont val="Calibri"/>
        <family val="2"/>
        <scheme val="minor"/>
      </rPr>
      <t xml:space="preserve"> Rhizophagus irregularis</t>
    </r>
  </si>
  <si>
    <r>
      <t xml:space="preserve">Daucus carota </t>
    </r>
    <r>
      <rPr>
        <sz val="11"/>
        <color theme="1"/>
        <rFont val="Calibri"/>
        <family val="2"/>
        <scheme val="minor"/>
      </rPr>
      <t xml:space="preserve">+ IBA + </t>
    </r>
    <r>
      <rPr>
        <i/>
        <sz val="11"/>
        <color theme="1"/>
        <rFont val="Calibri"/>
        <family val="2"/>
        <scheme val="minor"/>
      </rPr>
      <t>Rhizophagus irregularis</t>
    </r>
  </si>
  <si>
    <r>
      <t xml:space="preserve">Daucus carota 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BA +</t>
    </r>
    <r>
      <rPr>
        <i/>
        <sz val="11"/>
        <color theme="1"/>
        <rFont val="Calibri"/>
        <family val="2"/>
        <scheme val="minor"/>
      </rPr>
      <t xml:space="preserve"> Rhizophagus irregularis</t>
    </r>
  </si>
  <si>
    <r>
      <t xml:space="preserve">Daucus carota </t>
    </r>
    <r>
      <rPr>
        <sz val="11"/>
        <color theme="1"/>
        <rFont val="Calibri"/>
        <family val="2"/>
        <scheme val="minor"/>
      </rPr>
      <t>+ IAA +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BA +</t>
    </r>
    <r>
      <rPr>
        <i/>
        <sz val="11"/>
        <color theme="1"/>
        <rFont val="Calibri"/>
        <family val="2"/>
        <scheme val="minor"/>
      </rPr>
      <t xml:space="preserve"> Rhizophagus irregularis</t>
    </r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cv. Zhonghua11 (Mutant slr 1) + Ga3 + </t>
    </r>
    <r>
      <rPr>
        <i/>
        <sz val="11"/>
        <color theme="1"/>
        <rFont val="Calibri"/>
        <family val="2"/>
        <scheme val="minor"/>
      </rPr>
      <t>Rhizophagus irregularis</t>
    </r>
  </si>
  <si>
    <r>
      <t>2.49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>4.00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5.00 x 10</t>
    </r>
    <r>
      <rPr>
        <vertAlign val="superscript"/>
        <sz val="11"/>
        <color theme="1"/>
        <rFont val="Calibri"/>
        <family val="2"/>
        <scheme val="minor"/>
      </rPr>
      <t xml:space="preserve">-5 </t>
    </r>
    <r>
      <rPr>
        <sz val="11"/>
        <color theme="1"/>
        <rFont val="Calibri"/>
        <family val="2"/>
        <scheme val="minor"/>
      </rPr>
      <t>M</t>
    </r>
  </si>
  <si>
    <r>
      <t>5.00 x 10</t>
    </r>
    <r>
      <rPr>
        <vertAlign val="superscript"/>
        <sz val="11"/>
        <color theme="1"/>
        <rFont val="Calibri"/>
        <family val="2"/>
        <scheme val="minor"/>
      </rPr>
      <t xml:space="preserve">-4 </t>
    </r>
    <r>
      <rPr>
        <sz val="11"/>
        <color theme="1"/>
        <rFont val="Calibri"/>
        <family val="2"/>
        <scheme val="minor"/>
      </rPr>
      <t>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 xml:space="preserve">-5 </t>
    </r>
    <r>
      <rPr>
        <sz val="11"/>
        <color theme="1"/>
        <rFont val="Calibri"/>
        <family val="2"/>
        <scheme val="minor"/>
      </rPr>
      <t>M</t>
    </r>
  </si>
  <si>
    <r>
      <t>1.00 x 10</t>
    </r>
    <r>
      <rPr>
        <vertAlign val="superscript"/>
        <sz val="11"/>
        <color theme="1"/>
        <rFont val="Calibri"/>
        <family val="2"/>
        <scheme val="minor"/>
      </rPr>
      <t xml:space="preserve">-6 </t>
    </r>
    <r>
      <rPr>
        <sz val="11"/>
        <color theme="1"/>
        <rFont val="Calibri"/>
        <family val="2"/>
        <scheme val="minor"/>
      </rPr>
      <t>M</t>
    </r>
  </si>
  <si>
    <r>
      <t>1 .00x 10</t>
    </r>
    <r>
      <rPr>
        <vertAlign val="superscript"/>
        <sz val="11"/>
        <color theme="1"/>
        <rFont val="Calibri"/>
        <family val="2"/>
        <scheme val="minor"/>
      </rPr>
      <t xml:space="preserve">-5 </t>
    </r>
    <r>
      <rPr>
        <sz val="11"/>
        <color theme="1"/>
        <rFont val="Calibri"/>
        <family val="2"/>
        <scheme val="minor"/>
      </rPr>
      <t>M</t>
    </r>
  </si>
  <si>
    <r>
      <t>1.43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2.85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5.71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1.23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2.46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4.92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IAA: 0.29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 + IBA: 0.25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IAA: 1.43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 + IBA: 1.23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IAA: 2.85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 + IBA: 2.46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t>Extraradical hyphal growth</t>
  </si>
  <si>
    <t>Extraradical hyphal branching</t>
  </si>
  <si>
    <t xml:space="preserve"> Overproducing mutant</t>
  </si>
  <si>
    <t>Iinsensitive mutant</t>
  </si>
  <si>
    <t>Hypersensitive mutant</t>
  </si>
  <si>
    <t>Deficient mutant</t>
  </si>
  <si>
    <t>Exogenous application: Soil/root</t>
  </si>
  <si>
    <t>Exogenous application: Axenic condition</t>
  </si>
  <si>
    <t>Exogenous application: Leaf</t>
  </si>
  <si>
    <t>Exogenous application: Inhibitor</t>
  </si>
  <si>
    <t>Exogenous application: Monoxenic</t>
  </si>
  <si>
    <t>Exogenous application: Soaking (seed/plantlets)</t>
  </si>
  <si>
    <r>
      <t>Exogenous application: Plant pretreatment under</t>
    </r>
    <r>
      <rPr>
        <i/>
        <sz val="11"/>
        <color theme="1"/>
        <rFont val="Calibri"/>
        <family val="2"/>
        <scheme val="minor"/>
      </rPr>
      <t xml:space="preserve"> in vitro</t>
    </r>
    <r>
      <rPr>
        <sz val="11"/>
        <color theme="1"/>
        <rFont val="Calibri"/>
        <family val="2"/>
        <scheme val="minor"/>
      </rPr>
      <t xml:space="preserve"> phase</t>
    </r>
  </si>
  <si>
    <t>Insensitive mutant</t>
  </si>
  <si>
    <t>Hyphopodium</t>
  </si>
  <si>
    <t>Arbuscule abondance</t>
  </si>
  <si>
    <t>Application on soil/root</t>
  </si>
  <si>
    <t>Application on leaf</t>
  </si>
  <si>
    <t>Application by soaking (seed/plantlets)</t>
  </si>
  <si>
    <t>Application by plant pretreatment under in vitro phase</t>
  </si>
  <si>
    <t>Application of Inhibitor</t>
  </si>
  <si>
    <t>Application under axenic condition</t>
  </si>
  <si>
    <t>Application under monoxenic condition</t>
  </si>
  <si>
    <t xml:space="preserve"> Mutant overproducing</t>
  </si>
  <si>
    <t>In-vitro condition</t>
  </si>
  <si>
    <t>in planta (or ex-vitro condition)</t>
  </si>
  <si>
    <t>Work under contrasting P levels</t>
  </si>
  <si>
    <t>Asymbiotic and Pre-symbiotic phase</t>
  </si>
  <si>
    <t>Investigation of AM phenotype parameters at asymbiotic and pre-symbiotic phase</t>
  </si>
  <si>
    <t>Investigation of AM phenotype parameters at symbiotic phase (compared to the relative control/Wild-type plants specified in the publication)</t>
  </si>
  <si>
    <t>Extraradical Hyphal growth</t>
  </si>
  <si>
    <t>Investigated</t>
  </si>
  <si>
    <t>Not investigated</t>
  </si>
  <si>
    <t>ex-vitro</t>
  </si>
  <si>
    <t>in-vitro</t>
  </si>
  <si>
    <t>Foo et al., 2013b</t>
  </si>
  <si>
    <t>Martin Rodriguez et al., 2011</t>
  </si>
  <si>
    <t>Foo et al., 2013a</t>
  </si>
  <si>
    <t>Morales Vela et al., 2007</t>
  </si>
  <si>
    <r>
      <rPr>
        <b/>
        <sz val="10"/>
        <color theme="1"/>
        <rFont val="Calibri"/>
        <family val="2"/>
        <scheme val="minor"/>
      </rPr>
      <t>Akiyama</t>
    </r>
    <r>
      <rPr>
        <sz val="10"/>
        <color theme="1"/>
        <rFont val="Calibri"/>
        <family val="2"/>
        <scheme val="minor"/>
      </rPr>
      <t>, K., Matsuzaki, K. I., Hayashi, H.</t>
    </r>
    <r>
      <rPr>
        <b/>
        <sz val="10"/>
        <color theme="1"/>
        <rFont val="Calibri"/>
        <family val="2"/>
        <scheme val="minor"/>
      </rPr>
      <t xml:space="preserve"> (2005)</t>
    </r>
    <r>
      <rPr>
        <sz val="10"/>
        <color theme="1"/>
        <rFont val="Calibri"/>
        <family val="2"/>
        <scheme val="minor"/>
      </rPr>
      <t>. Plant sesquiterpenes induce hyphal branching in arbuscular mycorrhizal fungi. Nature 435, 824-827</t>
    </r>
  </si>
  <si>
    <r>
      <rPr>
        <b/>
        <sz val="10"/>
        <color theme="1"/>
        <rFont val="Calibri"/>
        <family val="2"/>
        <scheme val="minor"/>
      </rPr>
      <t>Akiyama</t>
    </r>
    <r>
      <rPr>
        <sz val="10"/>
        <color theme="1"/>
        <rFont val="Calibri"/>
        <family val="2"/>
        <scheme val="minor"/>
      </rPr>
      <t xml:space="preserve">, K., Ogasawara, S., Ito, S., Hayashi, H. </t>
    </r>
    <r>
      <rPr>
        <b/>
        <sz val="10"/>
        <color theme="1"/>
        <rFont val="Calibri"/>
        <family val="2"/>
        <scheme val="minor"/>
      </rPr>
      <t>(2010</t>
    </r>
    <r>
      <rPr>
        <sz val="10"/>
        <color theme="1"/>
        <rFont val="Calibri"/>
        <family val="2"/>
        <scheme val="minor"/>
      </rPr>
      <t xml:space="preserve">). Structural requirements of strigolactones for hyphal branching in AM fungi. Plant Cell Physiol. 51, 1104-17. </t>
    </r>
  </si>
  <si>
    <r>
      <rPr>
        <b/>
        <sz val="10"/>
        <color theme="1"/>
        <rFont val="Calibri"/>
        <family val="2"/>
        <scheme val="minor"/>
      </rPr>
      <t>Ansari</t>
    </r>
    <r>
      <rPr>
        <sz val="10"/>
        <color theme="1"/>
        <rFont val="Calibri"/>
        <family val="2"/>
        <scheme val="minor"/>
      </rPr>
      <t xml:space="preserve">, A., Razmjoo, J., Karimmojeni, H. </t>
    </r>
    <r>
      <rPr>
        <b/>
        <sz val="10"/>
        <color theme="1"/>
        <rFont val="Calibri"/>
        <family val="2"/>
        <scheme val="minor"/>
      </rPr>
      <t>(2016)</t>
    </r>
    <r>
      <rPr>
        <sz val="10"/>
        <color theme="1"/>
        <rFont val="Calibri"/>
        <family val="2"/>
        <scheme val="minor"/>
      </rPr>
      <t>. Mycorrhizal colonization and seed treatment with salicylic acid to improve physiological traits and tolerance of flaxseed (</t>
    </r>
    <r>
      <rPr>
        <i/>
        <sz val="10"/>
        <color theme="1"/>
        <rFont val="Calibri"/>
        <family val="2"/>
        <scheme val="minor"/>
      </rPr>
      <t>Linum usitatissimum</t>
    </r>
    <r>
      <rPr>
        <sz val="10"/>
        <color theme="1"/>
        <rFont val="Calibri"/>
        <family val="2"/>
        <scheme val="minor"/>
      </rPr>
      <t xml:space="preserve"> L.) plants grown under drought stress. Acta Physiol Plant 38, 34.</t>
    </r>
  </si>
  <si>
    <r>
      <rPr>
        <b/>
        <sz val="10"/>
        <color theme="1"/>
        <rFont val="Calibri"/>
        <family val="2"/>
        <scheme val="minor"/>
      </rPr>
      <t>Azcón-Aguilar</t>
    </r>
    <r>
      <rPr>
        <sz val="10"/>
        <color theme="1"/>
        <rFont val="Calibri"/>
        <family val="2"/>
        <scheme val="minor"/>
      </rPr>
      <t>, C., Rodríguez-Navarro, D.N., Barea, J.M.</t>
    </r>
    <r>
      <rPr>
        <b/>
        <sz val="10"/>
        <color theme="1"/>
        <rFont val="Calibri"/>
        <family val="2"/>
        <scheme val="minor"/>
      </rPr>
      <t xml:space="preserve"> (1981)</t>
    </r>
    <r>
      <rPr>
        <sz val="10"/>
        <color theme="1"/>
        <rFont val="Calibri"/>
        <family val="2"/>
        <scheme val="minor"/>
      </rPr>
      <t>. Effects of ethrel on the formation and responses to VA mycorrhiza in Medicago and Triticum. Plant and Soil 60, 461-468.</t>
    </r>
  </si>
  <si>
    <r>
      <rPr>
        <b/>
        <sz val="10"/>
        <color theme="1"/>
        <rFont val="Calibri"/>
        <family val="2"/>
        <scheme val="minor"/>
      </rPr>
      <t>Balzergue</t>
    </r>
    <r>
      <rPr>
        <sz val="10"/>
        <color theme="1"/>
        <rFont val="Calibri"/>
        <family val="2"/>
        <scheme val="minor"/>
      </rPr>
      <t xml:space="preserve">, C., Puech-Pagès, V., Bécard, G., Rochange, S.F. </t>
    </r>
    <r>
      <rPr>
        <b/>
        <sz val="10"/>
        <color theme="1"/>
        <rFont val="Calibri"/>
        <family val="2"/>
        <scheme val="minor"/>
      </rPr>
      <t>(2011)</t>
    </r>
    <r>
      <rPr>
        <sz val="10"/>
        <color theme="1"/>
        <rFont val="Calibri"/>
        <family val="2"/>
        <scheme val="minor"/>
      </rPr>
      <t xml:space="preserve">. The regulation of arbuscular mycorrhizal symbiosis by phosphate in pea involves early and systemic signalling events. J. Exp. Bot. 62, 1049–1060. </t>
    </r>
  </si>
  <si>
    <r>
      <rPr>
        <b/>
        <sz val="10"/>
        <color theme="1"/>
        <rFont val="Calibri"/>
        <family val="2"/>
        <scheme val="minor"/>
      </rPr>
      <t>Barea</t>
    </r>
    <r>
      <rPr>
        <sz val="10"/>
        <color theme="1"/>
        <rFont val="Calibri"/>
        <family val="2"/>
        <scheme val="minor"/>
      </rPr>
      <t xml:space="preserve"> J.M., and Azcón-Aguilar C. </t>
    </r>
    <r>
      <rPr>
        <b/>
        <sz val="10"/>
        <color theme="1"/>
        <rFont val="Calibri"/>
        <family val="2"/>
        <scheme val="minor"/>
      </rPr>
      <t>(1982)</t>
    </r>
    <r>
      <rPr>
        <sz val="10"/>
        <color theme="1"/>
        <rFont val="Calibri"/>
        <family val="2"/>
        <scheme val="minor"/>
      </rPr>
      <t xml:space="preserve">. Production of Plant Growth-Regulating Substances by the Vesicular-Arbuscular Mycorrhizal Fungus </t>
    </r>
    <r>
      <rPr>
        <i/>
        <sz val="10"/>
        <color theme="1"/>
        <rFont val="Calibri"/>
        <family val="2"/>
        <scheme val="minor"/>
      </rPr>
      <t>Glomus mosseae</t>
    </r>
    <r>
      <rPr>
        <sz val="10"/>
        <color theme="1"/>
        <rFont val="Calibri"/>
        <family val="2"/>
        <scheme val="minor"/>
      </rPr>
      <t>. Appl. Environ. Microbiol. 43, 810-813.</t>
    </r>
  </si>
  <si>
    <r>
      <rPr>
        <b/>
        <sz val="10"/>
        <color theme="1"/>
        <rFont val="Calibri"/>
        <family val="2"/>
        <scheme val="minor"/>
      </rPr>
      <t>Barea</t>
    </r>
    <r>
      <rPr>
        <sz val="10"/>
        <color theme="1"/>
        <rFont val="Calibri"/>
        <family val="2"/>
        <scheme val="minor"/>
      </rPr>
      <t xml:space="preserve">, J.M. </t>
    </r>
    <r>
      <rPr>
        <b/>
        <sz val="10"/>
        <color theme="1"/>
        <rFont val="Calibri"/>
        <family val="2"/>
        <scheme val="minor"/>
      </rPr>
      <t>(1986)</t>
    </r>
    <r>
      <rPr>
        <sz val="10"/>
        <color theme="1"/>
        <rFont val="Calibri"/>
        <family val="2"/>
        <scheme val="minor"/>
      </rPr>
      <t>. “Importance of hormones and root exudates in mycorrhizal phenomena.” in V. Physiological and Genetical aspects of Mycorrhizae, eds. V. Gianinazzi-Pearson and S. Gianinazzi (Paris; FR: INRA), 177–187.</t>
    </r>
  </si>
  <si>
    <r>
      <rPr>
        <b/>
        <sz val="10"/>
        <color theme="1"/>
        <rFont val="Calibri"/>
        <family val="2"/>
        <scheme val="minor"/>
      </rPr>
      <t>Besserer</t>
    </r>
    <r>
      <rPr>
        <sz val="10"/>
        <color theme="1"/>
        <rFont val="Calibri"/>
        <family val="2"/>
        <scheme val="minor"/>
      </rPr>
      <t>, A., Bécard, G., Roux, C., Séjalon-Delmas, N.</t>
    </r>
    <r>
      <rPr>
        <b/>
        <sz val="10"/>
        <color theme="1"/>
        <rFont val="Calibri"/>
        <family val="2"/>
        <scheme val="minor"/>
      </rPr>
      <t xml:space="preserve"> (2009)</t>
    </r>
    <r>
      <rPr>
        <sz val="10"/>
        <color theme="1"/>
        <rFont val="Calibri"/>
        <family val="2"/>
        <scheme val="minor"/>
      </rPr>
      <t>. Role of mitochondria in the response of arbuscular mycorrhizal fungi to strigolactones. Plant signalling &amp; behavior 4, 75-77.</t>
    </r>
  </si>
  <si>
    <r>
      <rPr>
        <b/>
        <sz val="10"/>
        <color theme="1"/>
        <rFont val="Calibri"/>
        <family val="2"/>
        <scheme val="minor"/>
      </rPr>
      <t>Besserer</t>
    </r>
    <r>
      <rPr>
        <sz val="10"/>
        <color theme="1"/>
        <rFont val="Calibri"/>
        <family val="2"/>
        <scheme val="minor"/>
      </rPr>
      <t xml:space="preserve">, A., Puech-Pagès, V., Kiefer, P., Gomez-Roldan, V., Jauneau, A., Roy, S., Portais, J-C., Roux, C., Bécard, G., Séjalon-Delmas, N. </t>
    </r>
    <r>
      <rPr>
        <b/>
        <sz val="10"/>
        <color theme="1"/>
        <rFont val="Calibri"/>
        <family val="2"/>
        <scheme val="minor"/>
      </rPr>
      <t>(2006).</t>
    </r>
    <r>
      <rPr>
        <sz val="10"/>
        <color theme="1"/>
        <rFont val="Calibri"/>
        <family val="2"/>
        <scheme val="minor"/>
      </rPr>
      <t xml:space="preserve"> Strigolactones stimulate arbuscular mycorrhizal fungi by activating mitochondria. PLoS Biol 4: e226</t>
    </r>
  </si>
  <si>
    <r>
      <rPr>
        <b/>
        <sz val="10"/>
        <color theme="1"/>
        <rFont val="Calibri"/>
        <family val="2"/>
        <scheme val="minor"/>
      </rPr>
      <t>Bitterlich</t>
    </r>
    <r>
      <rPr>
        <sz val="10"/>
        <color theme="1"/>
        <rFont val="Calibri"/>
        <family val="2"/>
        <scheme val="minor"/>
      </rPr>
      <t>, M., Krügel, U., Boldt‐Burisch, K., Franken, P., Kühn, C.</t>
    </r>
    <r>
      <rPr>
        <b/>
        <sz val="10"/>
        <color theme="1"/>
        <rFont val="Calibri"/>
        <family val="2"/>
        <scheme val="minor"/>
      </rPr>
      <t xml:space="preserve"> (2014a)</t>
    </r>
    <r>
      <rPr>
        <sz val="10"/>
        <color theme="1"/>
        <rFont val="Calibri"/>
        <family val="2"/>
        <scheme val="minor"/>
      </rPr>
      <t>. The sucrose transporter SlSUT2 from tomato interacts with brassinosteroid functioning and affects arbuscular mycorrhiza formation. The Plant Journal 78, 877-889.</t>
    </r>
  </si>
  <si>
    <r>
      <rPr>
        <b/>
        <sz val="10"/>
        <color theme="1"/>
        <rFont val="Calibri"/>
        <family val="2"/>
        <scheme val="minor"/>
      </rPr>
      <t>Blilou</t>
    </r>
    <r>
      <rPr>
        <sz val="10"/>
        <color theme="1"/>
        <rFont val="Calibri"/>
        <family val="2"/>
        <scheme val="minor"/>
      </rPr>
      <t xml:space="preserve">, I., Ocampo, J. A., García‐Garrido, J. M. </t>
    </r>
    <r>
      <rPr>
        <b/>
        <sz val="10"/>
        <color theme="1"/>
        <rFont val="Calibri"/>
        <family val="2"/>
        <scheme val="minor"/>
      </rPr>
      <t>(2000)</t>
    </r>
    <r>
      <rPr>
        <sz val="10"/>
        <color theme="1"/>
        <rFont val="Calibri"/>
        <family val="2"/>
        <scheme val="minor"/>
      </rPr>
      <t>. Induction of Ltp (lipid transfer protein) and Pal (phenylalanine ammonia‐lyase) gene expression in rice roots colonized by the arbuscular mycorrhizal fungus Glomus mosseae. Journal of Experimental Botany 51, 1969-1977.</t>
    </r>
  </si>
  <si>
    <r>
      <rPr>
        <b/>
        <sz val="10"/>
        <color theme="1"/>
        <rFont val="Calibri"/>
        <family val="2"/>
        <scheme val="minor"/>
      </rPr>
      <t>Bompadre</t>
    </r>
    <r>
      <rPr>
        <sz val="10"/>
        <color theme="1"/>
        <rFont val="Calibri"/>
        <family val="2"/>
        <scheme val="minor"/>
      </rPr>
      <t xml:space="preserve">, M. J., Fernandez Bidondo, L., Silvani, V.A., Colombo, R., Pérgola, M., Pardo, A.G., Godeas, A. M. </t>
    </r>
    <r>
      <rPr>
        <b/>
        <sz val="10"/>
        <color theme="1"/>
        <rFont val="Calibri"/>
        <family val="2"/>
        <scheme val="minor"/>
      </rPr>
      <t>(2015)</t>
    </r>
    <r>
      <rPr>
        <sz val="10"/>
        <color theme="1"/>
        <rFont val="Calibri"/>
        <family val="2"/>
        <scheme val="minor"/>
      </rPr>
      <t>. Combined effects of arbuscular mycorrhizal fungi and exogenous cytokinins on pomegranate (Punica granatum) under two contrasting water availability conditions. Symbiosis 65, 55-63.</t>
    </r>
  </si>
  <si>
    <r>
      <rPr>
        <b/>
        <sz val="10"/>
        <color theme="1"/>
        <rFont val="Calibri"/>
        <family val="2"/>
        <scheme val="minor"/>
      </rPr>
      <t>Bitterlich</t>
    </r>
    <r>
      <rPr>
        <sz val="10"/>
        <color theme="1"/>
        <rFont val="Calibri"/>
        <family val="2"/>
        <scheme val="minor"/>
      </rPr>
      <t xml:space="preserve">, M., Krügel, U., Boldt-Burisch, K., Franken, P., Kühn, C. </t>
    </r>
    <r>
      <rPr>
        <b/>
        <sz val="10"/>
        <color theme="1"/>
        <rFont val="Calibri"/>
        <family val="2"/>
        <scheme val="minor"/>
      </rPr>
      <t>(2014b)</t>
    </r>
    <r>
      <rPr>
        <sz val="10"/>
        <color theme="1"/>
        <rFont val="Calibri"/>
        <family val="2"/>
        <scheme val="minor"/>
      </rPr>
      <t>. Interaction of brassinosteroid functions and sucrose transporter SlSUT2 regulate the formation of arbuscular mycorrhiza</t>
    </r>
    <r>
      <rPr>
        <i/>
        <sz val="10"/>
        <color theme="1"/>
        <rFont val="Calibri"/>
        <family val="2"/>
        <scheme val="minor"/>
      </rPr>
      <t xml:space="preserve">. </t>
    </r>
    <r>
      <rPr>
        <sz val="10"/>
        <color theme="1"/>
        <rFont val="Calibri"/>
        <family val="2"/>
        <scheme val="minor"/>
      </rPr>
      <t>Plant signalling  behavior 9, e970426.</t>
    </r>
  </si>
  <si>
    <r>
      <rPr>
        <b/>
        <sz val="10"/>
        <color theme="1"/>
        <rFont val="Calibri"/>
        <family val="2"/>
        <scheme val="minor"/>
      </rPr>
      <t>Breuillin</t>
    </r>
    <r>
      <rPr>
        <sz val="10"/>
        <color theme="1"/>
        <rFont val="Calibri"/>
        <family val="2"/>
        <scheme val="minor"/>
      </rPr>
      <t xml:space="preserve">, F., Schramm, J., Hajirezaei, M., Ahkami, A., Favre, P., Druege, U., Hause, B,, Bucher, M., Kretzschmar, T., Bossolini, E. </t>
    </r>
    <r>
      <rPr>
        <b/>
        <sz val="10"/>
        <color theme="1"/>
        <rFont val="Calibri"/>
        <family val="2"/>
        <scheme val="minor"/>
      </rPr>
      <t>(2010).</t>
    </r>
    <r>
      <rPr>
        <sz val="10"/>
        <color theme="1"/>
        <rFont val="Calibri"/>
        <family val="2"/>
        <scheme val="minor"/>
      </rPr>
      <t xml:space="preserve"> Phosphate systemically inhibits development of arbuscular mycorrhiza in Petunia hybrida and represses genes involved in mycorrhizal functioning. Plant J. 64, 1002–1017. et al., 2010</t>
    </r>
  </si>
  <si>
    <r>
      <rPr>
        <b/>
        <sz val="10"/>
        <color theme="1"/>
        <rFont val="Calibri"/>
        <family val="2"/>
        <scheme val="minor"/>
      </rPr>
      <t>Charpentier</t>
    </r>
    <r>
      <rPr>
        <sz val="10"/>
        <color theme="1"/>
        <rFont val="Calibri"/>
        <family val="2"/>
        <scheme val="minor"/>
      </rPr>
      <t xml:space="preserve">, M., Sun, J., Wen, J., Mysore, K.S., Oldroyd, G.E. </t>
    </r>
    <r>
      <rPr>
        <b/>
        <sz val="10"/>
        <color theme="1"/>
        <rFont val="Calibri"/>
        <family val="2"/>
        <scheme val="minor"/>
      </rPr>
      <t>(2014).</t>
    </r>
    <r>
      <rPr>
        <sz val="10"/>
        <color theme="1"/>
        <rFont val="Calibri"/>
        <family val="2"/>
        <scheme val="minor"/>
      </rPr>
      <t xml:space="preserve"> Abscisic acid promotion of arbuscular mycorrhizal colonization requires a component of the PROTEIN PHOSPHATASE 2A complex. Plant Physiol. 166: 2077–2090. et al., 2014</t>
    </r>
  </si>
  <si>
    <r>
      <rPr>
        <b/>
        <sz val="10"/>
        <color theme="1"/>
        <rFont val="Calibri"/>
        <family val="2"/>
        <scheme val="minor"/>
      </rPr>
      <t>Cosme</t>
    </r>
    <r>
      <rPr>
        <sz val="10"/>
        <color theme="1"/>
        <rFont val="Calibri"/>
        <family val="2"/>
        <scheme val="minor"/>
      </rPr>
      <t>, M., and Wurst, S.</t>
    </r>
    <r>
      <rPr>
        <b/>
        <sz val="10"/>
        <color theme="1"/>
        <rFont val="Calibri"/>
        <family val="2"/>
        <scheme val="minor"/>
      </rPr>
      <t xml:space="preserve"> (2013).</t>
    </r>
    <r>
      <rPr>
        <sz val="10"/>
        <color theme="1"/>
        <rFont val="Calibri"/>
        <family val="2"/>
        <scheme val="minor"/>
      </rPr>
      <t xml:space="preserve"> Interactions between arbuscular mycorrhizal fungi, rhizobacteria, soil phosphorus and plant cytokinin deficiency change the root morphology, yield and quality of tobacco. Soil Biol. Biochem. 57, 436–443. doi:10.1016/j.soilbio.2012.09.024.</t>
    </r>
  </si>
  <si>
    <r>
      <rPr>
        <b/>
        <sz val="10"/>
        <color theme="1"/>
        <rFont val="Calibri"/>
        <family val="2"/>
        <scheme val="minor"/>
      </rPr>
      <t>Cosme</t>
    </r>
    <r>
      <rPr>
        <sz val="10"/>
        <color theme="1"/>
        <rFont val="Calibri"/>
        <family val="2"/>
        <scheme val="minor"/>
      </rPr>
      <t>, M., Ramireddy, E., Franken, P., Schmülling, T., Wurst, S.</t>
    </r>
    <r>
      <rPr>
        <b/>
        <sz val="10"/>
        <color theme="1"/>
        <rFont val="Calibri"/>
        <family val="2"/>
        <scheme val="minor"/>
      </rPr>
      <t xml:space="preserve"> (2016)</t>
    </r>
    <r>
      <rPr>
        <sz val="10"/>
        <color theme="1"/>
        <rFont val="Calibri"/>
        <family val="2"/>
        <scheme val="minor"/>
      </rPr>
      <t xml:space="preserve">. Shoot-and root-borne cytokinin influences arbuscular mycorrhizal symbiosis. Mycorrhiza 26, 709-720. doi: 10.1007/s00572-016-0706-3. </t>
    </r>
  </si>
  <si>
    <r>
      <rPr>
        <b/>
        <sz val="10"/>
        <color theme="1"/>
        <rFont val="Calibri"/>
        <family val="2"/>
        <scheme val="minor"/>
      </rPr>
      <t>Costa</t>
    </r>
    <r>
      <rPr>
        <sz val="10"/>
        <color theme="1"/>
        <rFont val="Calibri"/>
        <family val="2"/>
        <scheme val="minor"/>
      </rPr>
      <t>, H. S., Ríos-Ruiz, W. F., Lambais, M. R.</t>
    </r>
    <r>
      <rPr>
        <b/>
        <sz val="10"/>
        <color theme="1"/>
        <rFont val="Calibri"/>
        <family val="2"/>
        <scheme val="minor"/>
      </rPr>
      <t xml:space="preserve"> (2000).</t>
    </r>
    <r>
      <rPr>
        <sz val="10"/>
        <color theme="1"/>
        <rFont val="Calibri"/>
        <family val="2"/>
        <scheme val="minor"/>
      </rPr>
      <t xml:space="preserve"> Salicylic acid inhibits arbuscular mycorrhyzae formation and changes chitinase and b-1, 3-glucanase expression in bean roots. Scientia Agricola 57, 19-25.</t>
    </r>
  </si>
  <si>
    <r>
      <rPr>
        <b/>
        <sz val="10"/>
        <color theme="1"/>
        <rFont val="Calibri"/>
        <family val="2"/>
        <scheme val="minor"/>
      </rPr>
      <t>Dutra</t>
    </r>
    <r>
      <rPr>
        <sz val="10"/>
        <color theme="1"/>
        <rFont val="Calibri"/>
        <family val="2"/>
        <scheme val="minor"/>
      </rPr>
      <t>, P.V., Abad, M., Almela, V., Agusti, M.</t>
    </r>
    <r>
      <rPr>
        <b/>
        <sz val="10"/>
        <color theme="1"/>
        <rFont val="Calibri"/>
        <family val="2"/>
        <scheme val="minor"/>
      </rPr>
      <t xml:space="preserve"> (1996). </t>
    </r>
    <r>
      <rPr>
        <sz val="10"/>
        <color theme="1"/>
        <rFont val="Calibri"/>
        <family val="2"/>
        <scheme val="minor"/>
      </rPr>
      <t xml:space="preserve">Auxin interaction with the vesicular-arbuscular mycorrhizal fungus </t>
    </r>
    <r>
      <rPr>
        <i/>
        <sz val="10"/>
        <color theme="1"/>
        <rFont val="Calibri"/>
        <family val="2"/>
        <scheme val="minor"/>
      </rPr>
      <t>Glomus intraradices</t>
    </r>
    <r>
      <rPr>
        <sz val="10"/>
        <color theme="1"/>
        <rFont val="Calibri"/>
        <family val="2"/>
        <scheme val="minor"/>
      </rPr>
      <t xml:space="preserve"> Schenck &amp; Smith improves vegetative growth of two citrus rootstocks. Scientia Horticulturae 66, 77-83.</t>
    </r>
  </si>
  <si>
    <r>
      <rPr>
        <b/>
        <sz val="10"/>
        <color theme="1"/>
        <rFont val="Calibri"/>
        <family val="2"/>
        <scheme val="minor"/>
      </rPr>
      <t>El Ghachtouli</t>
    </r>
    <r>
      <rPr>
        <sz val="10"/>
        <color theme="1"/>
        <rFont val="Calibri"/>
        <family val="2"/>
        <scheme val="minor"/>
      </rPr>
      <t>, N., Martin-Tanguy, J., Paynot, M., Gianinazzi, S.</t>
    </r>
    <r>
      <rPr>
        <b/>
        <sz val="10"/>
        <color theme="1"/>
        <rFont val="Calibri"/>
        <family val="2"/>
        <scheme val="minor"/>
      </rPr>
      <t xml:space="preserve"> (1996)</t>
    </r>
    <r>
      <rPr>
        <sz val="10"/>
        <color theme="1"/>
        <rFont val="Calibri"/>
        <family val="2"/>
        <scheme val="minor"/>
      </rPr>
      <t xml:space="preserve">. First report of the inhibition of arbuscular mycorrhizal infection of </t>
    </r>
    <r>
      <rPr>
        <i/>
        <sz val="10"/>
        <color theme="1"/>
        <rFont val="Calibri"/>
        <family val="2"/>
        <scheme val="minor"/>
      </rPr>
      <t>Pisum sativum</t>
    </r>
    <r>
      <rPr>
        <sz val="10"/>
        <color theme="1"/>
        <rFont val="Calibri"/>
        <family val="2"/>
        <scheme val="minor"/>
      </rPr>
      <t xml:space="preserve"> by specific and irreversible inhibition of polyamine biosynthesis or by gibberellic acid treatment. FEBS Letters 385, 189–192.</t>
    </r>
  </si>
  <si>
    <r>
      <rPr>
        <b/>
        <sz val="10"/>
        <color theme="1"/>
        <rFont val="Calibri"/>
        <family val="2"/>
        <scheme val="minor"/>
      </rPr>
      <t>Esch</t>
    </r>
    <r>
      <rPr>
        <sz val="10"/>
        <color theme="1"/>
        <rFont val="Calibri"/>
        <family val="2"/>
        <scheme val="minor"/>
      </rPr>
      <t xml:space="preserve">, H., Hundeshagen, B., Schneider-Poetsch, H. J., Bothe, H. </t>
    </r>
    <r>
      <rPr>
        <b/>
        <sz val="10"/>
        <color theme="1"/>
        <rFont val="Calibri"/>
        <family val="2"/>
        <scheme val="minor"/>
      </rPr>
      <t>(1994)</t>
    </r>
    <r>
      <rPr>
        <sz val="10"/>
        <color theme="1"/>
        <rFont val="Calibri"/>
        <family val="2"/>
        <scheme val="minor"/>
      </rPr>
      <t xml:space="preserve">. Demonstration of abscisic acid in spores and hyphae of the arbuscular-mycorrhizal fungus </t>
    </r>
    <r>
      <rPr>
        <i/>
        <sz val="10"/>
        <color theme="1"/>
        <rFont val="Calibri"/>
        <family val="2"/>
        <scheme val="minor"/>
      </rPr>
      <t>Glomus</t>
    </r>
    <r>
      <rPr>
        <sz val="10"/>
        <color theme="1"/>
        <rFont val="Calibri"/>
        <family val="2"/>
        <scheme val="minor"/>
      </rPr>
      <t xml:space="preserve"> and in the N2-fixing cyanobacterium </t>
    </r>
    <r>
      <rPr>
        <i/>
        <sz val="10"/>
        <color theme="1"/>
        <rFont val="Calibri"/>
        <family val="2"/>
        <scheme val="minor"/>
      </rPr>
      <t>Anabaena variabilis</t>
    </r>
    <r>
      <rPr>
        <sz val="10"/>
        <color theme="1"/>
        <rFont val="Calibri"/>
        <family val="2"/>
        <scheme val="minor"/>
      </rPr>
      <t>. Plant Science 99, 9-16.</t>
    </r>
  </si>
  <si>
    <r>
      <rPr>
        <b/>
        <sz val="10"/>
        <color theme="1"/>
        <rFont val="Calibri"/>
        <family val="2"/>
        <scheme val="minor"/>
      </rPr>
      <t>Etemadi</t>
    </r>
    <r>
      <rPr>
        <sz val="10"/>
        <color theme="1"/>
        <rFont val="Calibri"/>
        <family val="2"/>
        <scheme val="minor"/>
      </rPr>
      <t>, M., Gutjahr, C., Couzigou, J.-M., Zouine, M., Lauressergues, D., Timmers, A., Audran, C., Bouzayen, M., Bécard, G., Combier, P.</t>
    </r>
    <r>
      <rPr>
        <b/>
        <sz val="10"/>
        <color theme="1"/>
        <rFont val="Calibri"/>
        <family val="2"/>
        <scheme val="minor"/>
      </rPr>
      <t xml:space="preserve"> (2014)</t>
    </r>
    <r>
      <rPr>
        <sz val="10"/>
        <color theme="1"/>
        <rFont val="Calibri"/>
        <family val="2"/>
        <scheme val="minor"/>
      </rPr>
      <t>. Auxin perception is required for arbuscule development in arbuscular mycorrhizal symbiosis. Plant Physiol.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166, 281–292. doi: 10.1104/pp.114.246595</t>
    </r>
  </si>
  <si>
    <r>
      <rPr>
        <b/>
        <sz val="10"/>
        <color theme="1"/>
        <rFont val="Calibri"/>
        <family val="2"/>
        <scheme val="minor"/>
      </rPr>
      <t>Fernández Suárez,</t>
    </r>
    <r>
      <rPr>
        <sz val="10"/>
        <color theme="1"/>
        <rFont val="Calibri"/>
        <family val="2"/>
        <scheme val="minor"/>
      </rPr>
      <t xml:space="preserve"> K., Pérez Ortega, E., Medina García, L.R. </t>
    </r>
    <r>
      <rPr>
        <b/>
        <sz val="10"/>
        <color theme="1"/>
        <rFont val="Calibri"/>
        <family val="2"/>
        <scheme val="minor"/>
      </rPr>
      <t>(2015)</t>
    </r>
    <r>
      <rPr>
        <sz val="10"/>
        <color theme="1"/>
        <rFont val="Calibri"/>
        <family val="2"/>
        <scheme val="minor"/>
      </rPr>
      <t xml:space="preserve">. La kinetina ribósido como estimulador de la germinación </t>
    </r>
    <r>
      <rPr>
        <i/>
        <sz val="10"/>
        <color theme="1"/>
        <rFont val="Calibri"/>
        <family val="2"/>
        <scheme val="minor"/>
      </rPr>
      <t>In Vitro</t>
    </r>
    <r>
      <rPr>
        <sz val="10"/>
        <color theme="1"/>
        <rFont val="Calibri"/>
        <family val="2"/>
        <scheme val="minor"/>
      </rPr>
      <t xml:space="preserve"> de esporas de </t>
    </r>
    <r>
      <rPr>
        <i/>
        <sz val="10"/>
        <color theme="1"/>
        <rFont val="Calibri"/>
        <family val="2"/>
        <scheme val="minor"/>
      </rPr>
      <t>Glomus clarum</t>
    </r>
    <r>
      <rPr>
        <sz val="10"/>
        <color theme="1"/>
        <rFont val="Calibri"/>
        <family val="2"/>
        <scheme val="minor"/>
      </rPr>
      <t xml:space="preserve">. Cultivos Tropicales 36, 45-49. </t>
    </r>
  </si>
  <si>
    <r>
      <rPr>
        <b/>
        <sz val="10"/>
        <color theme="1"/>
        <rFont val="Calibri"/>
        <family val="2"/>
        <scheme val="minor"/>
      </rPr>
      <t>Floss</t>
    </r>
    <r>
      <rPr>
        <sz val="10"/>
        <color theme="1"/>
        <rFont val="Calibri"/>
        <family val="2"/>
        <scheme val="minor"/>
      </rPr>
      <t xml:space="preserve">, D.S., Levy, J.G., Lévesque-Tremblay, V., Pumplin, N., Harrison, M.J. </t>
    </r>
    <r>
      <rPr>
        <b/>
        <sz val="10"/>
        <color theme="1"/>
        <rFont val="Calibri"/>
        <family val="2"/>
        <scheme val="minor"/>
      </rPr>
      <t>(2013)</t>
    </r>
    <r>
      <rPr>
        <sz val="10"/>
        <color theme="1"/>
        <rFont val="Calibri"/>
        <family val="2"/>
        <scheme val="minor"/>
      </rPr>
      <t>. DELLA proteins regulate arbuscule formation in arbuscular mycorrhizal symbiosis. Proc. Natl. Acad. Sci. USA, 110: E5025–E5034.</t>
    </r>
  </si>
  <si>
    <r>
      <rPr>
        <b/>
        <sz val="10"/>
        <color theme="1"/>
        <rFont val="Calibri"/>
        <family val="2"/>
        <scheme val="minor"/>
      </rPr>
      <t>Foo</t>
    </r>
    <r>
      <rPr>
        <sz val="10"/>
        <color theme="1"/>
        <rFont val="Calibri"/>
        <family val="2"/>
        <scheme val="minor"/>
      </rPr>
      <t xml:space="preserve">, E., Ross, J.J., Jones, W.T., Reid, J.B. </t>
    </r>
    <r>
      <rPr>
        <b/>
        <sz val="10"/>
        <color theme="1"/>
        <rFont val="Calibri"/>
        <family val="2"/>
        <scheme val="minor"/>
      </rPr>
      <t>(2013a)</t>
    </r>
    <r>
      <rPr>
        <sz val="10"/>
        <color theme="1"/>
        <rFont val="Calibri"/>
        <family val="2"/>
        <scheme val="minor"/>
      </rPr>
      <t xml:space="preserve">. Plant hormones in arbuscular mycorrhizal symbioses: an  emerging role for gibberellins. </t>
    </r>
    <r>
      <rPr>
        <i/>
        <sz val="10"/>
        <color theme="1"/>
        <rFont val="Calibri"/>
        <family val="2"/>
        <scheme val="minor"/>
      </rPr>
      <t>Ann Bot</t>
    </r>
    <r>
      <rPr>
        <sz val="10"/>
        <color theme="1"/>
        <rFont val="Calibri"/>
        <family val="2"/>
        <scheme val="minor"/>
      </rPr>
      <t xml:space="preserve"> (Lond) 111, 767-779.</t>
    </r>
  </si>
  <si>
    <r>
      <rPr>
        <b/>
        <sz val="10"/>
        <color theme="1"/>
        <rFont val="Calibri"/>
        <family val="2"/>
        <scheme val="minor"/>
      </rPr>
      <t>Foo</t>
    </r>
    <r>
      <rPr>
        <sz val="10"/>
        <color theme="1"/>
        <rFont val="Calibri"/>
        <family val="2"/>
        <scheme val="minor"/>
      </rPr>
      <t xml:space="preserve">, E., Yoneyama, K., Hugill, C.J., Quittenden, L.J., Reid, J.B. </t>
    </r>
    <r>
      <rPr>
        <b/>
        <sz val="10"/>
        <color theme="1"/>
        <rFont val="Calibri"/>
        <family val="2"/>
        <scheme val="minor"/>
      </rPr>
      <t>(2013b)</t>
    </r>
    <r>
      <rPr>
        <sz val="10"/>
        <color theme="1"/>
        <rFont val="Calibri"/>
        <family val="2"/>
        <scheme val="minor"/>
      </rPr>
      <t>. Strigolactones and the regulation of pea symbioses in response to nitrate and phosphate deficiency. Molecular Plant 6, 76-87.</t>
    </r>
  </si>
  <si>
    <r>
      <rPr>
        <b/>
        <sz val="10"/>
        <color theme="1"/>
        <rFont val="Calibri"/>
        <family val="2"/>
        <scheme val="minor"/>
      </rPr>
      <t>Foo</t>
    </r>
    <r>
      <rPr>
        <sz val="10"/>
        <color theme="1"/>
        <rFont val="Calibri"/>
        <family val="2"/>
        <scheme val="minor"/>
      </rPr>
      <t xml:space="preserve">, E. </t>
    </r>
    <r>
      <rPr>
        <b/>
        <sz val="10"/>
        <color theme="1"/>
        <rFont val="Calibri"/>
        <family val="2"/>
        <scheme val="minor"/>
      </rPr>
      <t>(2013)</t>
    </r>
    <r>
      <rPr>
        <sz val="10"/>
        <color theme="1"/>
        <rFont val="Calibri"/>
        <family val="2"/>
        <scheme val="minor"/>
      </rPr>
      <t>. Auxin influences strigolactones in pea mycorrhizal symbiosis. Journal of Plant Physiology 170, 523-528.</t>
    </r>
  </si>
  <si>
    <r>
      <rPr>
        <b/>
        <sz val="10"/>
        <color theme="1"/>
        <rFont val="Calibri"/>
        <family val="2"/>
        <scheme val="minor"/>
      </rPr>
      <t>Fracetto</t>
    </r>
    <r>
      <rPr>
        <sz val="10"/>
        <color theme="1"/>
        <rFont val="Calibri"/>
        <family val="2"/>
        <scheme val="minor"/>
      </rPr>
      <t xml:space="preserve">, G. G., Peres, L. E., Mehdy, M. C., Lambais, M. R. </t>
    </r>
    <r>
      <rPr>
        <b/>
        <sz val="10"/>
        <color theme="1"/>
        <rFont val="Calibri"/>
        <family val="2"/>
        <scheme val="minor"/>
      </rPr>
      <t>(2013)</t>
    </r>
    <r>
      <rPr>
        <sz val="10"/>
        <color theme="1"/>
        <rFont val="Calibri"/>
        <family val="2"/>
        <scheme val="minor"/>
      </rPr>
      <t>. Tomato ethylene mutants exhibit differences in arbuscular mycorrhiza development and levels of plant defense-related transcripts. Symbiosis 60, 155-167.</t>
    </r>
  </si>
  <si>
    <r>
      <rPr>
        <b/>
        <sz val="10"/>
        <color theme="1"/>
        <rFont val="Calibri"/>
        <family val="2"/>
        <scheme val="minor"/>
      </rPr>
      <t>Fracetto</t>
    </r>
    <r>
      <rPr>
        <sz val="10"/>
        <color theme="1"/>
        <rFont val="Calibri"/>
        <family val="2"/>
        <scheme val="minor"/>
      </rPr>
      <t xml:space="preserve">, G.G.M., Peres L.E.P., Lambais, M.R. </t>
    </r>
    <r>
      <rPr>
        <b/>
        <sz val="10"/>
        <color theme="1"/>
        <rFont val="Calibri"/>
        <family val="2"/>
        <scheme val="minor"/>
      </rPr>
      <t>(2017)</t>
    </r>
    <r>
      <rPr>
        <sz val="10"/>
        <color theme="1"/>
        <rFont val="Calibri"/>
        <family val="2"/>
        <scheme val="minor"/>
      </rPr>
      <t>. Gene expression analyses in tomato near isogenic lines provide evidence for ethylene and abscisic acid biosynthesis fine-tuning during arbuscular mycorrhiza development. Arch Microbiol. 199, 787-798</t>
    </r>
  </si>
  <si>
    <r>
      <rPr>
        <b/>
        <sz val="10"/>
        <color theme="1"/>
        <rFont val="Calibri"/>
        <family val="2"/>
        <scheme val="minor"/>
      </rPr>
      <t>García-Garrido</t>
    </r>
    <r>
      <rPr>
        <sz val="10"/>
        <color theme="1"/>
        <rFont val="Calibri"/>
        <family val="2"/>
        <scheme val="minor"/>
      </rPr>
      <t xml:space="preserve">, J. M., León-Morcillo, R. J., Martín-Rodríguez, J. Á., Ocampo, J. A. </t>
    </r>
    <r>
      <rPr>
        <b/>
        <sz val="10"/>
        <color theme="1"/>
        <rFont val="Calibri"/>
        <family val="2"/>
        <scheme val="minor"/>
      </rPr>
      <t>(2010)</t>
    </r>
    <r>
      <rPr>
        <sz val="10"/>
        <color theme="1"/>
        <rFont val="Calibri"/>
        <family val="2"/>
        <scheme val="minor"/>
      </rPr>
      <t>. Variations in the mycorrhization characteristics in roots of wild-type and ABA-deficient tomato are accompanied by specific transcriptomic alterations. Molecular plant-microbe interactions 23, 651-664.</t>
    </r>
  </si>
  <si>
    <r>
      <rPr>
        <b/>
        <sz val="10"/>
        <color theme="1"/>
        <rFont val="Calibri"/>
        <family val="2"/>
        <scheme val="minor"/>
      </rPr>
      <t>Geil</t>
    </r>
    <r>
      <rPr>
        <sz val="10"/>
        <color theme="1"/>
        <rFont val="Calibri"/>
        <family val="2"/>
        <scheme val="minor"/>
      </rPr>
      <t xml:space="preserve">, R. D., Peterson, L. R., Guinel, F. C. </t>
    </r>
    <r>
      <rPr>
        <b/>
        <sz val="10"/>
        <color theme="1"/>
        <rFont val="Calibri"/>
        <family val="2"/>
        <scheme val="minor"/>
      </rPr>
      <t>(2001)</t>
    </r>
    <r>
      <rPr>
        <sz val="10"/>
        <color theme="1"/>
        <rFont val="Calibri"/>
        <family val="2"/>
        <scheme val="minor"/>
      </rPr>
      <t>. Morphological alterations of pea (</t>
    </r>
    <r>
      <rPr>
        <i/>
        <sz val="10"/>
        <color theme="1"/>
        <rFont val="Calibri"/>
        <family val="2"/>
        <scheme val="minor"/>
      </rPr>
      <t>Pisum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sativum</t>
    </r>
    <r>
      <rPr>
        <sz val="10"/>
        <color theme="1"/>
        <rFont val="Calibri"/>
        <family val="2"/>
        <scheme val="minor"/>
      </rPr>
      <t xml:space="preserve"> cv. </t>
    </r>
    <r>
      <rPr>
        <i/>
        <sz val="10"/>
        <color theme="1"/>
        <rFont val="Calibri"/>
        <family val="2"/>
        <scheme val="minor"/>
      </rPr>
      <t>Sparkle</t>
    </r>
    <r>
      <rPr>
        <sz val="10"/>
        <color theme="1"/>
        <rFont val="Calibri"/>
        <family val="2"/>
        <scheme val="minor"/>
      </rPr>
      <t>) arbuscular mycorrhizas as a result of exogenous ethylene treatment. Mycorrhiza 11, 137-143.</t>
    </r>
  </si>
  <si>
    <r>
      <rPr>
        <b/>
        <sz val="10"/>
        <color theme="1"/>
        <rFont val="Calibri"/>
        <family val="2"/>
        <scheme val="minor"/>
      </rPr>
      <t>Geil</t>
    </r>
    <r>
      <rPr>
        <sz val="10"/>
        <color theme="1"/>
        <rFont val="Calibri"/>
        <family val="2"/>
        <scheme val="minor"/>
      </rPr>
      <t xml:space="preserve">, R.D., and Guinel, F.C. </t>
    </r>
    <r>
      <rPr>
        <b/>
        <sz val="10"/>
        <color theme="1"/>
        <rFont val="Calibri"/>
        <family val="2"/>
        <scheme val="minor"/>
      </rPr>
      <t>(2002)</t>
    </r>
    <r>
      <rPr>
        <sz val="10"/>
        <color theme="1"/>
        <rFont val="Calibri"/>
        <family val="2"/>
        <scheme val="minor"/>
      </rPr>
      <t>. Effects of elevated substrate ethylene on colonization of leek (</t>
    </r>
    <r>
      <rPr>
        <i/>
        <sz val="10"/>
        <color theme="1"/>
        <rFont val="Calibri"/>
        <family val="2"/>
        <scheme val="minor"/>
      </rPr>
      <t>Allium porrum</t>
    </r>
    <r>
      <rPr>
        <sz val="10"/>
        <color theme="1"/>
        <rFont val="Calibri"/>
        <family val="2"/>
        <scheme val="minor"/>
      </rPr>
      <t xml:space="preserve">) by the arbuscular mycorrhizal fungus </t>
    </r>
    <r>
      <rPr>
        <i/>
        <sz val="10"/>
        <color theme="1"/>
        <rFont val="Calibri"/>
        <family val="2"/>
        <scheme val="minor"/>
      </rPr>
      <t>Glomus aggregatum</t>
    </r>
    <r>
      <rPr>
        <sz val="10"/>
        <color theme="1"/>
        <rFont val="Calibri"/>
        <family val="2"/>
        <scheme val="minor"/>
      </rPr>
      <t>. Revue canadienne de botanique 80, 114-119.</t>
    </r>
  </si>
  <si>
    <r>
      <rPr>
        <b/>
        <sz val="10"/>
        <color theme="1"/>
        <rFont val="Calibri"/>
        <family val="2"/>
        <scheme val="minor"/>
      </rPr>
      <t>Gomez-Roldan</t>
    </r>
    <r>
      <rPr>
        <sz val="10"/>
        <color theme="1"/>
        <rFont val="Calibri"/>
        <family val="2"/>
        <scheme val="minor"/>
      </rPr>
      <t xml:space="preserve">, V., Fermas, S., Brewer, P.B., Puech-Pagès, V., Dun, E.A., Pillot, J.P., Letisse, F., Matusova, R., Danoun, S., Portais, J.C., Bouwmeester, H., Bécard, G., Beveridge, C.A., Rameau, C., Rochange, S.F. </t>
    </r>
    <r>
      <rPr>
        <b/>
        <sz val="10"/>
        <color theme="1"/>
        <rFont val="Calibri"/>
        <family val="2"/>
        <scheme val="minor"/>
      </rPr>
      <t>(2008)</t>
    </r>
    <r>
      <rPr>
        <sz val="10"/>
        <color theme="1"/>
        <rFont val="Calibri"/>
        <family val="2"/>
        <scheme val="minor"/>
      </rPr>
      <t>. Strigolactone inhibition of shoot branching. Nature 455:189-94. doi: 10.1038/nature07271.</t>
    </r>
  </si>
  <si>
    <r>
      <rPr>
        <b/>
        <sz val="10"/>
        <color theme="1"/>
        <rFont val="Calibri"/>
        <family val="2"/>
        <scheme val="minor"/>
      </rPr>
      <t>Guillotin</t>
    </r>
    <r>
      <rPr>
        <sz val="10"/>
        <color theme="1"/>
        <rFont val="Calibri"/>
        <family val="2"/>
        <scheme val="minor"/>
      </rPr>
      <t xml:space="preserve">, B., Etemadi, M., Audran, C., Bouzayen, M., Bécard, G., Combier, J.P. </t>
    </r>
    <r>
      <rPr>
        <b/>
        <sz val="10"/>
        <color theme="1"/>
        <rFont val="Calibri"/>
        <family val="2"/>
        <scheme val="minor"/>
      </rPr>
      <t>(2017)</t>
    </r>
    <r>
      <rPr>
        <sz val="10"/>
        <color theme="1"/>
        <rFont val="Calibri"/>
        <family val="2"/>
        <scheme val="minor"/>
      </rPr>
      <t>. Sl‐IAA27 regulates strigolactone biosynthesis and mycorrhization in tomato (var. MicroTom). New Phtol. 213, 1124-1132.</t>
    </r>
  </si>
  <si>
    <r>
      <rPr>
        <b/>
        <sz val="10"/>
        <color theme="1"/>
        <rFont val="Calibri"/>
        <family val="2"/>
        <scheme val="minor"/>
      </rPr>
      <t>Hanlon</t>
    </r>
    <r>
      <rPr>
        <sz val="10"/>
        <color theme="1"/>
        <rFont val="Calibri"/>
        <family val="2"/>
        <scheme val="minor"/>
      </rPr>
      <t xml:space="preserve">, M. T., and Coenen, C. </t>
    </r>
    <r>
      <rPr>
        <b/>
        <sz val="10"/>
        <color theme="1"/>
        <rFont val="Calibri"/>
        <family val="2"/>
        <scheme val="minor"/>
      </rPr>
      <t>(2011)</t>
    </r>
    <r>
      <rPr>
        <sz val="10"/>
        <color theme="1"/>
        <rFont val="Calibri"/>
        <family val="2"/>
        <scheme val="minor"/>
      </rPr>
      <t>. Genetic evidence for auxin involvement in arbuscular mycorrhiza initiation. New Phytologist 189, 701-709.</t>
    </r>
  </si>
  <si>
    <r>
      <rPr>
        <b/>
        <sz val="10"/>
        <color theme="1"/>
        <rFont val="Calibri"/>
        <family val="2"/>
        <scheme val="minor"/>
      </rPr>
      <t>Herrera-Medina</t>
    </r>
    <r>
      <rPr>
        <sz val="10"/>
        <color theme="1"/>
        <rFont val="Calibri"/>
        <family val="2"/>
        <scheme val="minor"/>
      </rPr>
      <t>, M. J., Tamayo, M. I., Vierheilig, H., Ocampo, J. A., García-Garrido, J. M.</t>
    </r>
    <r>
      <rPr>
        <b/>
        <sz val="10"/>
        <color theme="1"/>
        <rFont val="Calibri"/>
        <family val="2"/>
        <scheme val="minor"/>
      </rPr>
      <t xml:space="preserve"> (2008)</t>
    </r>
    <r>
      <rPr>
        <sz val="10"/>
        <color theme="1"/>
        <rFont val="Calibri"/>
        <family val="2"/>
        <scheme val="minor"/>
      </rPr>
      <t>. The jasmonic acid signalling pathway restricts the development of the arbuscular mycorrhizal association in tomato. Journal of Plant Growth Regulation 27, 221-230.</t>
    </r>
  </si>
  <si>
    <r>
      <rPr>
        <b/>
        <sz val="10"/>
        <color theme="1"/>
        <rFont val="Calibri"/>
        <family val="2"/>
        <scheme val="minor"/>
      </rPr>
      <t>Herrera-Medina</t>
    </r>
    <r>
      <rPr>
        <sz val="10"/>
        <color theme="1"/>
        <rFont val="Calibri"/>
        <family val="2"/>
        <scheme val="minor"/>
      </rPr>
      <t>, M.J., Gagnon, H., Piché, Y., Ocampo, J. A., Garcı́a-Garrido, J. M., Vierheilig, H.</t>
    </r>
    <r>
      <rPr>
        <b/>
        <sz val="10"/>
        <color theme="1"/>
        <rFont val="Calibri"/>
        <family val="2"/>
        <scheme val="minor"/>
      </rPr>
      <t xml:space="preserve"> (2003)</t>
    </r>
    <r>
      <rPr>
        <sz val="10"/>
        <color theme="1"/>
        <rFont val="Calibri"/>
        <family val="2"/>
        <scheme val="minor"/>
      </rPr>
      <t>. Root colonization by arbuscular mycorrhizal fungi is affected by the salicylic acid content of the plant. Plant Science 164, 993-998.</t>
    </r>
  </si>
  <si>
    <r>
      <rPr>
        <b/>
        <sz val="10"/>
        <color theme="1"/>
        <rFont val="Calibri"/>
        <family val="2"/>
        <scheme val="minor"/>
      </rPr>
      <t>Herrera-Medina</t>
    </r>
    <r>
      <rPr>
        <sz val="10"/>
        <color theme="1"/>
        <rFont val="Calibri"/>
        <family val="2"/>
        <scheme val="minor"/>
      </rPr>
      <t xml:space="preserve">, M.J., Steinkellner, S., Vierheilig, H., Ocampo, J.A., García-Garrido, J.M. </t>
    </r>
    <r>
      <rPr>
        <b/>
        <sz val="10"/>
        <color theme="1"/>
        <rFont val="Calibri"/>
        <family val="2"/>
        <scheme val="minor"/>
      </rPr>
      <t>(2007)</t>
    </r>
    <r>
      <rPr>
        <sz val="10"/>
        <color theme="1"/>
        <rFont val="Calibri"/>
        <family val="2"/>
        <scheme val="minor"/>
      </rPr>
      <t>. Abscisic acid determines arbuscule development and functionality in the tomato arbuscular mycorrhiza. New Phytologist 175: 554–564.</t>
    </r>
  </si>
  <si>
    <r>
      <rPr>
        <b/>
        <sz val="10"/>
        <color theme="1"/>
        <rFont val="Calibri"/>
        <family val="2"/>
        <scheme val="minor"/>
      </rPr>
      <t>Illana</t>
    </r>
    <r>
      <rPr>
        <sz val="10"/>
        <color theme="1"/>
        <rFont val="Calibri"/>
        <family val="2"/>
        <scheme val="minor"/>
      </rPr>
      <t>, A., García-Garrido, J.M., Sampedro, I., Ocampo, J.A., Vierheilig, H.</t>
    </r>
    <r>
      <rPr>
        <b/>
        <sz val="10"/>
        <color theme="1"/>
        <rFont val="Calibri"/>
        <family val="2"/>
        <scheme val="minor"/>
      </rPr>
      <t xml:space="preserve"> (2011)</t>
    </r>
    <r>
      <rPr>
        <sz val="10"/>
        <color theme="1"/>
        <rFont val="Calibri"/>
        <family val="2"/>
        <scheme val="minor"/>
      </rPr>
      <t>. Strigolactones seem not to be involved in the nonsusceptibilty of arbuscular mycorrhizal (AM) nonhost plants to AM fungi. Botanique 89, 285-288.</t>
    </r>
  </si>
  <si>
    <r>
      <rPr>
        <b/>
        <sz val="10"/>
        <color theme="1"/>
        <rFont val="Calibri"/>
        <family val="2"/>
        <scheme val="minor"/>
      </rPr>
      <t>Isayenkov</t>
    </r>
    <r>
      <rPr>
        <sz val="10"/>
        <color theme="1"/>
        <rFont val="Calibri"/>
        <family val="2"/>
        <scheme val="minor"/>
      </rPr>
      <t>, S., Mrosk, C., Stenzel, I., Strack D., Hause, B.</t>
    </r>
    <r>
      <rPr>
        <b/>
        <sz val="10"/>
        <color theme="1"/>
        <rFont val="Calibri"/>
        <family val="2"/>
        <scheme val="minor"/>
      </rPr>
      <t xml:space="preserve"> (2005)</t>
    </r>
    <r>
      <rPr>
        <sz val="10"/>
        <color theme="1"/>
        <rFont val="Calibri"/>
        <family val="2"/>
        <scheme val="minor"/>
      </rPr>
      <t xml:space="preserve">. Suppression of allene oxide cyclase in hairy roots of </t>
    </r>
    <r>
      <rPr>
        <i/>
        <sz val="10"/>
        <color theme="1"/>
        <rFont val="Calibri"/>
        <family val="2"/>
        <scheme val="minor"/>
      </rPr>
      <t>Medicago truncatula</t>
    </r>
    <r>
      <rPr>
        <sz val="10"/>
        <color theme="1"/>
        <rFont val="Calibri"/>
        <family val="2"/>
        <scheme val="minor"/>
      </rPr>
      <t xml:space="preserve"> reduces jasmonate levels and the degree of mycorrhization with </t>
    </r>
    <r>
      <rPr>
        <i/>
        <sz val="10"/>
        <color theme="1"/>
        <rFont val="Calibri"/>
        <family val="2"/>
        <scheme val="minor"/>
      </rPr>
      <t>Glomus intraradices</t>
    </r>
    <r>
      <rPr>
        <sz val="10"/>
        <color theme="1"/>
        <rFont val="Calibri"/>
        <family val="2"/>
        <scheme val="minor"/>
      </rPr>
      <t>. Plant Physiol. 139, 1401-1410.</t>
    </r>
  </si>
  <si>
    <r>
      <rPr>
        <b/>
        <sz val="10"/>
        <color theme="1"/>
        <rFont val="Calibri"/>
        <family val="2"/>
        <scheme val="minor"/>
      </rPr>
      <t>Ishii</t>
    </r>
    <r>
      <rPr>
        <sz val="10"/>
        <color theme="1"/>
        <rFont val="Calibri"/>
        <family val="2"/>
        <scheme val="minor"/>
      </rPr>
      <t xml:space="preserve">, T., Shrestha, Y.H., Matsumoto, I., Kadoya, K. </t>
    </r>
    <r>
      <rPr>
        <b/>
        <sz val="10"/>
        <color theme="1"/>
        <rFont val="Calibri"/>
        <family val="2"/>
        <scheme val="minor"/>
      </rPr>
      <t>(1996)</t>
    </r>
    <r>
      <rPr>
        <sz val="10"/>
        <color theme="1"/>
        <rFont val="Calibri"/>
        <family val="2"/>
        <scheme val="minor"/>
      </rPr>
      <t>. Effect of Ethylene on the Growth of Vesicular-Arbuscular Mycorrhizal Fungi and on the Mycorrhizal Formation of Trifoliate Orange Roots. Journal of the Japanese Society for Horticultural Science 1996 Volume 65 Issue 3 Pages 525-529.</t>
    </r>
  </si>
  <si>
    <r>
      <rPr>
        <b/>
        <sz val="10"/>
        <color theme="1"/>
        <rFont val="Calibri"/>
        <family val="2"/>
        <scheme val="minor"/>
      </rPr>
      <t>Jentschel</t>
    </r>
    <r>
      <rPr>
        <sz val="10"/>
        <color theme="1"/>
        <rFont val="Calibri"/>
        <family val="2"/>
        <scheme val="minor"/>
      </rPr>
      <t>, K., Thiel, D., Rehn, D., Ludwig-Müller, J.</t>
    </r>
    <r>
      <rPr>
        <b/>
        <sz val="10"/>
        <color theme="1"/>
        <rFont val="Calibri"/>
        <family val="2"/>
        <scheme val="minor"/>
      </rPr>
      <t xml:space="preserve"> (2007)</t>
    </r>
    <r>
      <rPr>
        <sz val="10"/>
        <color theme="1"/>
        <rFont val="Calibri"/>
        <family val="2"/>
        <scheme val="minor"/>
      </rPr>
      <t>. Arbuscular mycorrhiza enhances auxin levels and alters auxin biosynthesis in Tropaeolum majus during early stages of colonization. Physiologia Plantarum 129, 320-333.</t>
    </r>
  </si>
  <si>
    <r>
      <rPr>
        <b/>
        <sz val="10"/>
        <color theme="1"/>
        <rFont val="Calibri"/>
        <family val="2"/>
        <scheme val="minor"/>
      </rPr>
      <t>Jones</t>
    </r>
    <r>
      <rPr>
        <sz val="10"/>
        <color theme="1"/>
        <rFont val="Calibri"/>
        <family val="2"/>
        <scheme val="minor"/>
      </rPr>
      <t>, J. M., Clairmont, L., Macdonald, E. S., Weiner, C. A., Emery, R. N., Guinel, F. C.</t>
    </r>
    <r>
      <rPr>
        <b/>
        <sz val="10"/>
        <color theme="1"/>
        <rFont val="Calibri"/>
        <family val="2"/>
        <scheme val="minor"/>
      </rPr>
      <t xml:space="preserve"> (2015)</t>
    </r>
    <r>
      <rPr>
        <sz val="10"/>
        <color theme="1"/>
        <rFont val="Calibri"/>
        <family val="2"/>
        <scheme val="minor"/>
      </rPr>
      <t>. E151 (sym15), a pleiotropic mutant of pea (</t>
    </r>
    <r>
      <rPr>
        <i/>
        <sz val="10"/>
        <color theme="1"/>
        <rFont val="Calibri"/>
        <family val="2"/>
        <scheme val="minor"/>
      </rPr>
      <t>Pisum sativum</t>
    </r>
    <r>
      <rPr>
        <sz val="10"/>
        <color theme="1"/>
        <rFont val="Calibri"/>
        <family val="2"/>
        <scheme val="minor"/>
      </rPr>
      <t xml:space="preserve"> L.), displays low nodule number, enhanced mycorrhizae, delayed lateral root emergence, and high root cytokinin levels. Journal of experimental botany 66, 4047-59. </t>
    </r>
  </si>
  <si>
    <r>
      <rPr>
        <b/>
        <sz val="10"/>
        <color theme="1"/>
        <rFont val="Calibri"/>
        <family val="2"/>
        <scheme val="minor"/>
      </rPr>
      <t>Khalloufi</t>
    </r>
    <r>
      <rPr>
        <sz val="10"/>
        <color theme="1"/>
        <rFont val="Calibri"/>
        <family val="2"/>
        <scheme val="minor"/>
      </rPr>
      <t>, M., Martínez-Andújar, C., Lachaâl, M., Karray-Bouraoui, N., Pérez-Alfocea, F., Albacete, A.</t>
    </r>
    <r>
      <rPr>
        <b/>
        <sz val="10"/>
        <color theme="1"/>
        <rFont val="Calibri"/>
        <family val="2"/>
        <scheme val="minor"/>
      </rPr>
      <t xml:space="preserve"> (2017)</t>
    </r>
    <r>
      <rPr>
        <sz val="10"/>
        <color theme="1"/>
        <rFont val="Calibri"/>
        <family val="2"/>
        <scheme val="minor"/>
      </rPr>
      <t xml:space="preserve">. The interaction between foliar GA3 application and arbuscular mycorrhizal fungi inoculation improves growth in salinized tomato (Solanum lycopersicum L.) plants by modifying the hormonal balance. J Plant Physiol. 214, 134-144. </t>
    </r>
  </si>
  <si>
    <r>
      <rPr>
        <b/>
        <sz val="10"/>
        <color theme="1"/>
        <rFont val="Calibri"/>
        <family val="2"/>
        <scheme val="minor"/>
      </rPr>
      <t>Kiers</t>
    </r>
    <r>
      <rPr>
        <sz val="10"/>
        <color theme="1"/>
        <rFont val="Calibri"/>
        <family val="2"/>
        <scheme val="minor"/>
      </rPr>
      <t>, E.T., Adler, L.S., Grman, E.L., Van Der Heijden, M.G.A.</t>
    </r>
    <r>
      <rPr>
        <b/>
        <sz val="10"/>
        <color theme="1"/>
        <rFont val="Calibri"/>
        <family val="2"/>
        <scheme val="minor"/>
      </rPr>
      <t xml:space="preserve"> (2010)</t>
    </r>
    <r>
      <rPr>
        <sz val="10"/>
        <color theme="1"/>
        <rFont val="Calibri"/>
        <family val="2"/>
        <scheme val="minor"/>
      </rPr>
      <t>. Manipulating the jasmonate response: How do methyl jasmonate additions mediate characteristics of aboveground and   belowground mutualisms? Functional Ecology 24, 434–443.</t>
    </r>
  </si>
  <si>
    <r>
      <rPr>
        <b/>
        <sz val="10"/>
        <color theme="1"/>
        <rFont val="Calibri"/>
        <family val="2"/>
        <scheme val="minor"/>
      </rPr>
      <t>Kobae</t>
    </r>
    <r>
      <rPr>
        <sz val="10"/>
        <color theme="1"/>
        <rFont val="Calibri"/>
        <family val="2"/>
        <scheme val="minor"/>
      </rPr>
      <t xml:space="preserve">, Y., Kameoka, H., Sugimura, Y., Saito, K., Ohtomo, R., Fujiwara, T., Kyozuka, J. </t>
    </r>
    <r>
      <rPr>
        <b/>
        <sz val="10"/>
        <color theme="1"/>
        <rFont val="Calibri"/>
        <family val="2"/>
        <scheme val="minor"/>
      </rPr>
      <t>(2018)</t>
    </r>
    <r>
      <rPr>
        <sz val="10"/>
        <color theme="1"/>
        <rFont val="Calibri"/>
        <family val="2"/>
        <scheme val="minor"/>
      </rPr>
      <t xml:space="preserve">. Strigolactone Biosynthesis Genes of Rice are Required for the Punctual Entry of Arbuscular Mycorrhizal Fungi into the Roots. Plant Cell Physiol. 59, 544-553. </t>
    </r>
  </si>
  <si>
    <r>
      <rPr>
        <b/>
        <sz val="10"/>
        <color theme="1"/>
        <rFont val="Calibri"/>
        <family val="2"/>
        <scheme val="minor"/>
      </rPr>
      <t>Kohlen</t>
    </r>
    <r>
      <rPr>
        <sz val="10"/>
        <color theme="1"/>
        <rFont val="Calibri"/>
        <family val="2"/>
        <scheme val="minor"/>
      </rPr>
      <t xml:space="preserve">, W., Charnikhova, T., Lammers, M., Pollina, T., Tóth, P., Haider, I., Pozo, M.J., de Maagd, R.A., Ruyter-Spira, C., Bouwmeester, H.J., López-Ráez, J.A. </t>
    </r>
    <r>
      <rPr>
        <b/>
        <sz val="10"/>
        <color theme="1"/>
        <rFont val="Calibri"/>
        <family val="2"/>
        <scheme val="minor"/>
      </rPr>
      <t>(2012)</t>
    </r>
    <r>
      <rPr>
        <sz val="10"/>
        <color theme="1"/>
        <rFont val="Calibri"/>
        <family val="2"/>
        <scheme val="minor"/>
      </rPr>
      <t xml:space="preserve">.The tomato CAROTENOID CLEAVAGE DIOXYGENASE8 (SlCCD8) regulates rhizosphere signaling, plant architecture and affects reproductive development through strigolactone biosynthesis. New Phytol. 196, 535-547. </t>
    </r>
  </si>
  <si>
    <r>
      <rPr>
        <b/>
        <sz val="10"/>
        <color theme="1"/>
        <rFont val="Calibri"/>
        <family val="2"/>
        <scheme val="minor"/>
      </rPr>
      <t>Koltai</t>
    </r>
    <r>
      <rPr>
        <sz val="10"/>
        <color theme="1"/>
        <rFont val="Calibri"/>
        <family val="2"/>
        <scheme val="minor"/>
      </rPr>
      <t>, H., Dor, E., Hershenhorn, J., Joel, D. M., Weininger, S., Lekalla, S., Shealtiel, H., Bhattacharya, C., Eliahu, E., Resnick, N., Barg, R., Kapulnik, Y.</t>
    </r>
    <r>
      <rPr>
        <b/>
        <sz val="10"/>
        <color theme="1"/>
        <rFont val="Calibri"/>
        <family val="2"/>
        <scheme val="minor"/>
      </rPr>
      <t xml:space="preserve"> (2010)</t>
    </r>
    <r>
      <rPr>
        <sz val="10"/>
        <color theme="1"/>
        <rFont val="Calibri"/>
        <family val="2"/>
        <scheme val="minor"/>
      </rPr>
      <t>. Strigolactones’ effect on root growth and root-hair elongation may be mediated by auxin-efflux carriers. Journal of Plant Growth Regulation 29, 129-136.</t>
    </r>
  </si>
  <si>
    <r>
      <rPr>
        <b/>
        <sz val="10"/>
        <color theme="1"/>
        <rFont val="Calibri"/>
        <family val="2"/>
        <scheme val="minor"/>
      </rPr>
      <t>Kretzschmar</t>
    </r>
    <r>
      <rPr>
        <sz val="10"/>
        <color theme="1"/>
        <rFont val="Calibri"/>
        <family val="2"/>
        <scheme val="minor"/>
      </rPr>
      <t>, T., Kohlen, W., Sasse, J., Borghi, L., Schlegel, M., Bachelier, J.B., Reinhardt, D., Bours, R., Bouwmeester, H.J., Martinoia, E.</t>
    </r>
    <r>
      <rPr>
        <b/>
        <sz val="10"/>
        <color theme="1"/>
        <rFont val="Calibri"/>
        <family val="2"/>
        <scheme val="minor"/>
      </rPr>
      <t xml:space="preserve"> (2012)</t>
    </r>
    <r>
      <rPr>
        <sz val="10"/>
        <color theme="1"/>
        <rFont val="Calibri"/>
        <family val="2"/>
        <scheme val="minor"/>
      </rPr>
      <t xml:space="preserve">. A petunia ABC protein controls strigolactone-dependent symbiotic signalling and branching. Nature 483, 341-344. </t>
    </r>
  </si>
  <si>
    <r>
      <rPr>
        <b/>
        <sz val="10"/>
        <color theme="1"/>
        <rFont val="Calibri"/>
        <family val="2"/>
        <scheme val="minor"/>
      </rPr>
      <t>Laffont</t>
    </r>
    <r>
      <rPr>
        <sz val="10"/>
        <color theme="1"/>
        <rFont val="Calibri"/>
        <family val="2"/>
        <scheme val="minor"/>
      </rPr>
      <t>, C., Rey, T., André, O., Novero, M., Kazmierczak, T., Debellé, F., Frugier, F.</t>
    </r>
    <r>
      <rPr>
        <b/>
        <sz val="10"/>
        <color theme="1"/>
        <rFont val="Calibri"/>
        <family val="2"/>
        <scheme val="minor"/>
      </rPr>
      <t xml:space="preserve"> (2015)</t>
    </r>
    <r>
      <rPr>
        <sz val="10"/>
        <color theme="1"/>
        <rFont val="Calibri"/>
        <family val="2"/>
        <scheme val="minor"/>
      </rPr>
      <t xml:space="preserve">. The CRE1 cytokinin pathway is differentially recruited depending on </t>
    </r>
    <r>
      <rPr>
        <i/>
        <sz val="10"/>
        <color theme="1"/>
        <rFont val="Calibri"/>
        <family val="2"/>
        <scheme val="minor"/>
      </rPr>
      <t>Medicago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truncatula</t>
    </r>
    <r>
      <rPr>
        <sz val="10"/>
        <color theme="1"/>
        <rFont val="Calibri"/>
        <family val="2"/>
        <scheme val="minor"/>
      </rPr>
      <t xml:space="preserve"> root environments and negatively regulates resistance to a pathogen. PLoS One 10, e0116819.</t>
    </r>
  </si>
  <si>
    <r>
      <rPr>
        <b/>
        <sz val="10"/>
        <color theme="1"/>
        <rFont val="Calibri"/>
        <family val="2"/>
        <scheme val="minor"/>
      </rPr>
      <t>León-Morcillo</t>
    </r>
    <r>
      <rPr>
        <sz val="10"/>
        <color theme="1"/>
        <rFont val="Calibri"/>
        <family val="2"/>
        <scheme val="minor"/>
      </rPr>
      <t xml:space="preserve">, R.J., Martín-Rodríguez, J.Á., Vierheilig, H., Ocampo, J.A., García-Garrido, J.M. </t>
    </r>
    <r>
      <rPr>
        <b/>
        <sz val="10"/>
        <color theme="1"/>
        <rFont val="Calibri"/>
        <family val="2"/>
        <scheme val="minor"/>
      </rPr>
      <t>(2012)</t>
    </r>
    <r>
      <rPr>
        <sz val="10"/>
        <color theme="1"/>
        <rFont val="Calibri"/>
        <family val="2"/>
        <scheme val="minor"/>
      </rPr>
      <t>. Late activation of the 9-oxylipin pathway during arbuscular mycorrhiza formation in tomato and its regulation by jasmonate signalling. J. Exp. Bot. 63:3545–3558.</t>
    </r>
  </si>
  <si>
    <r>
      <rPr>
        <b/>
        <sz val="10"/>
        <color theme="1"/>
        <rFont val="Calibri"/>
        <family val="2"/>
        <scheme val="minor"/>
      </rPr>
      <t>Liu</t>
    </r>
    <r>
      <rPr>
        <sz val="10"/>
        <color theme="1"/>
        <rFont val="Calibri"/>
        <family val="2"/>
        <scheme val="minor"/>
      </rPr>
      <t>, C.Y., Srivastava, A.K., Wu, Q.S.</t>
    </r>
    <r>
      <rPr>
        <b/>
        <sz val="10"/>
        <color theme="1"/>
        <rFont val="Calibri"/>
        <family val="2"/>
        <scheme val="minor"/>
      </rPr>
      <t xml:space="preserve"> (2014</t>
    </r>
    <r>
      <rPr>
        <sz val="10"/>
        <color theme="1"/>
        <rFont val="Calibri"/>
        <family val="2"/>
        <scheme val="minor"/>
      </rPr>
      <t>). Effect of auxin inhibitor and AMF inoculation on growth and root morphology of trifoliate orange (Poncirus trifoliata) seedlings. Indian Journal of Agricultural Sciences 84, 1342-1346.</t>
    </r>
  </si>
  <si>
    <r>
      <rPr>
        <b/>
        <sz val="10"/>
        <color theme="1"/>
        <rFont val="Calibri"/>
        <family val="2"/>
        <scheme val="minor"/>
      </rPr>
      <t>Liu</t>
    </r>
    <r>
      <rPr>
        <sz val="10"/>
        <color theme="1"/>
        <rFont val="Calibri"/>
        <family val="2"/>
        <scheme val="minor"/>
      </rPr>
      <t xml:space="preserve">, J., Guo, C., Chen, Z. L., He, J. D., Zou, Y. N. </t>
    </r>
    <r>
      <rPr>
        <b/>
        <sz val="10"/>
        <color theme="1"/>
        <rFont val="Calibri"/>
        <family val="2"/>
        <scheme val="minor"/>
      </rPr>
      <t>(2016)</t>
    </r>
    <r>
      <rPr>
        <sz val="10"/>
        <color theme="1"/>
        <rFont val="Calibri"/>
        <family val="2"/>
        <scheme val="minor"/>
      </rPr>
      <t>. Mycorrhizal inoculation modulates root morphology and root phytohormone responses in trifoliate orange under drought stress. Emirates Journal of Food and Agriculture, 28, 251.</t>
    </r>
  </si>
  <si>
    <r>
      <rPr>
        <b/>
        <sz val="10"/>
        <color theme="1"/>
        <rFont val="Calibri"/>
        <family val="2"/>
        <scheme val="minor"/>
      </rPr>
      <t>Ludwig-Müller</t>
    </r>
    <r>
      <rPr>
        <sz val="10"/>
        <color theme="1"/>
        <rFont val="Calibri"/>
        <family val="2"/>
        <scheme val="minor"/>
      </rPr>
      <t xml:space="preserve">, J., Bennett, R.N., García-Garrido, J.M., Piché, Y., Vierheilig, H. </t>
    </r>
    <r>
      <rPr>
        <b/>
        <sz val="10"/>
        <color theme="1"/>
        <rFont val="Calibri"/>
        <family val="2"/>
        <scheme val="minor"/>
      </rPr>
      <t>(2002)</t>
    </r>
    <r>
      <rPr>
        <sz val="10"/>
        <color theme="1"/>
        <rFont val="Calibri"/>
        <family val="2"/>
        <scheme val="minor"/>
      </rPr>
      <t>. Reduced arbuscular mycorrhizal root colonization in Tropaeolum majus and Carica papaya after jasmonic acid application can not be attributed to increased glucosinolate levels. Journal of Plant Physiology 159, 517-523.</t>
    </r>
  </si>
  <si>
    <r>
      <rPr>
        <b/>
        <sz val="10"/>
        <color theme="1"/>
        <rFont val="Calibri"/>
        <family val="2"/>
        <scheme val="minor"/>
      </rPr>
      <t>Ludwig-Müller</t>
    </r>
    <r>
      <rPr>
        <sz val="10"/>
        <color theme="1"/>
        <rFont val="Calibri"/>
        <family val="2"/>
        <scheme val="minor"/>
      </rPr>
      <t>, J., Kaldorf, M., Sutter, E.G., Epsteind, E.</t>
    </r>
    <r>
      <rPr>
        <b/>
        <sz val="10"/>
        <color theme="1"/>
        <rFont val="Calibri"/>
        <family val="2"/>
        <scheme val="minor"/>
      </rPr>
      <t xml:space="preserve"> (1997).</t>
    </r>
    <r>
      <rPr>
        <sz val="10"/>
        <color theme="1"/>
        <rFont val="Calibri"/>
        <family val="2"/>
        <scheme val="minor"/>
      </rPr>
      <t xml:space="preserve"> Indole-3-butyric acid (IBA) is enhanced in young maize (Zea mays L.) roots colonized with the arbuscular mycorrhizal fungus Glomus intraradices. Plant Science 125, 153-162.</t>
    </r>
  </si>
  <si>
    <r>
      <rPr>
        <b/>
        <sz val="10"/>
        <color theme="1"/>
        <rFont val="Calibri"/>
        <family val="2"/>
        <scheme val="minor"/>
      </rPr>
      <t>Martín Rodríguez</t>
    </r>
    <r>
      <rPr>
        <sz val="10"/>
        <color theme="1"/>
        <rFont val="Calibri"/>
        <family val="2"/>
        <scheme val="minor"/>
      </rPr>
      <t xml:space="preserve"> J.Á., León-Morcillo, R.J., Vierheilig, H., Ocampo, J.A., Ludwig-Müller, J., Garrido, J.M. </t>
    </r>
    <r>
      <rPr>
        <b/>
        <sz val="10"/>
        <color theme="1"/>
        <rFont val="Calibri"/>
        <family val="2"/>
        <scheme val="minor"/>
      </rPr>
      <t>(2010)</t>
    </r>
    <r>
      <rPr>
        <sz val="10"/>
        <color theme="1"/>
        <rFont val="Calibri"/>
        <family val="2"/>
        <scheme val="minor"/>
      </rPr>
      <t xml:space="preserve"> Mycorrhization of the </t>
    </r>
    <r>
      <rPr>
        <i/>
        <sz val="10"/>
        <color theme="1"/>
        <rFont val="Calibri"/>
        <family val="2"/>
        <scheme val="minor"/>
      </rPr>
      <t>notabilis</t>
    </r>
    <r>
      <rPr>
        <sz val="10"/>
        <color theme="1"/>
        <rFont val="Calibri"/>
        <family val="2"/>
        <scheme val="minor"/>
      </rPr>
      <t xml:space="preserve"> and </t>
    </r>
    <r>
      <rPr>
        <i/>
        <sz val="10"/>
        <color theme="1"/>
        <rFont val="Calibri"/>
        <family val="2"/>
        <scheme val="minor"/>
      </rPr>
      <t>sitiens</t>
    </r>
    <r>
      <rPr>
        <sz val="10"/>
        <color theme="1"/>
        <rFont val="Calibri"/>
        <family val="2"/>
        <scheme val="minor"/>
      </rPr>
      <t xml:space="preserve"> tomato mutants in relation to abscisic acid and ethylene contents. J. Plant Physiol</t>
    </r>
    <r>
      <rPr>
        <i/>
        <sz val="10"/>
        <color theme="1"/>
        <rFont val="Calibri"/>
        <family val="2"/>
        <scheme val="minor"/>
      </rPr>
      <t>.</t>
    </r>
    <r>
      <rPr>
        <sz val="10"/>
        <color theme="1"/>
        <rFont val="Calibri"/>
        <family val="2"/>
        <scheme val="minor"/>
      </rPr>
      <t xml:space="preserve"> 167, 606–613. doi: 10.1016/j.jplph.2009.11.014.</t>
    </r>
  </si>
  <si>
    <r>
      <rPr>
        <b/>
        <sz val="10"/>
        <color theme="1"/>
        <rFont val="Calibri"/>
        <family val="2"/>
        <scheme val="minor"/>
      </rPr>
      <t>Martín-Rodríguez</t>
    </r>
    <r>
      <rPr>
        <sz val="10"/>
        <color theme="1"/>
        <rFont val="Calibri"/>
        <family val="2"/>
        <scheme val="minor"/>
      </rPr>
      <t xml:space="preserve">, J. A., Huertas, R., Ho-Plágaro, T., Ocampo, J. A., Turečková, V., Tarkowská, D., Ludwig-Müller J., García-Garrido, J. M. </t>
    </r>
    <r>
      <rPr>
        <b/>
        <sz val="10"/>
        <color theme="1"/>
        <rFont val="Calibri"/>
        <family val="2"/>
        <scheme val="minor"/>
      </rPr>
      <t>(2016)</t>
    </r>
    <r>
      <rPr>
        <sz val="10"/>
        <color theme="1"/>
        <rFont val="Calibri"/>
        <family val="2"/>
        <scheme val="minor"/>
      </rPr>
      <t>. Gibberellin–Abscisic Acid Balances during Arbuscular Mycorrhiza Formation in Tomato. Frontiers in Plant Science 7, 1273. doi: 10.3389/fpls.2016.01273.</t>
    </r>
  </si>
  <si>
    <r>
      <rPr>
        <b/>
        <sz val="10"/>
        <color theme="1"/>
        <rFont val="Calibri"/>
        <family val="2"/>
        <scheme val="minor"/>
      </rPr>
      <t>Martín‐Rodríguez</t>
    </r>
    <r>
      <rPr>
        <sz val="10"/>
        <color theme="1"/>
        <rFont val="Calibri"/>
        <family val="2"/>
        <scheme val="minor"/>
      </rPr>
      <t>, J. Á., Ocampo, J. A., Molinero‐Rosales, N., Tarkowská, D., Ruíz‐Rivero, O., García‐Garrido, J. M</t>
    </r>
    <r>
      <rPr>
        <b/>
        <sz val="10"/>
        <color theme="1"/>
        <rFont val="Calibri"/>
        <family val="2"/>
        <scheme val="minor"/>
      </rPr>
      <t>. (2015)</t>
    </r>
    <r>
      <rPr>
        <sz val="10"/>
        <color theme="1"/>
        <rFont val="Calibri"/>
        <family val="2"/>
        <scheme val="minor"/>
      </rPr>
      <t>. Role of gibberellins during arbuscular mycorrhizal formation in tomato: new insights revealed by endogenous quantification and genetic analysis of their metabolism in mycorrhizal roots. Physiologia plantarum 154, 66-81.</t>
    </r>
  </si>
  <si>
    <r>
      <rPr>
        <b/>
        <sz val="10"/>
        <color theme="1"/>
        <rFont val="Calibri"/>
        <family val="2"/>
        <scheme val="minor"/>
      </rPr>
      <t>Martín-Rodríguez</t>
    </r>
    <r>
      <rPr>
        <sz val="10"/>
        <color theme="1"/>
        <rFont val="Calibri"/>
        <family val="2"/>
        <scheme val="minor"/>
      </rPr>
      <t xml:space="preserve">, J.Á., León-Morcillo, R.J., Vierheilig, H., Ocampo, J.A., Ludwig-Müller, J., García-Garrido. J.M. </t>
    </r>
    <r>
      <rPr>
        <b/>
        <sz val="10"/>
        <color theme="1"/>
        <rFont val="Calibri"/>
        <family val="2"/>
        <scheme val="minor"/>
      </rPr>
      <t>(2011)</t>
    </r>
    <r>
      <rPr>
        <sz val="10"/>
        <color theme="1"/>
        <rFont val="Calibri"/>
        <family val="2"/>
        <scheme val="minor"/>
      </rPr>
      <t xml:space="preserve"> Ethylene-dependent/ ethylene-independent ABA regulation of tomato plants colonized by arbuscular mycorrhiza fungi. New Phytol</t>
    </r>
    <r>
      <rPr>
        <i/>
        <sz val="10"/>
        <color theme="1"/>
        <rFont val="Calibri"/>
        <family val="2"/>
        <scheme val="minor"/>
      </rPr>
      <t>.</t>
    </r>
    <r>
      <rPr>
        <sz val="10"/>
        <color theme="1"/>
        <rFont val="Calibri"/>
        <family val="2"/>
        <scheme val="minor"/>
      </rPr>
      <t xml:space="preserve"> 190, 193–205. </t>
    </r>
  </si>
  <si>
    <r>
      <rPr>
        <b/>
        <sz val="10"/>
        <color theme="1"/>
        <rFont val="Calibri"/>
        <family val="2"/>
        <scheme val="minor"/>
      </rPr>
      <t>Mercy</t>
    </r>
    <r>
      <rPr>
        <sz val="10"/>
        <color theme="1"/>
        <rFont val="Calibri"/>
        <family val="2"/>
        <scheme val="minor"/>
      </rPr>
      <t xml:space="preserve">, L., Lucic-Mercy, E., Nogales, A., Poghosyan, A., Schneider, C., Arnholdt-Schmitt, B. </t>
    </r>
    <r>
      <rPr>
        <b/>
        <sz val="10"/>
        <color theme="1"/>
        <rFont val="Calibri"/>
        <family val="2"/>
        <scheme val="minor"/>
      </rPr>
      <t>(2017)</t>
    </r>
    <r>
      <rPr>
        <sz val="10"/>
        <color theme="1"/>
        <rFont val="Calibri"/>
        <family val="2"/>
        <scheme val="minor"/>
      </rPr>
      <t>. A functional approach towards understanding the role of the mitochondrial respiratory chain in an endomycorrhizal symbiosis. Frontiers in Plant Science 8, 417.</t>
    </r>
  </si>
  <si>
    <r>
      <rPr>
        <b/>
        <sz val="10"/>
        <color theme="1"/>
        <rFont val="Calibri"/>
        <family val="2"/>
        <scheme val="minor"/>
      </rPr>
      <t>Mohan Raj</t>
    </r>
    <r>
      <rPr>
        <sz val="10"/>
        <color theme="1"/>
        <rFont val="Calibri"/>
        <family val="2"/>
        <scheme val="minor"/>
      </rPr>
      <t xml:space="preserve">, B., Bharath Kumar, R., Venkata Rao, G., Sri Rama Murthy, K. </t>
    </r>
    <r>
      <rPr>
        <b/>
        <sz val="10"/>
        <color theme="1"/>
        <rFont val="Calibri"/>
        <family val="2"/>
        <scheme val="minor"/>
      </rPr>
      <t>(2016)</t>
    </r>
    <r>
      <rPr>
        <sz val="10"/>
        <color theme="1"/>
        <rFont val="Calibri"/>
        <family val="2"/>
        <scheme val="minor"/>
      </rPr>
      <t xml:space="preserve">. Impact of Different Carbon Sources, Tri-calcium Phosphate and Auxins on In Vitro Multiplication of </t>
    </r>
    <r>
      <rPr>
        <i/>
        <sz val="10"/>
        <color theme="1"/>
        <rFont val="Calibri"/>
        <family val="2"/>
        <scheme val="minor"/>
      </rPr>
      <t>Rhizophagus irregularis</t>
    </r>
    <r>
      <rPr>
        <sz val="10"/>
        <color theme="1"/>
        <rFont val="Calibri"/>
        <family val="2"/>
        <scheme val="minor"/>
      </rPr>
      <t xml:space="preserve">. Int.J.Curr.Res.Biosci.Plantbiol. 3, 162-166.   </t>
    </r>
  </si>
  <si>
    <r>
      <rPr>
        <b/>
        <sz val="10"/>
        <color theme="1"/>
        <rFont val="Calibri"/>
        <family val="2"/>
        <scheme val="minor"/>
      </rPr>
      <t>Morales Vela</t>
    </r>
    <r>
      <rPr>
        <sz val="10"/>
        <color theme="1"/>
        <rFont val="Calibri"/>
        <family val="2"/>
        <scheme val="minor"/>
      </rPr>
      <t xml:space="preserve">, G., Molinero-Rosales, N., Ocampo, J.A., García-Garrido, J.M. </t>
    </r>
    <r>
      <rPr>
        <b/>
        <sz val="10"/>
        <color theme="1"/>
        <rFont val="Calibri"/>
        <family val="2"/>
        <scheme val="minor"/>
      </rPr>
      <t>(2007</t>
    </r>
    <r>
      <rPr>
        <sz val="10"/>
        <color theme="1"/>
        <rFont val="Calibri"/>
        <family val="2"/>
        <scheme val="minor"/>
      </rPr>
      <t xml:space="preserve">). Endocellulase activity is associated with arbuscular mycorrhizal spread in pea symbiotic mutants but not with ethylene content in root. Soil Biology and Biochemistry 39, 786-792.    </t>
    </r>
  </si>
  <si>
    <r>
      <rPr>
        <b/>
        <sz val="10"/>
        <color theme="1"/>
        <rFont val="Calibri"/>
        <family val="2"/>
        <scheme val="minor"/>
      </rPr>
      <t>Morandi</t>
    </r>
    <r>
      <rPr>
        <sz val="10"/>
        <color theme="1"/>
        <rFont val="Calibri"/>
        <family val="2"/>
        <scheme val="minor"/>
      </rPr>
      <t xml:space="preserve">, D. </t>
    </r>
    <r>
      <rPr>
        <b/>
        <sz val="10"/>
        <color theme="1"/>
        <rFont val="Calibri"/>
        <family val="2"/>
        <scheme val="minor"/>
      </rPr>
      <t>(1989)</t>
    </r>
    <r>
      <rPr>
        <sz val="10"/>
        <color theme="1"/>
        <rFont val="Calibri"/>
        <family val="2"/>
        <scheme val="minor"/>
      </rPr>
      <t xml:space="preserve"> Effect of xenobiotics on endomycorrhizal infection and isoflavonoid accumulation in soybean roots. Pl. Physiol. Biochem. 27, 697-701.</t>
    </r>
  </si>
  <si>
    <r>
      <rPr>
        <b/>
        <sz val="10"/>
        <color theme="1"/>
        <rFont val="Calibri"/>
        <family val="2"/>
        <scheme val="minor"/>
      </rPr>
      <t>Niranjan</t>
    </r>
    <r>
      <rPr>
        <sz val="10"/>
        <color theme="1"/>
        <rFont val="Calibri"/>
        <family val="2"/>
        <scheme val="minor"/>
      </rPr>
      <t>, R., Mohan, V., Rao, V.M.</t>
    </r>
    <r>
      <rPr>
        <b/>
        <sz val="10"/>
        <color theme="1"/>
        <rFont val="Calibri"/>
        <family val="2"/>
        <scheme val="minor"/>
      </rPr>
      <t xml:space="preserve"> (2007)</t>
    </r>
    <r>
      <rPr>
        <sz val="10"/>
        <color theme="1"/>
        <rFont val="Calibri"/>
        <family val="2"/>
        <scheme val="minor"/>
      </rPr>
      <t xml:space="preserve"> Effect of Indole Acetic Acid on the Synergistic Interactions of </t>
    </r>
    <r>
      <rPr>
        <i/>
        <sz val="10"/>
        <color theme="1"/>
        <rFont val="Calibri"/>
        <family val="2"/>
        <scheme val="minor"/>
      </rPr>
      <t>Bradyrhizobium</t>
    </r>
    <r>
      <rPr>
        <sz val="10"/>
        <color theme="1"/>
        <rFont val="Calibri"/>
        <family val="2"/>
        <scheme val="minor"/>
      </rPr>
      <t xml:space="preserve"> and </t>
    </r>
    <r>
      <rPr>
        <i/>
        <sz val="10"/>
        <color theme="1"/>
        <rFont val="Calibri"/>
        <family val="2"/>
        <scheme val="minor"/>
      </rPr>
      <t>Glomus fasciculatum</t>
    </r>
    <r>
      <rPr>
        <sz val="10"/>
        <color theme="1"/>
        <rFont val="Calibri"/>
        <family val="2"/>
        <scheme val="minor"/>
      </rPr>
      <t xml:space="preserve"> on Growth, Nodulation, and Nitrogen Fixation of </t>
    </r>
    <r>
      <rPr>
        <i/>
        <sz val="10"/>
        <color theme="1"/>
        <rFont val="Calibri"/>
        <family val="2"/>
        <scheme val="minor"/>
      </rPr>
      <t>Dalbergia sissoo</t>
    </r>
    <r>
      <rPr>
        <sz val="10"/>
        <color theme="1"/>
        <rFont val="Calibri"/>
        <family val="2"/>
        <scheme val="minor"/>
      </rPr>
      <t xml:space="preserve"> Roxb. Arid Land Research and Management, 21, 329-342.</t>
    </r>
  </si>
  <si>
    <r>
      <rPr>
        <b/>
        <sz val="10"/>
        <color theme="1"/>
        <rFont val="Calibri"/>
        <family val="2"/>
        <scheme val="minor"/>
      </rPr>
      <t>Özgönen</t>
    </r>
    <r>
      <rPr>
        <sz val="10"/>
        <color theme="1"/>
        <rFont val="Calibri"/>
        <family val="2"/>
        <scheme val="minor"/>
      </rPr>
      <t xml:space="preserve">, H., Biçici, M., Erkılıç, A. </t>
    </r>
    <r>
      <rPr>
        <b/>
        <sz val="10"/>
        <color theme="1"/>
        <rFont val="Calibri"/>
        <family val="2"/>
        <scheme val="minor"/>
      </rPr>
      <t>(2001)</t>
    </r>
    <r>
      <rPr>
        <sz val="10"/>
        <color theme="1"/>
        <rFont val="Calibri"/>
        <family val="2"/>
        <scheme val="minor"/>
      </rPr>
      <t xml:space="preserve">. The effect of salicylic acid and endomycorrhizal fungus </t>
    </r>
    <r>
      <rPr>
        <i/>
        <sz val="10"/>
        <color theme="1"/>
        <rFont val="Calibri"/>
        <family val="2"/>
        <scheme val="minor"/>
      </rPr>
      <t>Glomus etunicatum</t>
    </r>
    <r>
      <rPr>
        <sz val="10"/>
        <color theme="1"/>
        <rFont val="Calibri"/>
        <family val="2"/>
        <scheme val="minor"/>
      </rPr>
      <t xml:space="preserve"> on plant development of tomatoes and Fusarium wilt caused by </t>
    </r>
    <r>
      <rPr>
        <i/>
        <sz val="10"/>
        <color theme="1"/>
        <rFont val="Calibri"/>
        <family val="2"/>
        <scheme val="minor"/>
      </rPr>
      <t>Fusarium oxysporum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f. sp lycopersici</t>
    </r>
    <r>
      <rPr>
        <sz val="10"/>
        <color theme="1"/>
        <rFont val="Calibri"/>
        <family val="2"/>
        <scheme val="minor"/>
      </rPr>
      <t xml:space="preserve">. Turk J Agric For 25, 25–29. </t>
    </r>
  </si>
  <si>
    <r>
      <rPr>
        <b/>
        <sz val="10"/>
        <color theme="1"/>
        <rFont val="Calibri"/>
        <family val="2"/>
        <scheme val="minor"/>
      </rPr>
      <t>Penmetsa</t>
    </r>
    <r>
      <rPr>
        <sz val="10"/>
        <color theme="1"/>
        <rFont val="Calibri"/>
        <family val="2"/>
        <scheme val="minor"/>
      </rPr>
      <t>, R.V., Uribe, P., Anderson, J., Lichtenzveig, J., Gish, J. C., Nam, Y. W., Lopez-Meyer, M., Long, S.R., Harrison, M.J., Singh, K.B., Kiss, G.B., Cook, D.R.</t>
    </r>
    <r>
      <rPr>
        <b/>
        <sz val="10"/>
        <color theme="1"/>
        <rFont val="Calibri"/>
        <family val="2"/>
        <scheme val="minor"/>
      </rPr>
      <t xml:space="preserve"> (2008)</t>
    </r>
    <r>
      <rPr>
        <sz val="10"/>
        <color theme="1"/>
        <rFont val="Calibri"/>
        <family val="2"/>
        <scheme val="minor"/>
      </rPr>
      <t xml:space="preserve">. The </t>
    </r>
    <r>
      <rPr>
        <i/>
        <sz val="10"/>
        <color theme="1"/>
        <rFont val="Calibri"/>
        <family val="2"/>
        <scheme val="minor"/>
      </rPr>
      <t>Medicago truncatula</t>
    </r>
    <r>
      <rPr>
        <sz val="10"/>
        <color theme="1"/>
        <rFont val="Calibri"/>
        <family val="2"/>
        <scheme val="minor"/>
      </rPr>
      <t xml:space="preserve"> ortholog of Arabidopsis EIN2, sickle, is a negative regulator of symbiotic and pathogenic microbial associations. The Plant Journal 55, 580-595.</t>
    </r>
  </si>
  <si>
    <r>
      <rPr>
        <b/>
        <sz val="10"/>
        <color theme="1"/>
        <rFont val="Calibri"/>
        <family val="2"/>
        <scheme val="minor"/>
      </rPr>
      <t>Rabie</t>
    </r>
    <r>
      <rPr>
        <sz val="10"/>
        <color theme="1"/>
        <rFont val="Calibri"/>
        <family val="2"/>
        <scheme val="minor"/>
      </rPr>
      <t>, G.H.</t>
    </r>
    <r>
      <rPr>
        <b/>
        <sz val="10"/>
        <color theme="1"/>
        <rFont val="Calibri"/>
        <family val="2"/>
        <scheme val="minor"/>
      </rPr>
      <t xml:space="preserve"> (2005)</t>
    </r>
    <r>
      <rPr>
        <sz val="10"/>
        <color theme="1"/>
        <rFont val="Calibri"/>
        <family val="2"/>
        <scheme val="minor"/>
      </rPr>
      <t xml:space="preserve">. Influence of arbuscular mycorrhizal fungi and kinetin on the response of mungbean plants to irrigation with seawater. Mycorrhiza 15, 225-30. </t>
    </r>
  </si>
  <si>
    <r>
      <rPr>
        <b/>
        <sz val="10"/>
        <color theme="1"/>
        <rFont val="Calibri"/>
        <family val="2"/>
        <scheme val="minor"/>
      </rPr>
      <t>Regvar</t>
    </r>
    <r>
      <rPr>
        <sz val="10"/>
        <color theme="1"/>
        <rFont val="Calibri"/>
        <family val="2"/>
        <scheme val="minor"/>
      </rPr>
      <t xml:space="preserve">, M., Gogala, N., Zalar, P. </t>
    </r>
    <r>
      <rPr>
        <b/>
        <sz val="10"/>
        <color theme="1"/>
        <rFont val="Calibri"/>
        <family val="2"/>
        <scheme val="minor"/>
      </rPr>
      <t>(1996)</t>
    </r>
    <r>
      <rPr>
        <sz val="10"/>
        <color theme="1"/>
        <rFont val="Calibri"/>
        <family val="2"/>
        <scheme val="minor"/>
      </rPr>
      <t xml:space="preserve">. Effects of jasmonic acid on mycorrhizal </t>
    </r>
    <r>
      <rPr>
        <i/>
        <sz val="10"/>
        <color theme="1"/>
        <rFont val="Calibri"/>
        <family val="2"/>
        <scheme val="minor"/>
      </rPr>
      <t>Allium sativum</t>
    </r>
    <r>
      <rPr>
        <sz val="10"/>
        <color theme="1"/>
        <rFont val="Calibri"/>
        <family val="2"/>
        <scheme val="minor"/>
      </rPr>
      <t>. New Phytol. 134, 703-707.</t>
    </r>
  </si>
  <si>
    <r>
      <rPr>
        <b/>
        <sz val="10"/>
        <color theme="1"/>
        <rFont val="Calibri"/>
        <family val="2"/>
        <scheme val="minor"/>
      </rPr>
      <t>Resendes</t>
    </r>
    <r>
      <rPr>
        <sz val="10"/>
        <color theme="1"/>
        <rFont val="Calibri"/>
        <family val="2"/>
        <scheme val="minor"/>
      </rPr>
      <t xml:space="preserve">, C.M., Geil, R., Guinel, F. </t>
    </r>
    <r>
      <rPr>
        <b/>
        <sz val="10"/>
        <color theme="1"/>
        <rFont val="Calibri"/>
        <family val="2"/>
        <scheme val="minor"/>
      </rPr>
      <t>(2001)</t>
    </r>
    <r>
      <rPr>
        <sz val="10"/>
        <color theme="1"/>
        <rFont val="Calibri"/>
        <family val="2"/>
        <scheme val="minor"/>
      </rPr>
      <t>. Mycorrhizal development in a low nodulating pea mutant. New Phytologist 150, 563-572.</t>
    </r>
  </si>
  <si>
    <r>
      <rPr>
        <b/>
        <sz val="10"/>
        <color theme="1"/>
        <rFont val="Calibri"/>
        <family val="2"/>
        <scheme val="minor"/>
      </rPr>
      <t>Riedel</t>
    </r>
    <r>
      <rPr>
        <sz val="10"/>
        <color theme="1"/>
        <rFont val="Calibri"/>
        <family val="2"/>
        <scheme val="minor"/>
      </rPr>
      <t xml:space="preserve">, T., Groten, K., Baldwin, I.T. </t>
    </r>
    <r>
      <rPr>
        <b/>
        <sz val="10"/>
        <color theme="1"/>
        <rFont val="Calibri"/>
        <family val="2"/>
        <scheme val="minor"/>
      </rPr>
      <t>(2008)</t>
    </r>
    <r>
      <rPr>
        <sz val="10"/>
        <color theme="1"/>
        <rFont val="Calibri"/>
        <family val="2"/>
        <scheme val="minor"/>
      </rPr>
      <t xml:space="preserve">. Symbiosis between </t>
    </r>
    <r>
      <rPr>
        <i/>
        <sz val="10"/>
        <color theme="1"/>
        <rFont val="Calibri"/>
        <family val="2"/>
        <scheme val="minor"/>
      </rPr>
      <t>Nicotiana attenuata</t>
    </r>
    <r>
      <rPr>
        <sz val="10"/>
        <color theme="1"/>
        <rFont val="Calibri"/>
        <family val="2"/>
        <scheme val="minor"/>
      </rPr>
      <t xml:space="preserve"> and </t>
    </r>
    <r>
      <rPr>
        <i/>
        <sz val="10"/>
        <color theme="1"/>
        <rFont val="Calibri"/>
        <family val="2"/>
        <scheme val="minor"/>
      </rPr>
      <t>Glomus intraradices</t>
    </r>
    <r>
      <rPr>
        <sz val="10"/>
        <color theme="1"/>
        <rFont val="Calibri"/>
        <family val="2"/>
        <scheme val="minor"/>
      </rPr>
      <t xml:space="preserve">: ethylene plays a role, jasmonic acid does not. Plant Cell Environ. 31, 1203-1213. </t>
    </r>
  </si>
  <si>
    <r>
      <rPr>
        <b/>
        <sz val="10"/>
        <color theme="1"/>
        <rFont val="Calibri"/>
        <family val="2"/>
        <scheme val="minor"/>
      </rPr>
      <t>Song</t>
    </r>
    <r>
      <rPr>
        <sz val="10"/>
        <color theme="1"/>
        <rFont val="Calibri"/>
        <family val="2"/>
        <scheme val="minor"/>
      </rPr>
      <t xml:space="preserve">, Y., Chen, D., Lu, K., Sun, Z., Zeng R. </t>
    </r>
    <r>
      <rPr>
        <b/>
        <sz val="10"/>
        <color theme="1"/>
        <rFont val="Calibri"/>
        <family val="2"/>
        <scheme val="minor"/>
      </rPr>
      <t>(2015)</t>
    </r>
    <r>
      <rPr>
        <sz val="10"/>
        <color theme="1"/>
        <rFont val="Calibri"/>
        <family val="2"/>
        <scheme val="minor"/>
      </rPr>
      <t>. Enhanced tomato disease resistance primed by arbuscular mycorrhizal fungus. Front Plant Sci. 6, 786.</t>
    </r>
  </si>
  <si>
    <r>
      <rPr>
        <b/>
        <sz val="10"/>
        <color theme="1"/>
        <rFont val="Calibri"/>
        <family val="2"/>
        <scheme val="minor"/>
      </rPr>
      <t>Song</t>
    </r>
    <r>
      <rPr>
        <sz val="10"/>
        <color theme="1"/>
        <rFont val="Calibri"/>
        <family val="2"/>
        <scheme val="minor"/>
      </rPr>
      <t>, Y.Y., Ye, M., Li, C., He, X., Zhu-Salzman, K., Wang, R.L., Su Y.J., Luo, S.M., Zeng, R.S.</t>
    </r>
    <r>
      <rPr>
        <b/>
        <sz val="10"/>
        <color theme="1"/>
        <rFont val="Calibri"/>
        <family val="2"/>
        <scheme val="minor"/>
      </rPr>
      <t xml:space="preserve"> (2014)</t>
    </r>
    <r>
      <rPr>
        <sz val="10"/>
        <color theme="1"/>
        <rFont val="Calibri"/>
        <family val="2"/>
        <scheme val="minor"/>
      </rPr>
      <t>. Hijacking common mycorrhizal networks for herbivore-induced defence signal transfer between tomato plants. Scientific Reports 4, 3915.</t>
    </r>
  </si>
  <si>
    <r>
      <rPr>
        <b/>
        <sz val="10"/>
        <color theme="1"/>
        <rFont val="Calibri"/>
        <family val="2"/>
        <scheme val="minor"/>
      </rPr>
      <t>Song</t>
    </r>
    <r>
      <rPr>
        <sz val="10"/>
        <color theme="1"/>
        <rFont val="Calibri"/>
        <family val="2"/>
        <scheme val="minor"/>
      </rPr>
      <t>, Y.Y., Ye, M., Li, C.Y., Wang, R.L., Wei, X.C., Luo, S.M., Zeng, R.S.</t>
    </r>
    <r>
      <rPr>
        <b/>
        <sz val="10"/>
        <color theme="1"/>
        <rFont val="Calibri"/>
        <family val="2"/>
        <scheme val="minor"/>
      </rPr>
      <t xml:space="preserve"> (2013)</t>
    </r>
    <r>
      <rPr>
        <sz val="10"/>
        <color theme="1"/>
        <rFont val="Calibri"/>
        <family val="2"/>
        <scheme val="minor"/>
      </rPr>
      <t>. Priming of anti-herbivore defense in tomato by arbuscular mycorrhizal fungus and involvement of the jasmonate pathway. J Chem Ecol. 39, 1036-1044.</t>
    </r>
  </si>
  <si>
    <r>
      <rPr>
        <b/>
        <sz val="10"/>
        <color theme="1"/>
        <rFont val="Calibri"/>
        <family val="2"/>
        <scheme val="minor"/>
      </rPr>
      <t>Strzelczyk</t>
    </r>
    <r>
      <rPr>
        <sz val="10"/>
        <color theme="1"/>
        <rFont val="Calibri"/>
        <family val="2"/>
        <scheme val="minor"/>
      </rPr>
      <t>, E., and Pokojska-Burdziej, A.</t>
    </r>
    <r>
      <rPr>
        <b/>
        <sz val="10"/>
        <color theme="1"/>
        <rFont val="Calibri"/>
        <family val="2"/>
        <scheme val="minor"/>
      </rPr>
      <t xml:space="preserve"> (1984)</t>
    </r>
    <r>
      <rPr>
        <sz val="10"/>
        <color theme="1"/>
        <rFont val="Calibri"/>
        <family val="2"/>
        <scheme val="minor"/>
      </rPr>
      <t>. Production of auxins and gibberellin-like substances by mycorrhizal fungi, bacteria and actinomycetes isolated from soil and the mycorrhizosphere of pine (</t>
    </r>
    <r>
      <rPr>
        <i/>
        <sz val="10"/>
        <color theme="1"/>
        <rFont val="Calibri"/>
        <family val="2"/>
        <scheme val="minor"/>
      </rPr>
      <t>Pinus silvestris</t>
    </r>
    <r>
      <rPr>
        <sz val="10"/>
        <color theme="1"/>
        <rFont val="Calibri"/>
        <family val="2"/>
        <scheme val="minor"/>
      </rPr>
      <t xml:space="preserve"> L.). Plant and Soil 81, 85-194. </t>
    </r>
  </si>
  <si>
    <r>
      <rPr>
        <b/>
        <sz val="10"/>
        <color theme="1"/>
        <rFont val="Calibri"/>
        <family val="2"/>
        <scheme val="minor"/>
      </rPr>
      <t>Takeda</t>
    </r>
    <r>
      <rPr>
        <sz val="10"/>
        <color theme="1"/>
        <rFont val="Calibri"/>
        <family val="2"/>
        <scheme val="minor"/>
      </rPr>
      <t>, N., Handa, Y., Tsuzuki, S., Kojima, M., Sakakibara, H., Kawaguchi, M.</t>
    </r>
    <r>
      <rPr>
        <b/>
        <sz val="10"/>
        <color theme="1"/>
        <rFont val="Calibri"/>
        <family val="2"/>
        <scheme val="minor"/>
      </rPr>
      <t xml:space="preserve"> (2015)</t>
    </r>
    <r>
      <rPr>
        <sz val="10"/>
        <color theme="1"/>
        <rFont val="Calibri"/>
        <family val="2"/>
        <scheme val="minor"/>
      </rPr>
      <t xml:space="preserve">. Gibberellins interfere with symbiosis signalling and gene expression and alter colonization by arbuscular mycorrhizal fungi in </t>
    </r>
    <r>
      <rPr>
        <i/>
        <sz val="10"/>
        <color theme="1"/>
        <rFont val="Calibri"/>
        <family val="2"/>
        <scheme val="minor"/>
      </rPr>
      <t>Lotus japonicus</t>
    </r>
    <r>
      <rPr>
        <sz val="10"/>
        <color theme="1"/>
        <rFont val="Calibri"/>
        <family val="2"/>
        <scheme val="minor"/>
      </rPr>
      <t>. Plant physiology 167, 545-557.</t>
    </r>
  </si>
  <si>
    <r>
      <rPr>
        <b/>
        <sz val="10"/>
        <color theme="1"/>
        <rFont val="Calibri"/>
        <family val="2"/>
        <scheme val="minor"/>
      </rPr>
      <t>Tejeda‐Sartorius</t>
    </r>
    <r>
      <rPr>
        <sz val="10"/>
        <color theme="1"/>
        <rFont val="Calibri"/>
        <family val="2"/>
        <scheme val="minor"/>
      </rPr>
      <t>, M., Martínez de la Vega, O., Délano‐Frier, J. P.</t>
    </r>
    <r>
      <rPr>
        <b/>
        <sz val="10"/>
        <color theme="1"/>
        <rFont val="Calibri"/>
        <family val="2"/>
        <scheme val="minor"/>
      </rPr>
      <t xml:space="preserve"> (2008)</t>
    </r>
    <r>
      <rPr>
        <sz val="10"/>
        <color theme="1"/>
        <rFont val="Calibri"/>
        <family val="2"/>
        <scheme val="minor"/>
      </rPr>
      <t>. Jasmonic acid influences mycorrhizal colonization in tomato plants by modifying the expression of genes involved in carbohydrate partitioning. Physiologia Plantarum 133, 339-353.</t>
    </r>
  </si>
  <si>
    <r>
      <rPr>
        <b/>
        <sz val="10"/>
        <color theme="1"/>
        <rFont val="Calibri"/>
        <family val="2"/>
        <scheme val="minor"/>
      </rPr>
      <t>Tisserant</t>
    </r>
    <r>
      <rPr>
        <sz val="10"/>
        <color theme="1"/>
        <rFont val="Calibri"/>
        <family val="2"/>
        <scheme val="minor"/>
      </rPr>
      <t xml:space="preserve">, E., Malbreil, M., Kuo, A., Kohler, A., Symeonidi, A., Balestrini, R., et al. </t>
    </r>
    <r>
      <rPr>
        <b/>
        <sz val="10"/>
        <color theme="1"/>
        <rFont val="Calibri"/>
        <family val="2"/>
        <scheme val="minor"/>
      </rPr>
      <t>(2013)</t>
    </r>
    <r>
      <rPr>
        <sz val="10"/>
        <color theme="1"/>
        <rFont val="Calibri"/>
        <family val="2"/>
        <scheme val="minor"/>
      </rPr>
      <t>. Genome of an arbuscular mycorrhizal fungus provides insight into the oldest plant symbiosis. Proc. Natl. Acad. Sci. U.S.A. 110, 20117–20122. doi: 10.1073/pnas.1313452110</t>
    </r>
  </si>
  <si>
    <r>
      <rPr>
        <b/>
        <sz val="10"/>
        <color theme="1"/>
        <rFont val="Calibri"/>
        <family val="2"/>
        <scheme val="minor"/>
      </rPr>
      <t>Tofighi</t>
    </r>
    <r>
      <rPr>
        <sz val="10"/>
        <color theme="1"/>
        <rFont val="Calibri"/>
        <family val="2"/>
        <scheme val="minor"/>
      </rPr>
      <t xml:space="preserve">, C., Khavari-Nejad, R.A., Najafi, F., Razavi, K., Rejali, F. </t>
    </r>
    <r>
      <rPr>
        <b/>
        <sz val="10"/>
        <color theme="1"/>
        <rFont val="Calibri"/>
        <family val="2"/>
        <scheme val="minor"/>
      </rPr>
      <t>(2017)</t>
    </r>
    <r>
      <rPr>
        <sz val="10"/>
        <color theme="1"/>
        <rFont val="Calibri"/>
        <family val="2"/>
        <scheme val="minor"/>
      </rPr>
      <t>. Brassinosteroid (BR) and arbuscular mycorrhizal (AM) fungi alleviate salinity in wheat. Journal of Plant Nutrition 40, 1091-1098.</t>
    </r>
  </si>
  <si>
    <r>
      <rPr>
        <b/>
        <sz val="10"/>
        <color theme="1"/>
        <rFont val="Calibri"/>
        <family val="2"/>
        <scheme val="minor"/>
      </rPr>
      <t>Torres de los Santos</t>
    </r>
    <r>
      <rPr>
        <sz val="10"/>
        <color theme="1"/>
        <rFont val="Calibri"/>
        <family val="2"/>
        <scheme val="minor"/>
      </rPr>
      <t>, R. T., Vierheilig, H., Ocampo, J. A., García Garrido, J. M.</t>
    </r>
    <r>
      <rPr>
        <b/>
        <sz val="10"/>
        <color theme="1"/>
        <rFont val="Calibri"/>
        <family val="2"/>
        <scheme val="minor"/>
      </rPr>
      <t xml:space="preserve"> (2011)</t>
    </r>
    <r>
      <rPr>
        <sz val="10"/>
        <color theme="1"/>
        <rFont val="Calibri"/>
        <family val="2"/>
        <scheme val="minor"/>
      </rPr>
      <t>. Altered pattern of Arbuscular Mycorrhizal formation in tomato ethylene mutants. Plant Signaling &amp; Behavior 6, 755–758</t>
    </r>
  </si>
  <si>
    <r>
      <rPr>
        <b/>
        <sz val="10"/>
        <color theme="1"/>
        <rFont val="Calibri"/>
        <family val="2"/>
        <scheme val="minor"/>
      </rPr>
      <t>Torres de los Santos</t>
    </r>
    <r>
      <rPr>
        <sz val="10"/>
        <color theme="1"/>
        <rFont val="Calibri"/>
        <family val="2"/>
        <scheme val="minor"/>
      </rPr>
      <t>, R., Molinero Rosales, N., Ocampo, J.A., García-Garrido, J.M.</t>
    </r>
    <r>
      <rPr>
        <b/>
        <sz val="10"/>
        <color theme="1"/>
        <rFont val="Calibri"/>
        <family val="2"/>
        <scheme val="minor"/>
      </rPr>
      <t xml:space="preserve"> (2016</t>
    </r>
    <r>
      <rPr>
        <sz val="10"/>
        <color theme="1"/>
        <rFont val="Calibri"/>
        <family val="2"/>
        <scheme val="minor"/>
      </rPr>
      <t>). Ethylene Alleviates the Suppressive Effect of Phosphate on Arbuscular Mycorrhiza Formation. Journal of Plant Growth Regulation 35, 11–617.</t>
    </r>
  </si>
  <si>
    <r>
      <rPr>
        <b/>
        <sz val="10"/>
        <color theme="1"/>
        <rFont val="Calibri"/>
        <family val="2"/>
        <scheme val="minor"/>
      </rPr>
      <t>Vogel</t>
    </r>
    <r>
      <rPr>
        <sz val="10"/>
        <color theme="1"/>
        <rFont val="Calibri"/>
        <family val="2"/>
        <scheme val="minor"/>
      </rPr>
      <t>, J.T., Walter, M.H., Giavalisco, P., Lytovchenko, A., Kohlen, W., Charnikhova, T., Simkin, A.J., Goulet, C., Strack, D., Bouwmeester, H.J., Fernie, A.R., Klee, H.J.</t>
    </r>
    <r>
      <rPr>
        <b/>
        <sz val="10"/>
        <color theme="1"/>
        <rFont val="Calibri"/>
        <family val="2"/>
        <scheme val="minor"/>
      </rPr>
      <t xml:space="preserve"> (2010).</t>
    </r>
    <r>
      <rPr>
        <sz val="10"/>
        <color theme="1"/>
        <rFont val="Calibri"/>
        <family val="2"/>
        <scheme val="minor"/>
      </rPr>
      <t xml:space="preserve"> SlCCD7 controls strigolactone biosynthesis, shoot branching and mycorrhiza-induced apocarotenoid formation in tomato. Plant J. 61, 300-311. </t>
    </r>
  </si>
  <si>
    <r>
      <rPr>
        <b/>
        <sz val="10"/>
        <color theme="1"/>
        <rFont val="Calibri"/>
        <family val="2"/>
        <scheme val="minor"/>
      </rPr>
      <t>Xie</t>
    </r>
    <r>
      <rPr>
        <sz val="10"/>
        <color theme="1"/>
        <rFont val="Calibri"/>
        <family val="2"/>
        <scheme val="minor"/>
      </rPr>
      <t xml:space="preserve">, Z.P., Müller, J., Wiemken, A., Broughton, W.J., Boller, T. </t>
    </r>
    <r>
      <rPr>
        <b/>
        <sz val="10"/>
        <color theme="1"/>
        <rFont val="Calibri"/>
        <family val="2"/>
        <scheme val="minor"/>
      </rPr>
      <t>(1998).</t>
    </r>
    <r>
      <rPr>
        <sz val="10"/>
        <color theme="1"/>
        <rFont val="Calibri"/>
        <family val="2"/>
        <scheme val="minor"/>
      </rPr>
      <t xml:space="preserve"> Nod factors and tri‐iodobenzoic acid stimulate mycorrhizal colonization and affect carbohydrate partitioning in mycorrhizal roots of Lablab purpureus. New Phytol. 139, 361-366.</t>
    </r>
  </si>
  <si>
    <r>
      <rPr>
        <b/>
        <sz val="10"/>
        <color theme="1"/>
        <rFont val="Calibri"/>
        <family val="2"/>
        <scheme val="minor"/>
      </rPr>
      <t>Xu</t>
    </r>
    <r>
      <rPr>
        <sz val="10"/>
        <color theme="1"/>
        <rFont val="Calibri"/>
        <family val="2"/>
        <scheme val="minor"/>
      </rPr>
      <t xml:space="preserve">, L., Li, T., Wu, Z., Feng, H., Yu, M., Zhang, X., Chen, B. </t>
    </r>
    <r>
      <rPr>
        <b/>
        <sz val="10"/>
        <color theme="1"/>
        <rFont val="Calibri"/>
        <family val="2"/>
        <scheme val="minor"/>
      </rPr>
      <t>(2018)</t>
    </r>
    <r>
      <rPr>
        <sz val="10"/>
        <color theme="1"/>
        <rFont val="Calibri"/>
        <family val="2"/>
        <scheme val="minor"/>
      </rPr>
      <t>. Arbuscular mycorrhiza enhances drought tolerance of tomato plants by regulating the 14-3-3 genes in the ABA signaling pathway. Applied Soil Ecology 125, 213-221.</t>
    </r>
  </si>
  <si>
    <r>
      <rPr>
        <b/>
        <sz val="10"/>
        <color theme="1"/>
        <rFont val="Calibri"/>
        <family val="2"/>
        <scheme val="minor"/>
      </rPr>
      <t>Yoshida</t>
    </r>
    <r>
      <rPr>
        <sz val="10"/>
        <color theme="1"/>
        <rFont val="Calibri"/>
        <family val="2"/>
        <scheme val="minor"/>
      </rPr>
      <t>, S., Kameoka, H., Tempo, M., Akiyama, K., Umehara, M., Yamaguchi, S., Hayashi, H., Kyozuka, J., Shirasu, K.</t>
    </r>
    <r>
      <rPr>
        <b/>
        <sz val="10"/>
        <color theme="1"/>
        <rFont val="Calibri"/>
        <family val="2"/>
        <scheme val="minor"/>
      </rPr>
      <t xml:space="preserve"> (2012)</t>
    </r>
    <r>
      <rPr>
        <sz val="10"/>
        <color theme="1"/>
        <rFont val="Calibri"/>
        <family val="2"/>
        <scheme val="minor"/>
      </rPr>
      <t xml:space="preserve">. The D3 F-box protein is a key component in host strigolactone responses essential for arbuscular mycorrhizal symbiosis. New Phytol. 196, 1208-1216. </t>
    </r>
  </si>
  <si>
    <r>
      <rPr>
        <b/>
        <sz val="10"/>
        <color theme="1"/>
        <rFont val="Calibri"/>
        <family val="2"/>
        <scheme val="minor"/>
      </rPr>
      <t>Yu</t>
    </r>
    <r>
      <rPr>
        <sz val="10"/>
        <color theme="1"/>
        <rFont val="Calibri"/>
        <family val="2"/>
        <scheme val="minor"/>
      </rPr>
      <t>, N., Luo, D., Zhang, X., Liu, J., Wang, W., Jin, Y., Dong, W., Liu, J., Liu, H., Yang, W., Zeng, L., Li, Q., He, Z., Oldroy, G.E.D., Wang, E.</t>
    </r>
    <r>
      <rPr>
        <b/>
        <sz val="10"/>
        <color theme="1"/>
        <rFont val="Calibri"/>
        <family val="2"/>
        <scheme val="minor"/>
      </rPr>
      <t xml:space="preserve"> (2014)</t>
    </r>
    <r>
      <rPr>
        <sz val="10"/>
        <color theme="1"/>
        <rFont val="Calibri"/>
        <family val="2"/>
        <scheme val="minor"/>
      </rPr>
      <t>. A DELLA protein complex controls the arbuscular mycorrhizal symbiosis in plants. Cell Res. 24, 130–133. doi:10.1038/cr.2013.167</t>
    </r>
  </si>
  <si>
    <r>
      <rPr>
        <b/>
        <sz val="10"/>
        <color theme="1"/>
        <rFont val="Calibri"/>
        <family val="2"/>
        <scheme val="minor"/>
      </rPr>
      <t>Zsögön</t>
    </r>
    <r>
      <rPr>
        <sz val="10"/>
        <color theme="1"/>
        <rFont val="Calibri"/>
        <family val="2"/>
        <scheme val="minor"/>
      </rPr>
      <t>, A., Lambais, M.R., Benedito, V.A., Figueira, A.V.O., Peres, L.E.P.</t>
    </r>
    <r>
      <rPr>
        <b/>
        <sz val="10"/>
        <color theme="1"/>
        <rFont val="Calibri"/>
        <family val="2"/>
        <scheme val="minor"/>
      </rPr>
      <t xml:space="preserve"> (2008)</t>
    </r>
    <r>
      <rPr>
        <sz val="10"/>
        <color theme="1"/>
        <rFont val="Calibri"/>
        <family val="2"/>
        <scheme val="minor"/>
      </rPr>
      <t>. Reduced arbuscular mycorrhizal colonization in tomato ethylene mutants. Scientia Agricola 65, 259–267.</t>
    </r>
  </si>
  <si>
    <t>Xie et al., 1998</t>
  </si>
  <si>
    <r>
      <rPr>
        <b/>
        <sz val="16"/>
        <color theme="1"/>
        <rFont val="Calibri"/>
        <family val="2"/>
        <scheme val="minor"/>
      </rPr>
      <t>Responses on AM phenotype parameters</t>
    </r>
    <r>
      <rPr>
        <b/>
        <sz val="12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>(Compared to the relative control/Wild-type plants specified in the publication. Stress conditions such as salinity or drought were not taken into account.)</t>
    </r>
  </si>
  <si>
    <t>Aroca et al, 2008</t>
  </si>
  <si>
    <t>Solanum lycopersicum cv. Rheinlands Ruhm + ABA + Glomus intraradices</t>
  </si>
  <si>
    <t>Solanum lycopersicum cv. Rheinlands Ruhm (Mutant sitiens)+ Glomus intraradices</t>
  </si>
  <si>
    <t>Solanum lycopersicum cv. Rheinlands Ruhm (Mutant sitiens) + ABA + Glomus intraradices</t>
  </si>
  <si>
    <t>Sand/soil (1 : 1 v : v)</t>
  </si>
  <si>
    <t xml:space="preserve"> 1.00 x 10-4 M </t>
  </si>
  <si>
    <t>Aroca et al., 2008</t>
  </si>
  <si>
    <t>Garg and Bharti, 2018</t>
  </si>
  <si>
    <r>
      <rPr>
        <i/>
        <sz val="11"/>
        <color theme="1"/>
        <rFont val="Calibri"/>
        <family val="2"/>
        <scheme val="minor"/>
      </rPr>
      <t>Cicer arietinum</t>
    </r>
    <r>
      <rPr>
        <sz val="11"/>
        <color theme="1"/>
        <rFont val="Calibri"/>
        <family val="2"/>
        <scheme val="minor"/>
      </rPr>
      <t xml:space="preserve"> cv PBG5 + </t>
    </r>
    <r>
      <rPr>
        <i/>
        <sz val="11"/>
        <color theme="1"/>
        <rFont val="Calibri"/>
        <family val="2"/>
        <scheme val="minor"/>
      </rPr>
      <t>Rhizophagus intraradices</t>
    </r>
  </si>
  <si>
    <r>
      <rPr>
        <i/>
        <sz val="11"/>
        <color theme="1"/>
        <rFont val="Calibri"/>
        <family val="2"/>
        <scheme val="minor"/>
      </rPr>
      <t>Cicer arietinum</t>
    </r>
    <r>
      <rPr>
        <sz val="11"/>
        <color theme="1"/>
        <rFont val="Calibri"/>
        <family val="2"/>
        <scheme val="minor"/>
      </rPr>
      <t xml:space="preserve"> cv BG256 +</t>
    </r>
    <r>
      <rPr>
        <i/>
        <sz val="11"/>
        <color theme="1"/>
        <rFont val="Calibri"/>
        <family val="2"/>
        <scheme val="minor"/>
      </rPr>
      <t xml:space="preserve"> Rhizophagus intraradices</t>
    </r>
  </si>
  <si>
    <t>5 x 10-4M</t>
  </si>
  <si>
    <r>
      <rPr>
        <b/>
        <sz val="10"/>
        <color theme="1"/>
        <rFont val="Calibri"/>
        <family val="2"/>
        <scheme val="minor"/>
      </rPr>
      <t>Garg</t>
    </r>
    <r>
      <rPr>
        <sz val="10"/>
        <color theme="1"/>
        <rFont val="Calibri"/>
        <family val="2"/>
        <scheme val="minor"/>
      </rPr>
      <t>, N. &amp; Bharti, A. (</t>
    </r>
    <r>
      <rPr>
        <b/>
        <sz val="10"/>
        <color theme="1"/>
        <rFont val="Calibri"/>
        <family val="2"/>
        <scheme val="minor"/>
      </rPr>
      <t>2018</t>
    </r>
    <r>
      <rPr>
        <sz val="10"/>
        <color theme="1"/>
        <rFont val="Calibri"/>
        <family val="2"/>
        <scheme val="minor"/>
      </rPr>
      <t>). Salicylic acid improves arbuscular mycorrhizal symbiosis, and chickpea growth and yield by modulating carbohydrate metabolism under salt stress. Mycorrhiza 28, 1-20.</t>
    </r>
  </si>
  <si>
    <t>Gutjahr et al., 2015</t>
  </si>
  <si>
    <t>Oryza sativa cv. Nihonmasari (coleoptile photomorphogenesis 2) + Rhizophagus irregularis</t>
  </si>
  <si>
    <t>Contrasting P (per publication)</t>
  </si>
  <si>
    <t>Oryza sativa cv. Nihonmasari + JA + Rhizophagus irregularis</t>
  </si>
  <si>
    <t>5 x 10-6 M</t>
  </si>
  <si>
    <t>50 x 10-6 M</t>
  </si>
  <si>
    <r>
      <rPr>
        <b/>
        <sz val="10"/>
        <color theme="1"/>
        <rFont val="Calibri"/>
        <family val="2"/>
        <scheme val="minor"/>
      </rPr>
      <t>Gutjahr</t>
    </r>
    <r>
      <rPr>
        <sz val="10"/>
        <color theme="1"/>
        <rFont val="Calibri"/>
        <family val="2"/>
        <scheme val="minor"/>
      </rPr>
      <t xml:space="preserve"> C, Siegler H, Haga K, Iino M, Paszkowski U </t>
    </r>
    <r>
      <rPr>
        <b/>
        <sz val="10"/>
        <color theme="1"/>
        <rFont val="Calibri"/>
        <family val="2"/>
        <scheme val="minor"/>
      </rPr>
      <t>(2015)</t>
    </r>
    <r>
      <rPr>
        <sz val="10"/>
        <color theme="1"/>
        <rFont val="Calibri"/>
        <family val="2"/>
        <scheme val="minor"/>
      </rPr>
      <t>. Full Establishment of Arbuscular Mycorrhizal Symbiosis in Rice Occurs Independently of Enzymatic Jasmonate Biosynthesis. Plos one 10(4): e012342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E+00"/>
    <numFmt numFmtId="166" formatCode="0.0E+00"/>
  </numFmts>
  <fonts count="19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9"/>
      <color theme="1"/>
      <name val="Calibri Light"/>
      <family val="2"/>
      <scheme val="major"/>
    </font>
    <font>
      <b/>
      <sz val="8"/>
      <color theme="1"/>
      <name val="Calibri Light"/>
      <family val="2"/>
      <scheme val="major"/>
    </font>
    <font>
      <sz val="24"/>
      <color theme="1"/>
      <name val="Calibri"/>
      <family val="2"/>
      <scheme val="minor"/>
    </font>
    <font>
      <b/>
      <sz val="10"/>
      <color theme="1"/>
      <name val="Calibri Light"/>
      <family val="2"/>
      <scheme val="major"/>
    </font>
    <font>
      <b/>
      <i/>
      <sz val="10"/>
      <color theme="1"/>
      <name val="Calibri Light"/>
      <family val="2"/>
      <scheme val="major"/>
    </font>
    <font>
      <b/>
      <sz val="10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rgb="FF000000"/>
      <name val="Times-Italic"/>
    </font>
    <font>
      <i/>
      <sz val="11"/>
      <color rgb="FF000000"/>
      <name val="Times-Italic"/>
    </font>
    <font>
      <b/>
      <sz val="16"/>
      <color theme="1"/>
      <name val="Calibri"/>
      <family val="2"/>
      <scheme val="minor"/>
    </font>
    <font>
      <sz val="10"/>
      <color theme="1"/>
      <name val="Calibri Light"/>
      <family val="2"/>
      <scheme val="maj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5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Fill="1" applyBorder="1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" fontId="0" fillId="0" borderId="14" xfId="0" applyNumberForma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16" fontId="0" fillId="0" borderId="14" xfId="0" applyNumberForma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 wrapText="1"/>
    </xf>
    <xf numFmtId="0" fontId="0" fillId="0" borderId="25" xfId="0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5" xfId="0" applyFill="1" applyBorder="1" applyAlignment="1">
      <alignment horizontal="center" vertical="center" wrapText="1"/>
    </xf>
    <xf numFmtId="0" fontId="0" fillId="0" borderId="2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21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 wrapText="1"/>
    </xf>
    <xf numFmtId="0" fontId="0" fillId="0" borderId="22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0" fillId="0" borderId="27" xfId="0" applyFill="1" applyBorder="1" applyAlignment="1">
      <alignment horizontal="center" vertical="center" wrapText="1"/>
    </xf>
    <xf numFmtId="0" fontId="0" fillId="0" borderId="33" xfId="0" applyFill="1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9" xfId="0" applyFill="1" applyBorder="1" applyAlignment="1">
      <alignment horizontal="center" vertical="center" wrapText="1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2" fontId="0" fillId="0" borderId="0" xfId="0" applyNumberFormat="1"/>
    <xf numFmtId="0" fontId="0" fillId="0" borderId="0" xfId="0" applyFill="1"/>
    <xf numFmtId="0" fontId="0" fillId="0" borderId="0" xfId="0" applyFill="1" applyBorder="1"/>
    <xf numFmtId="2" fontId="0" fillId="0" borderId="0" xfId="0" applyNumberFormat="1" applyFill="1"/>
    <xf numFmtId="0" fontId="0" fillId="0" borderId="31" xfId="0" applyBorder="1" applyAlignment="1">
      <alignment horizontal="center" vertical="center" wrapText="1"/>
    </xf>
    <xf numFmtId="3" fontId="0" fillId="0" borderId="0" xfId="0" applyNumberFormat="1"/>
    <xf numFmtId="0" fontId="0" fillId="0" borderId="33" xfId="0" applyFill="1" applyBorder="1" applyAlignment="1">
      <alignment horizontal="center" vertical="center"/>
    </xf>
    <xf numFmtId="165" fontId="0" fillId="0" borderId="0" xfId="0" applyNumberFormat="1"/>
    <xf numFmtId="11" fontId="0" fillId="0" borderId="0" xfId="0" applyNumberFormat="1"/>
    <xf numFmtId="166" fontId="0" fillId="0" borderId="0" xfId="0" applyNumberFormat="1"/>
    <xf numFmtId="2" fontId="8" fillId="0" borderId="0" xfId="0" applyNumberFormat="1" applyFont="1"/>
    <xf numFmtId="0" fontId="8" fillId="0" borderId="0" xfId="0" applyFont="1"/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0" xfId="0" applyNumberFormat="1"/>
    <xf numFmtId="2" fontId="0" fillId="2" borderId="24" xfId="0" applyNumberFormat="1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16" fontId="0" fillId="0" borderId="16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2" xfId="0" applyBorder="1"/>
    <xf numFmtId="0" fontId="0" fillId="0" borderId="11" xfId="0" applyBorder="1"/>
    <xf numFmtId="0" fontId="0" fillId="0" borderId="12" xfId="0" applyBorder="1"/>
    <xf numFmtId="0" fontId="0" fillId="0" borderId="9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0" borderId="11" xfId="0" applyFill="1" applyBorder="1"/>
    <xf numFmtId="0" fontId="0" fillId="0" borderId="2" xfId="0" applyFill="1" applyBorder="1"/>
    <xf numFmtId="0" fontId="0" fillId="0" borderId="12" xfId="0" applyFill="1" applyBorder="1"/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7" fontId="0" fillId="0" borderId="24" xfId="0" applyNumberFormat="1" applyFill="1" applyBorder="1" applyAlignment="1">
      <alignment horizontal="center" vertical="center" wrapText="1"/>
    </xf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2" fillId="0" borderId="1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23" xfId="0" applyBorder="1" applyAlignment="1">
      <alignment wrapText="1"/>
    </xf>
    <xf numFmtId="0" fontId="0" fillId="0" borderId="19" xfId="0" applyBorder="1" applyAlignment="1">
      <alignment wrapText="1"/>
    </xf>
    <xf numFmtId="0" fontId="0" fillId="0" borderId="25" xfId="0" applyBorder="1"/>
    <xf numFmtId="0" fontId="0" fillId="0" borderId="0" xfId="0" applyBorder="1" applyAlignment="1"/>
    <xf numFmtId="0" fontId="0" fillId="0" borderId="0" xfId="0" applyFill="1" applyBorder="1" applyAlignment="1">
      <alignment wrapText="1"/>
    </xf>
    <xf numFmtId="0" fontId="5" fillId="0" borderId="0" xfId="0" applyFont="1" applyFill="1"/>
    <xf numFmtId="0" fontId="5" fillId="0" borderId="0" xfId="0" applyFont="1" applyFill="1" applyBorder="1"/>
    <xf numFmtId="0" fontId="0" fillId="0" borderId="0" xfId="0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20" xfId="0" applyBorder="1" applyAlignment="1">
      <alignment wrapText="1"/>
    </xf>
    <xf numFmtId="0" fontId="0" fillId="0" borderId="15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 wrapText="1"/>
    </xf>
    <xf numFmtId="0" fontId="0" fillId="0" borderId="16" xfId="0" applyFont="1" applyFill="1" applyBorder="1" applyAlignment="1">
      <alignment horizontal="center" vertical="center" wrapText="1"/>
    </xf>
    <xf numFmtId="0" fontId="0" fillId="0" borderId="33" xfId="0" applyFont="1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0" fontId="0" fillId="0" borderId="36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3" fillId="0" borderId="14" xfId="0" applyFont="1" applyFill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 wrapText="1"/>
    </xf>
    <xf numFmtId="0" fontId="0" fillId="0" borderId="33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textRotation="90"/>
    </xf>
    <xf numFmtId="0" fontId="0" fillId="0" borderId="14" xfId="0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0" fillId="0" borderId="30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 wrapText="1"/>
    </xf>
    <xf numFmtId="0" fontId="0" fillId="0" borderId="39" xfId="0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9" xfId="0" applyBorder="1"/>
    <xf numFmtId="0" fontId="0" fillId="0" borderId="26" xfId="0" applyFill="1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Fill="1" applyBorder="1" applyAlignment="1">
      <alignment horizontal="center" vertical="center" wrapText="1"/>
    </xf>
    <xf numFmtId="0" fontId="0" fillId="0" borderId="34" xfId="0" applyFill="1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0" fillId="0" borderId="40" xfId="0" applyFill="1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4" fillId="0" borderId="6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2" borderId="24" xfId="0" applyNumberForma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33" xfId="0" applyFill="1" applyBorder="1" applyAlignment="1">
      <alignment horizontal="center" vertical="center" wrapText="1"/>
    </xf>
    <xf numFmtId="0" fontId="4" fillId="0" borderId="5" xfId="0" applyFont="1" applyBorder="1" applyAlignment="1">
      <alignment vertical="center" wrapText="1"/>
    </xf>
    <xf numFmtId="0" fontId="0" fillId="0" borderId="24" xfId="0" applyBorder="1" applyAlignment="1">
      <alignment vertical="center"/>
    </xf>
    <xf numFmtId="0" fontId="0" fillId="0" borderId="0" xfId="0" applyAlignment="1">
      <alignment wrapText="1"/>
    </xf>
    <xf numFmtId="0" fontId="0" fillId="0" borderId="14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wrapText="1"/>
    </xf>
    <xf numFmtId="0" fontId="17" fillId="0" borderId="0" xfId="0" applyFont="1"/>
    <xf numFmtId="2" fontId="0" fillId="0" borderId="0" xfId="0" applyNumberFormat="1" applyBorder="1"/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7" fillId="0" borderId="0" xfId="0" applyFont="1" applyFill="1"/>
    <xf numFmtId="0" fontId="17" fillId="0" borderId="0" xfId="0" applyFont="1" applyFill="1" applyBorder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/>
    </xf>
    <xf numFmtId="0" fontId="0" fillId="0" borderId="3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7" fillId="0" borderId="0" xfId="0" applyFont="1" applyFill="1" applyBorder="1" applyAlignment="1">
      <alignment horizontal="left"/>
    </xf>
    <xf numFmtId="0" fontId="17" fillId="0" borderId="0" xfId="0" applyFont="1" applyFill="1" applyAlignment="1">
      <alignment vertical="center"/>
    </xf>
    <xf numFmtId="0" fontId="0" fillId="0" borderId="0" xfId="0" applyAlignment="1">
      <alignment wrapText="1"/>
    </xf>
    <xf numFmtId="0" fontId="0" fillId="0" borderId="32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6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13" fillId="0" borderId="32" xfId="0" applyFont="1" applyFill="1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0" fillId="0" borderId="47" xfId="0" applyFill="1" applyBorder="1" applyAlignment="1">
      <alignment horizontal="center" vertical="center" wrapText="1"/>
    </xf>
    <xf numFmtId="0" fontId="0" fillId="0" borderId="45" xfId="0" applyFill="1" applyBorder="1" applyAlignment="1">
      <alignment horizontal="center" vertical="center"/>
    </xf>
    <xf numFmtId="0" fontId="0" fillId="0" borderId="46" xfId="0" applyFill="1" applyBorder="1" applyAlignment="1">
      <alignment horizontal="center" vertical="center"/>
    </xf>
    <xf numFmtId="0" fontId="0" fillId="0" borderId="47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2" xfId="0" applyBorder="1" applyAlignment="1">
      <alignment horizontal="center" vertical="center" wrapText="1"/>
    </xf>
    <xf numFmtId="0" fontId="0" fillId="0" borderId="5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13" fillId="0" borderId="13" xfId="0" applyFont="1" applyFill="1" applyBorder="1" applyAlignment="1">
      <alignment horizontal="center" vertical="center" wrapText="1"/>
    </xf>
    <xf numFmtId="0" fontId="0" fillId="0" borderId="51" xfId="0" applyFill="1" applyBorder="1" applyAlignment="1">
      <alignment horizontal="center" vertical="center"/>
    </xf>
    <xf numFmtId="0" fontId="0" fillId="0" borderId="52" xfId="0" applyFill="1" applyBorder="1" applyAlignment="1">
      <alignment horizontal="center" vertical="center"/>
    </xf>
    <xf numFmtId="0" fontId="0" fillId="0" borderId="53" xfId="0" applyFill="1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58" xfId="0" applyBorder="1" applyAlignment="1">
      <alignment horizontal="center" vertical="center" wrapText="1"/>
    </xf>
    <xf numFmtId="0" fontId="0" fillId="0" borderId="59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13" fillId="0" borderId="56" xfId="0" applyFont="1" applyFill="1" applyBorder="1" applyAlignment="1">
      <alignment horizontal="center" vertical="center" wrapText="1"/>
    </xf>
    <xf numFmtId="0" fontId="0" fillId="0" borderId="56" xfId="0" applyBorder="1" applyAlignment="1">
      <alignment horizontal="center" vertical="center" wrapText="1"/>
    </xf>
    <xf numFmtId="0" fontId="0" fillId="0" borderId="57" xfId="0" applyFill="1" applyBorder="1" applyAlignment="1">
      <alignment horizontal="center" vertical="center"/>
    </xf>
    <xf numFmtId="0" fontId="0" fillId="0" borderId="58" xfId="0" applyFill="1" applyBorder="1" applyAlignment="1">
      <alignment horizontal="center" vertical="center"/>
    </xf>
    <xf numFmtId="0" fontId="0" fillId="0" borderId="59" xfId="0" applyFill="1" applyBorder="1" applyAlignment="1">
      <alignment horizontal="center" vertical="center"/>
    </xf>
    <xf numFmtId="0" fontId="0" fillId="0" borderId="56" xfId="0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 wrapText="1"/>
    </xf>
    <xf numFmtId="0" fontId="0" fillId="0" borderId="31" xfId="0" applyFill="1" applyBorder="1" applyAlignment="1">
      <alignment horizontal="center" vertical="center" wrapText="1"/>
    </xf>
    <xf numFmtId="0" fontId="0" fillId="0" borderId="32" xfId="0" applyFont="1" applyBorder="1" applyAlignment="1">
      <alignment horizontal="center" vertical="center" wrapText="1"/>
    </xf>
    <xf numFmtId="0" fontId="0" fillId="0" borderId="56" xfId="0" applyFont="1" applyBorder="1" applyAlignment="1">
      <alignment horizontal="center" vertical="center" wrapText="1"/>
    </xf>
    <xf numFmtId="0" fontId="0" fillId="0" borderId="57" xfId="0" applyBorder="1" applyAlignment="1">
      <alignment horizontal="center" vertical="center" wrapText="1"/>
    </xf>
    <xf numFmtId="0" fontId="0" fillId="0" borderId="59" xfId="0" applyFill="1" applyBorder="1" applyAlignment="1">
      <alignment horizontal="center" vertical="center" wrapText="1"/>
    </xf>
    <xf numFmtId="2" fontId="0" fillId="0" borderId="1" xfId="0" applyNumberFormat="1" applyBorder="1"/>
    <xf numFmtId="0" fontId="0" fillId="0" borderId="1" xfId="0" applyFill="1" applyBorder="1" applyAlignment="1">
      <alignment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5" fillId="0" borderId="62" xfId="0" applyFont="1" applyBorder="1" applyAlignment="1">
      <alignment horizontal="center" vertical="center" textRotation="90" wrapText="1"/>
    </xf>
    <xf numFmtId="0" fontId="5" fillId="0" borderId="13" xfId="0" applyFont="1" applyBorder="1" applyAlignment="1">
      <alignment horizontal="center" vertical="center" textRotation="90" wrapText="1"/>
    </xf>
    <xf numFmtId="0" fontId="0" fillId="0" borderId="13" xfId="0" applyBorder="1" applyAlignment="1">
      <alignment horizontal="center" vertical="center" textRotation="90" wrapText="1"/>
    </xf>
    <xf numFmtId="0" fontId="0" fillId="0" borderId="56" xfId="0" applyBorder="1" applyAlignment="1">
      <alignment horizontal="center" vertical="center" textRotation="90" wrapText="1"/>
    </xf>
    <xf numFmtId="0" fontId="0" fillId="0" borderId="14" xfId="0" applyBorder="1" applyAlignment="1">
      <alignment horizontal="center" vertical="center"/>
    </xf>
    <xf numFmtId="0" fontId="5" fillId="0" borderId="15" xfId="0" applyFont="1" applyBorder="1" applyAlignment="1">
      <alignment horizontal="center" vertical="center" textRotation="90"/>
    </xf>
    <xf numFmtId="0" fontId="5" fillId="0" borderId="14" xfId="0" applyFont="1" applyBorder="1" applyAlignment="1">
      <alignment horizontal="center" vertical="center" textRotation="90"/>
    </xf>
    <xf numFmtId="0" fontId="5" fillId="0" borderId="16" xfId="0" applyFont="1" applyBorder="1" applyAlignment="1">
      <alignment horizontal="center" vertical="center" textRotation="90"/>
    </xf>
    <xf numFmtId="0" fontId="0" fillId="0" borderId="14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1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5" fillId="0" borderId="33" xfId="0" applyFont="1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6" xfId="0" applyBorder="1" applyAlignment="1">
      <alignment horizontal="center" vertical="center" textRotation="90"/>
    </xf>
    <xf numFmtId="0" fontId="5" fillId="0" borderId="33" xfId="0" applyFont="1" applyBorder="1" applyAlignment="1">
      <alignment horizontal="center" vertical="center" textRotation="90" wrapText="1"/>
    </xf>
    <xf numFmtId="0" fontId="5" fillId="0" borderId="14" xfId="0" applyFont="1" applyBorder="1" applyAlignment="1">
      <alignment horizontal="center" vertical="center" textRotation="90" wrapText="1"/>
    </xf>
    <xf numFmtId="0" fontId="0" fillId="0" borderId="14" xfId="0" applyBorder="1" applyAlignment="1">
      <alignment horizontal="center" vertical="center" textRotation="90" wrapText="1"/>
    </xf>
    <xf numFmtId="0" fontId="0" fillId="0" borderId="16" xfId="0" applyBorder="1" applyAlignment="1">
      <alignment horizontal="center" vertical="center" textRotation="90" wrapText="1"/>
    </xf>
    <xf numFmtId="0" fontId="0" fillId="0" borderId="33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 wrapText="1"/>
    </xf>
    <xf numFmtId="0" fontId="0" fillId="0" borderId="31" xfId="0" applyFill="1" applyBorder="1" applyAlignment="1">
      <alignment horizontal="center" vertical="center" wrapText="1"/>
    </xf>
    <xf numFmtId="0" fontId="0" fillId="0" borderId="39" xfId="0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5" fillId="0" borderId="33" xfId="0" applyFont="1" applyBorder="1" applyAlignment="1">
      <alignment horizontal="center" vertical="center" textRotation="87"/>
    </xf>
    <xf numFmtId="0" fontId="5" fillId="0" borderId="14" xfId="0" applyFont="1" applyBorder="1" applyAlignment="1">
      <alignment horizontal="center" vertical="center" textRotation="87"/>
    </xf>
    <xf numFmtId="0" fontId="0" fillId="0" borderId="14" xfId="0" applyBorder="1" applyAlignment="1">
      <alignment horizontal="center" vertical="center" textRotation="87"/>
    </xf>
    <xf numFmtId="0" fontId="0" fillId="0" borderId="16" xfId="0" applyBorder="1" applyAlignment="1">
      <alignment horizontal="center" vertical="center" textRotation="87"/>
    </xf>
    <xf numFmtId="0" fontId="0" fillId="0" borderId="3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14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5" fillId="0" borderId="5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0" fillId="0" borderId="32" xfId="0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56" xfId="0" applyBorder="1" applyAlignment="1">
      <alignment horizontal="center" vertical="center" wrapText="1"/>
    </xf>
    <xf numFmtId="0" fontId="5" fillId="0" borderId="62" xfId="0" applyFont="1" applyBorder="1" applyAlignment="1">
      <alignment horizontal="center" vertical="center" textRotation="90"/>
    </xf>
    <xf numFmtId="0" fontId="5" fillId="0" borderId="13" xfId="0" applyFont="1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32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2" xfId="0" applyFill="1" applyBorder="1" applyAlignment="1">
      <alignment horizontal="center" vertical="center"/>
    </xf>
    <xf numFmtId="0" fontId="0" fillId="0" borderId="56" xfId="0" applyBorder="1" applyAlignment="1">
      <alignment horizontal="center" vertical="center" textRotation="90"/>
    </xf>
    <xf numFmtId="0" fontId="0" fillId="0" borderId="16" xfId="0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100" b="1">
                <a:solidFill>
                  <a:schemeClr val="tx1"/>
                </a:solidFill>
              </a:rPr>
              <a:t>Investigation</a:t>
            </a:r>
            <a:r>
              <a:rPr lang="de-DE" sz="1100" b="1" baseline="0">
                <a:solidFill>
                  <a:schemeClr val="tx1"/>
                </a:solidFill>
              </a:rPr>
              <a:t> method </a:t>
            </a:r>
            <a:r>
              <a:rPr lang="de-DE" sz="1100" b="0" baseline="0">
                <a:solidFill>
                  <a:schemeClr val="tx1"/>
                </a:solidFill>
              </a:rPr>
              <a:t>(</a:t>
            </a:r>
            <a:r>
              <a:rPr lang="de-DE" sz="1100" b="0">
                <a:solidFill>
                  <a:schemeClr val="tx1"/>
                </a:solidFill>
              </a:rPr>
              <a:t>Percentage</a:t>
            </a:r>
            <a:r>
              <a:rPr lang="de-DE" sz="1100" b="0" baseline="0">
                <a:solidFill>
                  <a:schemeClr val="tx1"/>
                </a:solidFill>
              </a:rPr>
              <a:t> per publication per hormone) </a:t>
            </a:r>
            <a:endParaRPr lang="de-DE" sz="11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1163092917478883"/>
          <c:y val="1.78074537514486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9.3052959023396942E-2"/>
          <c:y val="0.21960902122802725"/>
          <c:w val="0.42587670693210122"/>
          <c:h val="0.72946481590668322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Overview of the methodologies'!$B$108:$I$108</c:f>
              <c:strCache>
                <c:ptCount val="8"/>
                <c:pt idx="0">
                  <c:v>Mutant plants</c:v>
                </c:pt>
                <c:pt idx="1">
                  <c:v>Exogenous application: Soil/root</c:v>
                </c:pt>
                <c:pt idx="2">
                  <c:v>Exogenous application: Axenic condition</c:v>
                </c:pt>
                <c:pt idx="3">
                  <c:v>Exogenous application: Leaf</c:v>
                </c:pt>
                <c:pt idx="4">
                  <c:v>Exogenous application: Inhibitor</c:v>
                </c:pt>
                <c:pt idx="5">
                  <c:v>Exogenous application: Soaking (seed/plantlets)</c:v>
                </c:pt>
                <c:pt idx="6">
                  <c:v>Exogenous application: Monoxenic</c:v>
                </c:pt>
                <c:pt idx="7">
                  <c:v>Exogenous application: Plant pretreatment under in vitro phase</c:v>
                </c:pt>
              </c:strCache>
            </c:strRef>
          </c:cat>
          <c:val>
            <c:numRef>
              <c:f>'Overview of the methodologies'!$B$109:$I$109</c:f>
              <c:numCache>
                <c:formatCode>0.00</c:formatCode>
                <c:ptCount val="8"/>
                <c:pt idx="0">
                  <c:v>62.62626262626263</c:v>
                </c:pt>
                <c:pt idx="1">
                  <c:v>38.383838383838381</c:v>
                </c:pt>
                <c:pt idx="2">
                  <c:v>13.131313131313133</c:v>
                </c:pt>
                <c:pt idx="3">
                  <c:v>12.121212121212121</c:v>
                </c:pt>
                <c:pt idx="4">
                  <c:v>6.0606060606060606</c:v>
                </c:pt>
                <c:pt idx="5">
                  <c:v>4.0404040404040407</c:v>
                </c:pt>
                <c:pt idx="6">
                  <c:v>3.0303030303030303</c:v>
                </c:pt>
                <c:pt idx="7">
                  <c:v>1.010101010101010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5530030621172355"/>
          <c:y val="0.1126472182163241"/>
          <c:w val="0.42803302712160979"/>
          <c:h val="0.870202941875489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100" b="1">
                <a:solidFill>
                  <a:schemeClr val="tx1"/>
                </a:solidFill>
              </a:rPr>
              <a:t>Mutant</a:t>
            </a:r>
            <a:r>
              <a:rPr lang="de-DE" sz="1100" b="1" baseline="0">
                <a:solidFill>
                  <a:schemeClr val="tx1"/>
                </a:solidFill>
              </a:rPr>
              <a:t> types </a:t>
            </a:r>
          </a:p>
          <a:p>
            <a:pPr>
              <a:defRPr/>
            </a:pPr>
            <a:r>
              <a:rPr lang="de-DE" sz="1100" b="0" baseline="0">
                <a:solidFill>
                  <a:schemeClr val="tx1"/>
                </a:solidFill>
              </a:rPr>
              <a:t>(</a:t>
            </a:r>
            <a:r>
              <a:rPr lang="de-DE" sz="1100" b="0">
                <a:solidFill>
                  <a:schemeClr val="tx1"/>
                </a:solidFill>
              </a:rPr>
              <a:t>Percentage</a:t>
            </a:r>
            <a:r>
              <a:rPr lang="de-DE" sz="1100" b="0" baseline="0">
                <a:solidFill>
                  <a:schemeClr val="tx1"/>
                </a:solidFill>
              </a:rPr>
              <a:t> per publication per hormone) </a:t>
            </a:r>
            <a:endParaRPr lang="de-DE" sz="11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170055440197914"/>
          <c:y val="1.78074537514486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0341508092738409"/>
          <c:y val="0.26061348113644639"/>
          <c:w val="0.48505855828073713"/>
          <c:h val="0.620291803874032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[1]Overview of the methodologies'!$K$104:$N$104</c:f>
              <c:strCache>
                <c:ptCount val="4"/>
                <c:pt idx="0">
                  <c:v>Deficient mutant</c:v>
                </c:pt>
                <c:pt idx="1">
                  <c:v> Overproducing mutant</c:v>
                </c:pt>
                <c:pt idx="2">
                  <c:v>Insensitive mutant</c:v>
                </c:pt>
                <c:pt idx="3">
                  <c:v>Hypersensitive mutant</c:v>
                </c:pt>
              </c:strCache>
            </c:strRef>
          </c:cat>
          <c:val>
            <c:numRef>
              <c:f>'Overview of the methodologies'!$K$109:$N$109</c:f>
              <c:numCache>
                <c:formatCode>0.00</c:formatCode>
                <c:ptCount val="4"/>
                <c:pt idx="0">
                  <c:v>44.444444444444443</c:v>
                </c:pt>
                <c:pt idx="1">
                  <c:v>16.161616161616163</c:v>
                </c:pt>
                <c:pt idx="2">
                  <c:v>13.131313131313133</c:v>
                </c:pt>
                <c:pt idx="3">
                  <c:v>5.050505050505050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803334635389902"/>
          <c:y val="0.29962548260653449"/>
          <c:w val="0.28530032962589857"/>
          <c:h val="0.517014451455886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100" b="1">
                <a:solidFill>
                  <a:schemeClr val="tx1"/>
                </a:solidFill>
              </a:rPr>
              <a:t>Assays </a:t>
            </a:r>
          </a:p>
          <a:p>
            <a:pPr>
              <a:defRPr/>
            </a:pPr>
            <a:r>
              <a:rPr lang="de-DE" sz="1100" b="1" i="1">
                <a:solidFill>
                  <a:schemeClr val="tx1"/>
                </a:solidFill>
              </a:rPr>
              <a:t>in-vitro</a:t>
            </a:r>
            <a:r>
              <a:rPr lang="de-DE" sz="1100" b="1">
                <a:solidFill>
                  <a:schemeClr val="tx1"/>
                </a:solidFill>
              </a:rPr>
              <a:t> </a:t>
            </a:r>
            <a:r>
              <a:rPr lang="de-DE" sz="1100" b="1" i="1">
                <a:solidFill>
                  <a:schemeClr val="tx1"/>
                </a:solidFill>
              </a:rPr>
              <a:t>vs ex-vitro</a:t>
            </a:r>
            <a:r>
              <a:rPr lang="de-DE" sz="1100" b="1">
                <a:solidFill>
                  <a:schemeClr val="tx1"/>
                </a:solidFill>
              </a:rPr>
              <a:t> </a:t>
            </a:r>
          </a:p>
          <a:p>
            <a:pPr>
              <a:defRPr/>
            </a:pPr>
            <a:r>
              <a:rPr lang="de-DE" sz="1100" b="0" baseline="0">
                <a:solidFill>
                  <a:schemeClr val="tx1"/>
                </a:solidFill>
              </a:rPr>
              <a:t>(</a:t>
            </a:r>
            <a:r>
              <a:rPr lang="de-DE" sz="1100" b="0">
                <a:solidFill>
                  <a:schemeClr val="tx1"/>
                </a:solidFill>
              </a:rPr>
              <a:t>Percentage</a:t>
            </a:r>
            <a:r>
              <a:rPr lang="de-DE" sz="1100" b="0" baseline="0">
                <a:solidFill>
                  <a:schemeClr val="tx1"/>
                </a:solidFill>
              </a:rPr>
              <a:t> per publication) </a:t>
            </a:r>
            <a:endParaRPr lang="de-DE" sz="11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170055440197914"/>
          <c:y val="1.78074537514486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855500988944275"/>
          <c:y val="0.29809607471839333"/>
          <c:w val="0.77828122107143249"/>
          <c:h val="0.6262629095276187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Overview of the methodologies'!$N$104:$O$104</c:f>
              <c:strCache>
                <c:ptCount val="2"/>
                <c:pt idx="0">
                  <c:v>in-vitro</c:v>
                </c:pt>
                <c:pt idx="1">
                  <c:v>ex-vitro</c:v>
                </c:pt>
              </c:strCache>
            </c:strRef>
          </c:cat>
          <c:val>
            <c:numRef>
              <c:f>'Overview of the methodologies'!$N$105:$O$105</c:f>
              <c:numCache>
                <c:formatCode>0.00</c:formatCode>
                <c:ptCount val="2"/>
                <c:pt idx="0">
                  <c:v>15.151515151515152</c:v>
                </c:pt>
                <c:pt idx="1">
                  <c:v>91.91919191919191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100" b="1">
                <a:solidFill>
                  <a:schemeClr val="tx1"/>
                </a:solidFill>
              </a:rPr>
              <a:t>Contrasting P condition </a:t>
            </a:r>
          </a:p>
          <a:p>
            <a:pPr>
              <a:defRPr/>
            </a:pPr>
            <a:r>
              <a:rPr lang="de-DE" sz="1100" b="0" baseline="0">
                <a:solidFill>
                  <a:schemeClr val="tx1"/>
                </a:solidFill>
              </a:rPr>
              <a:t>(</a:t>
            </a:r>
            <a:r>
              <a:rPr lang="de-DE" sz="1100" b="0">
                <a:solidFill>
                  <a:schemeClr val="tx1"/>
                </a:solidFill>
              </a:rPr>
              <a:t>Percentage</a:t>
            </a:r>
            <a:r>
              <a:rPr lang="de-DE" sz="1100" b="0" baseline="0">
                <a:solidFill>
                  <a:schemeClr val="tx1"/>
                </a:solidFill>
              </a:rPr>
              <a:t> per publication) </a:t>
            </a:r>
            <a:endParaRPr lang="de-DE" sz="11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2952450166564763"/>
          <c:y val="1.78074537514486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855500988944275"/>
          <c:y val="0.29809607471839333"/>
          <c:w val="0.77828122107143249"/>
          <c:h val="0.6262629095276187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[1]Overview of the methodologies'!$F$115:$G$11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Overview of the methodologies'!$F$120:$G$120</c:f>
              <c:numCache>
                <c:formatCode>General</c:formatCode>
                <c:ptCount val="2"/>
                <c:pt idx="0" formatCode="0.00">
                  <c:v>13.131313131313133</c:v>
                </c:pt>
                <c:pt idx="1">
                  <c:v>86.86868686868686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050" b="1"/>
              <a:t>Percentage of studies per hormon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Overview of the methodologies'!$J$120:$R$120</c:f>
              <c:strCache>
                <c:ptCount val="9"/>
                <c:pt idx="0">
                  <c:v>SL</c:v>
                </c:pt>
                <c:pt idx="1">
                  <c:v>ET</c:v>
                </c:pt>
                <c:pt idx="2">
                  <c:v>JA</c:v>
                </c:pt>
                <c:pt idx="3">
                  <c:v>ABA</c:v>
                </c:pt>
                <c:pt idx="4">
                  <c:v>AUX</c:v>
                </c:pt>
                <c:pt idx="5">
                  <c:v>GA</c:v>
                </c:pt>
                <c:pt idx="6">
                  <c:v>CK</c:v>
                </c:pt>
                <c:pt idx="7">
                  <c:v>SA</c:v>
                </c:pt>
                <c:pt idx="8">
                  <c:v>BR</c:v>
                </c:pt>
              </c:strCache>
            </c:strRef>
          </c:cat>
          <c:val>
            <c:numRef>
              <c:f>'Overview of the methodologies'!$J$121:$R$121</c:f>
              <c:numCache>
                <c:formatCode>General</c:formatCode>
                <c:ptCount val="9"/>
                <c:pt idx="0">
                  <c:v>17</c:v>
                </c:pt>
                <c:pt idx="1">
                  <c:v>16</c:v>
                </c:pt>
                <c:pt idx="2">
                  <c:v>13</c:v>
                </c:pt>
                <c:pt idx="3">
                  <c:v>12</c:v>
                </c:pt>
                <c:pt idx="4">
                  <c:v>11</c:v>
                </c:pt>
                <c:pt idx="5">
                  <c:v>10</c:v>
                </c:pt>
                <c:pt idx="6">
                  <c:v>9</c:v>
                </c:pt>
                <c:pt idx="7">
                  <c:v>7</c:v>
                </c:pt>
                <c:pt idx="8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100" b="1">
                <a:solidFill>
                  <a:schemeClr val="tx1"/>
                </a:solidFill>
              </a:rPr>
              <a:t>Mycorrhizal phenotype</a:t>
            </a:r>
            <a:r>
              <a:rPr lang="de-DE" sz="1100" b="1" baseline="0">
                <a:solidFill>
                  <a:schemeClr val="tx1"/>
                </a:solidFill>
              </a:rPr>
              <a:t> investigated</a:t>
            </a:r>
          </a:p>
          <a:p>
            <a:pPr>
              <a:defRPr/>
            </a:pPr>
            <a:r>
              <a:rPr lang="de-DE" sz="1100" b="0" baseline="0">
                <a:solidFill>
                  <a:schemeClr val="tx1"/>
                </a:solidFill>
              </a:rPr>
              <a:t>(</a:t>
            </a:r>
            <a:r>
              <a:rPr lang="de-DE" sz="1100" b="0">
                <a:solidFill>
                  <a:schemeClr val="tx1"/>
                </a:solidFill>
              </a:rPr>
              <a:t>Percentage</a:t>
            </a:r>
            <a:r>
              <a:rPr lang="de-DE" sz="1100" b="0" baseline="0">
                <a:solidFill>
                  <a:schemeClr val="tx1"/>
                </a:solidFill>
              </a:rPr>
              <a:t> per publication per hormone) </a:t>
            </a:r>
            <a:endParaRPr lang="de-DE" sz="11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170055440197914"/>
          <c:y val="1.78074537514486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0341508092738409"/>
          <c:y val="0.26061348113644639"/>
          <c:w val="0.48505855828073713"/>
          <c:h val="0.620291803874032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Overview of the methodologies'!$R$108:$Y$108</c:f>
              <c:strCache>
                <c:ptCount val="8"/>
                <c:pt idx="0">
                  <c:v>Root colonization</c:v>
                </c:pt>
                <c:pt idx="1">
                  <c:v>Arbuscule abondance</c:v>
                </c:pt>
                <c:pt idx="2">
                  <c:v>Hyphopodium</c:v>
                </c:pt>
                <c:pt idx="3">
                  <c:v>Arbuscule branching</c:v>
                </c:pt>
                <c:pt idx="4">
                  <c:v>Extraradical hyphal branching</c:v>
                </c:pt>
                <c:pt idx="5">
                  <c:v>Spore germination</c:v>
                </c:pt>
                <c:pt idx="6">
                  <c:v>Extraradical hyphal growth</c:v>
                </c:pt>
                <c:pt idx="7">
                  <c:v>Sporulation</c:v>
                </c:pt>
              </c:strCache>
            </c:strRef>
          </c:cat>
          <c:val>
            <c:numRef>
              <c:f>'Overview of the methodologies'!$R$109:$Y$109</c:f>
              <c:numCache>
                <c:formatCode>0.00</c:formatCode>
                <c:ptCount val="8"/>
                <c:pt idx="0">
                  <c:v>92.929292929292927</c:v>
                </c:pt>
                <c:pt idx="1">
                  <c:v>56.56565656565656</c:v>
                </c:pt>
                <c:pt idx="2">
                  <c:v>12.121212121212121</c:v>
                </c:pt>
                <c:pt idx="3">
                  <c:v>9.0909090909090917</c:v>
                </c:pt>
                <c:pt idx="4">
                  <c:v>8.0808080808080813</c:v>
                </c:pt>
                <c:pt idx="5">
                  <c:v>6.0606060606060606</c:v>
                </c:pt>
                <c:pt idx="6">
                  <c:v>5.0505050505050502</c:v>
                </c:pt>
                <c:pt idx="7">
                  <c:v>1.010101010101010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817229877515312"/>
          <c:y val="0.22093706090544782"/>
          <c:w val="0.36516130796150481"/>
          <c:h val="0.77410102005902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8393</xdr:colOff>
      <xdr:row>107</xdr:row>
      <xdr:rowOff>9804</xdr:rowOff>
    </xdr:from>
    <xdr:to>
      <xdr:col>9</xdr:col>
      <xdr:colOff>0</xdr:colOff>
      <xdr:row>117</xdr:row>
      <xdr:rowOff>0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242</xdr:colOff>
      <xdr:row>107</xdr:row>
      <xdr:rowOff>560</xdr:rowOff>
    </xdr:from>
    <xdr:to>
      <xdr:col>16</xdr:col>
      <xdr:colOff>2242</xdr:colOff>
      <xdr:row>117</xdr:row>
      <xdr:rowOff>29136</xdr:rowOff>
    </xdr:to>
    <xdr:graphicFrame macro="">
      <xdr:nvGraphicFramePr>
        <xdr:cNvPr id="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82708</xdr:colOff>
      <xdr:row>118</xdr:row>
      <xdr:rowOff>0</xdr:rowOff>
    </xdr:from>
    <xdr:to>
      <xdr:col>3</xdr:col>
      <xdr:colOff>592232</xdr:colOff>
      <xdr:row>132</xdr:row>
      <xdr:rowOff>185738</xdr:rowOff>
    </xdr:to>
    <xdr:graphicFrame macro="">
      <xdr:nvGraphicFramePr>
        <xdr:cNvPr id="10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00075</xdr:colOff>
      <xdr:row>118</xdr:row>
      <xdr:rowOff>1</xdr:rowOff>
    </xdr:from>
    <xdr:to>
      <xdr:col>8</xdr:col>
      <xdr:colOff>4482</xdr:colOff>
      <xdr:row>132</xdr:row>
      <xdr:rowOff>185739</xdr:rowOff>
    </xdr:to>
    <xdr:graphicFrame macro="">
      <xdr:nvGraphicFramePr>
        <xdr:cNvPr id="11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4762</xdr:colOff>
      <xdr:row>117</xdr:row>
      <xdr:rowOff>184056</xdr:rowOff>
    </xdr:from>
    <xdr:to>
      <xdr:col>14</xdr:col>
      <xdr:colOff>9526</xdr:colOff>
      <xdr:row>132</xdr:row>
      <xdr:rowOff>179294</xdr:rowOff>
    </xdr:to>
    <xdr:graphicFrame macro="">
      <xdr:nvGraphicFramePr>
        <xdr:cNvPr id="12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1206</xdr:colOff>
      <xdr:row>107</xdr:row>
      <xdr:rowOff>12886</xdr:rowOff>
    </xdr:from>
    <xdr:to>
      <xdr:col>23</xdr:col>
      <xdr:colOff>11206</xdr:colOff>
      <xdr:row>117</xdr:row>
      <xdr:rowOff>60512</xdr:rowOff>
    </xdr:to>
    <xdr:graphicFrame macro="">
      <xdr:nvGraphicFramePr>
        <xdr:cNvPr id="13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RAVEE~1\AppData\Local\Temp\Hormone%20table%20AB%20LM%20final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view of the methodologies"/>
      <sheetName val="Effect of hormones on AMF"/>
      <sheetName val="Hormones produced by AMF"/>
    </sheetNames>
    <sheetDataSet>
      <sheetData sheetId="0">
        <row r="100">
          <cell r="N100" t="str">
            <v>In-vitro</v>
          </cell>
        </row>
        <row r="104">
          <cell r="K104" t="str">
            <v>Deficient mutant</v>
          </cell>
          <cell r="L104" t="str">
            <v xml:space="preserve"> Overproducing mutant</v>
          </cell>
          <cell r="M104" t="str">
            <v>Insensitive mutant</v>
          </cell>
          <cell r="N104" t="str">
            <v>Hypersensitive mutant</v>
          </cell>
        </row>
        <row r="115">
          <cell r="F115" t="str">
            <v>Yes</v>
          </cell>
          <cell r="G115" t="str">
            <v>No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en.wikipedia.org/wiki/Indole-3-acetic_acid" TargetMode="External"/><Relationship Id="rId1" Type="http://schemas.openxmlformats.org/officeDocument/2006/relationships/hyperlink" Target="https://en.wikipedia.org/wiki/Indole-3-butyric_acid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1"/>
  <sheetViews>
    <sheetView tabSelected="1" zoomScale="85" zoomScaleNormal="85" workbookViewId="0">
      <selection activeCell="AB111" sqref="AB111"/>
    </sheetView>
  </sheetViews>
  <sheetFormatPr defaultColWidth="9.140625" defaultRowHeight="15"/>
  <cols>
    <col min="25" max="25" width="10.140625" customWidth="1"/>
    <col min="29" max="29" width="24.140625" customWidth="1"/>
  </cols>
  <sheetData>
    <row r="1" spans="1:29" ht="93" customHeight="1" thickBot="1">
      <c r="B1" s="291" t="s">
        <v>4</v>
      </c>
      <c r="C1" s="292"/>
      <c r="D1" s="292"/>
      <c r="E1" s="292"/>
      <c r="F1" s="292"/>
      <c r="G1" s="292"/>
      <c r="H1" s="292"/>
      <c r="I1" s="292"/>
      <c r="J1" s="292"/>
      <c r="K1" s="292"/>
      <c r="L1" s="292"/>
      <c r="M1" s="292"/>
      <c r="N1" s="292"/>
      <c r="O1" s="293"/>
      <c r="Q1" s="291" t="s">
        <v>514</v>
      </c>
      <c r="R1" s="292"/>
      <c r="S1" s="292"/>
      <c r="T1" s="294"/>
      <c r="U1" s="295" t="s">
        <v>515</v>
      </c>
      <c r="V1" s="292"/>
      <c r="W1" s="292"/>
      <c r="X1" s="293"/>
      <c r="AB1" s="123">
        <v>1</v>
      </c>
      <c r="AC1" s="124" t="s">
        <v>517</v>
      </c>
    </row>
    <row r="2" spans="1:29" ht="102.75" thickBot="1">
      <c r="A2" s="132" t="s">
        <v>187</v>
      </c>
      <c r="B2" s="125" t="s">
        <v>502</v>
      </c>
      <c r="C2" s="126" t="s">
        <v>503</v>
      </c>
      <c r="D2" s="126" t="s">
        <v>504</v>
      </c>
      <c r="E2" s="126" t="s">
        <v>505</v>
      </c>
      <c r="F2" s="126" t="s">
        <v>2</v>
      </c>
      <c r="G2" s="127" t="s">
        <v>506</v>
      </c>
      <c r="H2" s="127" t="s">
        <v>508</v>
      </c>
      <c r="I2" s="128" t="s">
        <v>507</v>
      </c>
      <c r="J2" s="126" t="s">
        <v>509</v>
      </c>
      <c r="K2" s="126" t="s">
        <v>78</v>
      </c>
      <c r="L2" s="126" t="s">
        <v>97</v>
      </c>
      <c r="M2" s="126" t="s">
        <v>79</v>
      </c>
      <c r="N2" s="125" t="s">
        <v>510</v>
      </c>
      <c r="O2" s="131" t="s">
        <v>511</v>
      </c>
      <c r="P2" s="131" t="s">
        <v>512</v>
      </c>
      <c r="Q2" s="187" t="s">
        <v>5</v>
      </c>
      <c r="R2" s="185" t="s">
        <v>516</v>
      </c>
      <c r="S2" s="187" t="s">
        <v>487</v>
      </c>
      <c r="T2" s="186" t="s">
        <v>500</v>
      </c>
      <c r="U2" s="186" t="s">
        <v>7</v>
      </c>
      <c r="V2" s="185" t="s">
        <v>501</v>
      </c>
      <c r="W2" s="187" t="s">
        <v>10</v>
      </c>
      <c r="X2" s="187" t="s">
        <v>6</v>
      </c>
      <c r="Y2" s="235" t="s">
        <v>8</v>
      </c>
      <c r="AB2" s="123">
        <v>0</v>
      </c>
      <c r="AC2" s="124" t="s">
        <v>518</v>
      </c>
    </row>
    <row r="3" spans="1:29">
      <c r="A3" s="134" t="s">
        <v>67</v>
      </c>
      <c r="B3" s="118">
        <v>1</v>
      </c>
      <c r="C3" s="117">
        <v>0</v>
      </c>
      <c r="D3" s="117">
        <v>0</v>
      </c>
      <c r="E3" s="117">
        <v>0</v>
      </c>
      <c r="F3" s="117">
        <v>0</v>
      </c>
      <c r="G3" s="117">
        <v>0</v>
      </c>
      <c r="H3" s="117">
        <v>0</v>
      </c>
      <c r="I3" s="16">
        <v>0</v>
      </c>
      <c r="J3" s="117">
        <v>0</v>
      </c>
      <c r="K3" s="117">
        <v>0</v>
      </c>
      <c r="L3" s="117">
        <v>0</v>
      </c>
      <c r="M3" s="117">
        <v>1</v>
      </c>
      <c r="N3" s="118">
        <v>0</v>
      </c>
      <c r="O3" s="16">
        <v>1</v>
      </c>
      <c r="P3" s="16">
        <v>0</v>
      </c>
      <c r="Q3" s="118">
        <v>0</v>
      </c>
      <c r="R3" s="117">
        <v>0</v>
      </c>
      <c r="S3" s="117">
        <v>0</v>
      </c>
      <c r="T3" s="16">
        <v>0</v>
      </c>
      <c r="U3" s="117">
        <v>1</v>
      </c>
      <c r="V3" s="117">
        <v>1</v>
      </c>
      <c r="W3" s="117">
        <v>0</v>
      </c>
      <c r="X3" s="16">
        <v>0</v>
      </c>
      <c r="Y3" s="106" t="s">
        <v>71</v>
      </c>
    </row>
    <row r="4" spans="1:29">
      <c r="A4" s="135" t="s">
        <v>67</v>
      </c>
      <c r="B4" s="79">
        <v>1</v>
      </c>
      <c r="C4" s="171">
        <v>0</v>
      </c>
      <c r="D4" s="171">
        <v>0</v>
      </c>
      <c r="E4" s="171">
        <v>0</v>
      </c>
      <c r="F4" s="171">
        <v>1</v>
      </c>
      <c r="G4" s="171">
        <v>1</v>
      </c>
      <c r="H4" s="171">
        <v>0</v>
      </c>
      <c r="I4" s="12">
        <v>0</v>
      </c>
      <c r="J4" s="171">
        <v>0</v>
      </c>
      <c r="K4" s="171">
        <v>0</v>
      </c>
      <c r="L4" s="171">
        <v>1</v>
      </c>
      <c r="M4" s="171">
        <v>0</v>
      </c>
      <c r="N4" s="79">
        <v>0</v>
      </c>
      <c r="O4" s="12">
        <v>1</v>
      </c>
      <c r="P4" s="12">
        <v>0</v>
      </c>
      <c r="Q4" s="79">
        <v>0</v>
      </c>
      <c r="R4" s="171">
        <v>0</v>
      </c>
      <c r="S4" s="171">
        <v>0</v>
      </c>
      <c r="T4" s="12">
        <v>0</v>
      </c>
      <c r="U4" s="171">
        <v>1</v>
      </c>
      <c r="V4" s="171">
        <v>1</v>
      </c>
      <c r="W4" s="171">
        <v>0</v>
      </c>
      <c r="X4" s="12">
        <v>0</v>
      </c>
      <c r="Y4" s="106" t="s">
        <v>179</v>
      </c>
    </row>
    <row r="5" spans="1:29">
      <c r="A5" s="135" t="s">
        <v>67</v>
      </c>
      <c r="B5" s="82">
        <v>1</v>
      </c>
      <c r="C5" s="83">
        <v>0</v>
      </c>
      <c r="D5" s="83">
        <v>0</v>
      </c>
      <c r="E5" s="83">
        <v>0</v>
      </c>
      <c r="F5" s="83">
        <v>1</v>
      </c>
      <c r="G5" s="133">
        <v>1</v>
      </c>
      <c r="H5" s="83">
        <v>0</v>
      </c>
      <c r="I5" s="138">
        <v>0</v>
      </c>
      <c r="J5" s="83">
        <v>0</v>
      </c>
      <c r="K5" s="83">
        <v>0</v>
      </c>
      <c r="L5" s="83">
        <v>1</v>
      </c>
      <c r="M5" s="83">
        <v>0</v>
      </c>
      <c r="N5" s="82">
        <v>0</v>
      </c>
      <c r="O5" s="17">
        <v>1</v>
      </c>
      <c r="P5" s="12">
        <v>0</v>
      </c>
      <c r="Q5" s="79">
        <v>0</v>
      </c>
      <c r="R5" s="171">
        <v>0</v>
      </c>
      <c r="S5" s="171">
        <v>0</v>
      </c>
      <c r="T5" s="12">
        <v>0</v>
      </c>
      <c r="U5" s="171">
        <v>1</v>
      </c>
      <c r="V5" s="171">
        <v>1</v>
      </c>
      <c r="W5" s="171">
        <v>0</v>
      </c>
      <c r="X5" s="12">
        <v>0</v>
      </c>
      <c r="Y5" s="106" t="s">
        <v>14</v>
      </c>
    </row>
    <row r="6" spans="1:29">
      <c r="A6" s="135" t="s">
        <v>67</v>
      </c>
      <c r="B6" s="82">
        <v>0</v>
      </c>
      <c r="C6" s="83">
        <v>0</v>
      </c>
      <c r="D6" s="83">
        <v>0</v>
      </c>
      <c r="E6" s="83">
        <v>0</v>
      </c>
      <c r="F6" s="83">
        <v>0</v>
      </c>
      <c r="G6" s="133">
        <v>0</v>
      </c>
      <c r="H6" s="83">
        <v>0</v>
      </c>
      <c r="I6" s="138">
        <v>1</v>
      </c>
      <c r="J6" s="83">
        <v>0</v>
      </c>
      <c r="K6" s="83">
        <v>0</v>
      </c>
      <c r="L6" s="83">
        <v>0</v>
      </c>
      <c r="M6" s="83">
        <v>0</v>
      </c>
      <c r="N6" s="82">
        <v>1</v>
      </c>
      <c r="O6" s="17">
        <v>0</v>
      </c>
      <c r="P6" s="12">
        <v>0</v>
      </c>
      <c r="Q6" s="79">
        <v>1</v>
      </c>
      <c r="R6" s="171">
        <v>0</v>
      </c>
      <c r="S6" s="171">
        <v>1</v>
      </c>
      <c r="T6" s="12">
        <v>0</v>
      </c>
      <c r="U6" s="171">
        <v>0</v>
      </c>
      <c r="V6" s="171">
        <v>0</v>
      </c>
      <c r="W6" s="171">
        <v>0</v>
      </c>
      <c r="X6" s="12">
        <v>0</v>
      </c>
      <c r="Y6" s="106" t="s">
        <v>64</v>
      </c>
    </row>
    <row r="7" spans="1:29">
      <c r="A7" s="135" t="s">
        <v>67</v>
      </c>
      <c r="B7" s="82">
        <v>1</v>
      </c>
      <c r="C7" s="83">
        <v>0</v>
      </c>
      <c r="D7" s="83">
        <v>0</v>
      </c>
      <c r="E7" s="83">
        <v>0</v>
      </c>
      <c r="F7" s="83">
        <v>1</v>
      </c>
      <c r="G7" s="133">
        <v>0</v>
      </c>
      <c r="H7" s="83">
        <v>0</v>
      </c>
      <c r="I7" s="138">
        <v>0</v>
      </c>
      <c r="J7" s="83">
        <v>1</v>
      </c>
      <c r="K7" s="83">
        <v>0</v>
      </c>
      <c r="L7" s="83">
        <v>0</v>
      </c>
      <c r="M7" s="83">
        <v>0</v>
      </c>
      <c r="N7" s="82">
        <v>0</v>
      </c>
      <c r="O7" s="17">
        <v>1</v>
      </c>
      <c r="P7" s="12">
        <v>0</v>
      </c>
      <c r="Q7" s="79">
        <v>0</v>
      </c>
      <c r="R7" s="171">
        <v>0</v>
      </c>
      <c r="S7" s="171">
        <v>0</v>
      </c>
      <c r="T7" s="12">
        <v>0</v>
      </c>
      <c r="U7" s="171">
        <v>1</v>
      </c>
      <c r="V7" s="171">
        <v>1</v>
      </c>
      <c r="W7" s="171">
        <v>1</v>
      </c>
      <c r="X7" s="12">
        <v>0</v>
      </c>
      <c r="Y7" s="106" t="s">
        <v>11</v>
      </c>
    </row>
    <row r="8" spans="1:29">
      <c r="A8" s="135" t="s">
        <v>67</v>
      </c>
      <c r="B8" s="82">
        <v>0</v>
      </c>
      <c r="C8" s="83">
        <v>1</v>
      </c>
      <c r="D8" s="83">
        <v>0</v>
      </c>
      <c r="E8" s="83">
        <v>0</v>
      </c>
      <c r="F8" s="83">
        <v>1</v>
      </c>
      <c r="G8" s="133">
        <v>0</v>
      </c>
      <c r="H8" s="171">
        <v>0</v>
      </c>
      <c r="I8" s="138">
        <v>0</v>
      </c>
      <c r="J8" s="171">
        <v>0</v>
      </c>
      <c r="K8" s="171">
        <v>0</v>
      </c>
      <c r="L8" s="171">
        <v>0</v>
      </c>
      <c r="M8" s="171">
        <v>1</v>
      </c>
      <c r="N8" s="82">
        <v>0</v>
      </c>
      <c r="O8" s="17">
        <v>1</v>
      </c>
      <c r="P8" s="12">
        <v>0</v>
      </c>
      <c r="Q8" s="79">
        <v>0</v>
      </c>
      <c r="R8" s="171">
        <v>0</v>
      </c>
      <c r="S8" s="171">
        <v>0</v>
      </c>
      <c r="T8" s="12">
        <v>0</v>
      </c>
      <c r="U8" s="171">
        <v>1</v>
      </c>
      <c r="V8" s="171">
        <v>1</v>
      </c>
      <c r="W8" s="171">
        <v>0</v>
      </c>
      <c r="X8" s="12">
        <v>0</v>
      </c>
      <c r="Y8" s="106" t="s">
        <v>523</v>
      </c>
    </row>
    <row r="9" spans="1:29">
      <c r="A9" s="135" t="s">
        <v>67</v>
      </c>
      <c r="B9" s="82">
        <v>1</v>
      </c>
      <c r="C9" s="83">
        <v>0</v>
      </c>
      <c r="D9" s="83">
        <v>0</v>
      </c>
      <c r="E9" s="83">
        <v>0</v>
      </c>
      <c r="F9" s="83">
        <v>0</v>
      </c>
      <c r="G9" s="133">
        <v>0</v>
      </c>
      <c r="H9" s="171">
        <v>0</v>
      </c>
      <c r="I9" s="138">
        <v>0</v>
      </c>
      <c r="J9" s="171">
        <v>0</v>
      </c>
      <c r="K9" s="171">
        <v>0</v>
      </c>
      <c r="L9" s="171">
        <v>0</v>
      </c>
      <c r="M9" s="171">
        <v>0</v>
      </c>
      <c r="N9" s="82">
        <v>0</v>
      </c>
      <c r="O9" s="17">
        <v>1</v>
      </c>
      <c r="P9" s="12">
        <v>0</v>
      </c>
      <c r="Q9" s="79">
        <v>0</v>
      </c>
      <c r="R9" s="171">
        <v>0</v>
      </c>
      <c r="S9" s="171">
        <v>0</v>
      </c>
      <c r="T9" s="12">
        <v>0</v>
      </c>
      <c r="U9" s="171">
        <v>1</v>
      </c>
      <c r="V9" s="171">
        <v>0</v>
      </c>
      <c r="W9" s="171">
        <v>0</v>
      </c>
      <c r="X9" s="12">
        <v>0</v>
      </c>
      <c r="Y9" s="106" t="s">
        <v>15</v>
      </c>
    </row>
    <row r="10" spans="1:29">
      <c r="A10" s="135" t="s">
        <v>67</v>
      </c>
      <c r="B10" s="82">
        <v>1</v>
      </c>
      <c r="C10" s="83">
        <v>0</v>
      </c>
      <c r="D10" s="83">
        <v>0</v>
      </c>
      <c r="E10" s="83">
        <v>0</v>
      </c>
      <c r="F10" s="83">
        <v>0</v>
      </c>
      <c r="G10" s="133">
        <v>1</v>
      </c>
      <c r="H10" s="171">
        <v>0</v>
      </c>
      <c r="I10" s="138">
        <v>0</v>
      </c>
      <c r="J10" s="171">
        <v>0</v>
      </c>
      <c r="K10" s="171">
        <v>0</v>
      </c>
      <c r="L10" s="171">
        <v>0</v>
      </c>
      <c r="M10" s="171">
        <v>0</v>
      </c>
      <c r="N10" s="82">
        <v>0</v>
      </c>
      <c r="O10" s="17">
        <v>1</v>
      </c>
      <c r="P10" s="12">
        <v>0</v>
      </c>
      <c r="Q10" s="79">
        <v>0</v>
      </c>
      <c r="R10" s="171">
        <v>0</v>
      </c>
      <c r="S10" s="171">
        <v>0</v>
      </c>
      <c r="T10" s="12">
        <v>1</v>
      </c>
      <c r="U10" s="171">
        <v>1</v>
      </c>
      <c r="V10" s="171">
        <v>1</v>
      </c>
      <c r="W10" s="171">
        <v>0</v>
      </c>
      <c r="X10" s="12">
        <v>0</v>
      </c>
      <c r="Y10" s="106" t="s">
        <v>13</v>
      </c>
    </row>
    <row r="11" spans="1:29">
      <c r="A11" s="135" t="s">
        <v>67</v>
      </c>
      <c r="B11" s="82">
        <v>0</v>
      </c>
      <c r="C11" s="83">
        <v>0</v>
      </c>
      <c r="D11" s="83">
        <v>0</v>
      </c>
      <c r="E11" s="83">
        <v>0</v>
      </c>
      <c r="F11" s="83">
        <v>1</v>
      </c>
      <c r="G11" s="133">
        <v>0</v>
      </c>
      <c r="H11" s="171">
        <v>0</v>
      </c>
      <c r="I11" s="138">
        <v>0</v>
      </c>
      <c r="J11" s="171">
        <v>0</v>
      </c>
      <c r="K11" s="171">
        <v>0</v>
      </c>
      <c r="L11" s="171">
        <v>1</v>
      </c>
      <c r="M11" s="171">
        <v>0</v>
      </c>
      <c r="N11" s="82">
        <v>0</v>
      </c>
      <c r="O11" s="17">
        <v>1</v>
      </c>
      <c r="P11" s="12">
        <v>1</v>
      </c>
      <c r="Q11" s="79">
        <v>0</v>
      </c>
      <c r="R11" s="171">
        <v>0</v>
      </c>
      <c r="S11" s="171">
        <v>0</v>
      </c>
      <c r="T11" s="12">
        <v>0</v>
      </c>
      <c r="U11" s="171">
        <v>1</v>
      </c>
      <c r="V11" s="171">
        <v>0</v>
      </c>
      <c r="W11" s="171">
        <v>0</v>
      </c>
      <c r="X11" s="12">
        <v>0</v>
      </c>
      <c r="Y11" s="106" t="s">
        <v>16</v>
      </c>
    </row>
    <row r="12" spans="1:29" ht="15.75" thickBot="1">
      <c r="A12" s="136" t="s">
        <v>67</v>
      </c>
      <c r="B12" s="18">
        <v>0</v>
      </c>
      <c r="C12" s="19">
        <v>1</v>
      </c>
      <c r="D12" s="19">
        <v>0</v>
      </c>
      <c r="E12" s="19">
        <v>0</v>
      </c>
      <c r="F12" s="19">
        <v>0</v>
      </c>
      <c r="G12" s="137">
        <v>0</v>
      </c>
      <c r="H12" s="13">
        <v>0</v>
      </c>
      <c r="I12" s="139">
        <v>0</v>
      </c>
      <c r="J12" s="13">
        <v>0</v>
      </c>
      <c r="K12" s="13">
        <v>0</v>
      </c>
      <c r="L12" s="13">
        <v>0</v>
      </c>
      <c r="M12" s="13">
        <v>0</v>
      </c>
      <c r="N12" s="18">
        <v>0</v>
      </c>
      <c r="O12" s="20">
        <v>1</v>
      </c>
      <c r="P12" s="14">
        <v>0</v>
      </c>
      <c r="Q12" s="15">
        <v>0</v>
      </c>
      <c r="R12" s="13">
        <v>0</v>
      </c>
      <c r="S12" s="13">
        <v>0</v>
      </c>
      <c r="T12" s="14">
        <v>0</v>
      </c>
      <c r="U12" s="13">
        <v>0</v>
      </c>
      <c r="V12" s="13">
        <v>1</v>
      </c>
      <c r="W12" s="13">
        <v>0</v>
      </c>
      <c r="X12" s="14">
        <v>0</v>
      </c>
      <c r="Y12" s="106" t="s">
        <v>177</v>
      </c>
    </row>
    <row r="13" spans="1:29">
      <c r="A13" s="141" t="s">
        <v>19</v>
      </c>
      <c r="B13" s="118">
        <v>0</v>
      </c>
      <c r="C13" s="117">
        <v>0</v>
      </c>
      <c r="D13" s="117">
        <v>0</v>
      </c>
      <c r="E13" s="117">
        <v>0</v>
      </c>
      <c r="F13" s="117">
        <v>1</v>
      </c>
      <c r="G13" s="117">
        <v>0</v>
      </c>
      <c r="H13" s="117">
        <v>0</v>
      </c>
      <c r="I13" s="16">
        <v>0</v>
      </c>
      <c r="J13" s="117">
        <v>1</v>
      </c>
      <c r="K13" s="117">
        <v>1</v>
      </c>
      <c r="L13" s="117">
        <v>0</v>
      </c>
      <c r="M13" s="117">
        <v>0</v>
      </c>
      <c r="N13" s="118">
        <v>0</v>
      </c>
      <c r="O13" s="16">
        <v>1</v>
      </c>
      <c r="P13" s="21">
        <v>1</v>
      </c>
      <c r="Q13" s="143">
        <v>0</v>
      </c>
      <c r="R13" s="144">
        <v>0</v>
      </c>
      <c r="S13" s="144">
        <v>0</v>
      </c>
      <c r="T13" s="21">
        <v>0</v>
      </c>
      <c r="U13" s="144">
        <v>1</v>
      </c>
      <c r="V13" s="144">
        <v>0</v>
      </c>
      <c r="W13" s="144">
        <v>0</v>
      </c>
      <c r="X13" s="21">
        <v>0</v>
      </c>
      <c r="Y13" s="106" t="s">
        <v>16</v>
      </c>
    </row>
    <row r="14" spans="1:29">
      <c r="A14" s="140" t="s">
        <v>19</v>
      </c>
      <c r="B14" s="79">
        <v>0</v>
      </c>
      <c r="C14" s="171">
        <v>0</v>
      </c>
      <c r="D14" s="171">
        <v>0</v>
      </c>
      <c r="E14" s="171">
        <v>0</v>
      </c>
      <c r="F14" s="171">
        <v>1</v>
      </c>
      <c r="G14" s="171">
        <v>0</v>
      </c>
      <c r="H14" s="171">
        <v>0</v>
      </c>
      <c r="I14" s="12">
        <v>0</v>
      </c>
      <c r="J14" s="171">
        <v>0</v>
      </c>
      <c r="K14" s="171">
        <v>1</v>
      </c>
      <c r="L14" s="171">
        <v>0</v>
      </c>
      <c r="M14" s="171">
        <v>0</v>
      </c>
      <c r="N14" s="79">
        <v>0</v>
      </c>
      <c r="O14" s="12">
        <v>1</v>
      </c>
      <c r="P14" s="17">
        <v>0</v>
      </c>
      <c r="Q14" s="82">
        <v>0</v>
      </c>
      <c r="R14" s="83">
        <v>0</v>
      </c>
      <c r="S14" s="83">
        <v>0</v>
      </c>
      <c r="T14" s="17">
        <v>0</v>
      </c>
      <c r="U14" s="83">
        <v>1</v>
      </c>
      <c r="V14" s="83">
        <v>1</v>
      </c>
      <c r="W14" s="83">
        <v>0</v>
      </c>
      <c r="X14" s="17">
        <v>0</v>
      </c>
      <c r="Y14" s="106" t="s">
        <v>94</v>
      </c>
    </row>
    <row r="15" spans="1:29">
      <c r="A15" s="140" t="s">
        <v>19</v>
      </c>
      <c r="B15" s="79">
        <v>0</v>
      </c>
      <c r="C15" s="171">
        <v>0</v>
      </c>
      <c r="D15" s="171">
        <v>0</v>
      </c>
      <c r="E15" s="171">
        <v>0</v>
      </c>
      <c r="F15" s="171">
        <v>1</v>
      </c>
      <c r="G15" s="171">
        <v>0</v>
      </c>
      <c r="H15" s="171">
        <v>0</v>
      </c>
      <c r="I15" s="12">
        <v>0</v>
      </c>
      <c r="J15" s="171">
        <v>0</v>
      </c>
      <c r="K15" s="171">
        <v>1</v>
      </c>
      <c r="L15" s="171">
        <v>0</v>
      </c>
      <c r="M15" s="171">
        <v>1</v>
      </c>
      <c r="N15" s="79">
        <v>0</v>
      </c>
      <c r="O15" s="12">
        <v>0</v>
      </c>
      <c r="P15" s="17">
        <v>0</v>
      </c>
      <c r="Q15" s="82">
        <v>0</v>
      </c>
      <c r="R15" s="83">
        <v>0</v>
      </c>
      <c r="S15" s="83">
        <v>0</v>
      </c>
      <c r="T15" s="17">
        <v>0</v>
      </c>
      <c r="U15" s="83">
        <v>1</v>
      </c>
      <c r="V15" s="83">
        <v>0</v>
      </c>
      <c r="W15" s="83">
        <v>0</v>
      </c>
      <c r="X15" s="17">
        <v>0</v>
      </c>
      <c r="Y15" s="106" t="s">
        <v>57</v>
      </c>
    </row>
    <row r="16" spans="1:29">
      <c r="A16" s="140" t="s">
        <v>19</v>
      </c>
      <c r="B16" s="79">
        <v>0</v>
      </c>
      <c r="C16" s="171">
        <v>0</v>
      </c>
      <c r="D16" s="171">
        <v>0</v>
      </c>
      <c r="E16" s="171">
        <v>0</v>
      </c>
      <c r="F16" s="171">
        <v>1</v>
      </c>
      <c r="G16" s="171">
        <v>0</v>
      </c>
      <c r="H16" s="171">
        <v>0</v>
      </c>
      <c r="I16" s="12">
        <v>0</v>
      </c>
      <c r="J16" s="171">
        <v>1</v>
      </c>
      <c r="K16" s="171">
        <v>0</v>
      </c>
      <c r="L16" s="171">
        <v>0</v>
      </c>
      <c r="M16" s="171">
        <v>1</v>
      </c>
      <c r="N16" s="79">
        <v>0</v>
      </c>
      <c r="O16" s="12">
        <v>1</v>
      </c>
      <c r="P16" s="17">
        <v>0</v>
      </c>
      <c r="Q16" s="82">
        <v>0</v>
      </c>
      <c r="R16" s="83">
        <v>0</v>
      </c>
      <c r="S16" s="83">
        <v>0</v>
      </c>
      <c r="T16" s="17">
        <v>0</v>
      </c>
      <c r="U16" s="83">
        <v>1</v>
      </c>
      <c r="V16" s="83">
        <v>1</v>
      </c>
      <c r="W16" s="83">
        <v>0</v>
      </c>
      <c r="X16" s="17">
        <v>0</v>
      </c>
      <c r="Y16" s="106" t="s">
        <v>56</v>
      </c>
    </row>
    <row r="17" spans="1:25">
      <c r="A17" s="140" t="s">
        <v>19</v>
      </c>
      <c r="B17" s="79">
        <v>1</v>
      </c>
      <c r="C17" s="171">
        <v>0</v>
      </c>
      <c r="D17" s="171">
        <v>0</v>
      </c>
      <c r="E17" s="171">
        <v>0</v>
      </c>
      <c r="F17" s="171">
        <v>0</v>
      </c>
      <c r="G17" s="171">
        <v>0</v>
      </c>
      <c r="H17" s="171">
        <v>0</v>
      </c>
      <c r="I17" s="12">
        <v>0</v>
      </c>
      <c r="J17" s="171">
        <v>0</v>
      </c>
      <c r="K17" s="171">
        <v>0</v>
      </c>
      <c r="L17" s="171">
        <v>0</v>
      </c>
      <c r="M17" s="171">
        <v>0</v>
      </c>
      <c r="N17" s="79">
        <v>0</v>
      </c>
      <c r="O17" s="12">
        <v>1</v>
      </c>
      <c r="P17" s="17">
        <v>0</v>
      </c>
      <c r="Q17" s="82">
        <v>0</v>
      </c>
      <c r="R17" s="83">
        <v>0</v>
      </c>
      <c r="S17" s="83">
        <v>0</v>
      </c>
      <c r="T17" s="17">
        <v>1</v>
      </c>
      <c r="U17" s="83">
        <v>1</v>
      </c>
      <c r="V17" s="83">
        <v>1</v>
      </c>
      <c r="W17" s="83">
        <v>1</v>
      </c>
      <c r="X17" s="17">
        <v>0</v>
      </c>
      <c r="Y17" s="106" t="s">
        <v>95</v>
      </c>
    </row>
    <row r="18" spans="1:25">
      <c r="A18" s="140" t="s">
        <v>19</v>
      </c>
      <c r="B18" s="79">
        <v>1</v>
      </c>
      <c r="C18" s="171">
        <v>0</v>
      </c>
      <c r="D18" s="171">
        <v>0</v>
      </c>
      <c r="E18" s="171">
        <v>0</v>
      </c>
      <c r="F18" s="171">
        <v>0</v>
      </c>
      <c r="G18" s="171">
        <v>0</v>
      </c>
      <c r="H18" s="171">
        <v>0</v>
      </c>
      <c r="I18" s="12">
        <v>0</v>
      </c>
      <c r="J18" s="171">
        <v>0</v>
      </c>
      <c r="K18" s="171">
        <v>0</v>
      </c>
      <c r="L18" s="171">
        <v>0</v>
      </c>
      <c r="M18" s="171">
        <v>0</v>
      </c>
      <c r="N18" s="79">
        <v>0</v>
      </c>
      <c r="O18" s="12">
        <v>1</v>
      </c>
      <c r="P18" s="17">
        <v>0</v>
      </c>
      <c r="Q18" s="82">
        <v>0</v>
      </c>
      <c r="R18" s="83">
        <v>0</v>
      </c>
      <c r="S18" s="83">
        <v>0</v>
      </c>
      <c r="T18" s="17">
        <v>1</v>
      </c>
      <c r="U18" s="83">
        <v>1</v>
      </c>
      <c r="V18" s="83">
        <v>1</v>
      </c>
      <c r="W18" s="83">
        <v>0</v>
      </c>
      <c r="X18" s="17">
        <v>0</v>
      </c>
      <c r="Y18" s="106" t="s">
        <v>153</v>
      </c>
    </row>
    <row r="19" spans="1:25">
      <c r="A19" s="140" t="s">
        <v>19</v>
      </c>
      <c r="B19" s="79">
        <v>1</v>
      </c>
      <c r="C19" s="171">
        <v>0</v>
      </c>
      <c r="D19" s="171">
        <v>0</v>
      </c>
      <c r="E19" s="171">
        <v>0</v>
      </c>
      <c r="F19" s="171">
        <v>0</v>
      </c>
      <c r="G19" s="171">
        <v>0</v>
      </c>
      <c r="H19" s="171">
        <v>0</v>
      </c>
      <c r="I19" s="12">
        <v>1</v>
      </c>
      <c r="J19" s="171">
        <v>0</v>
      </c>
      <c r="K19" s="171">
        <v>0</v>
      </c>
      <c r="L19" s="171">
        <v>0</v>
      </c>
      <c r="M19" s="171">
        <v>0</v>
      </c>
      <c r="N19" s="79">
        <v>1</v>
      </c>
      <c r="O19" s="12">
        <v>1</v>
      </c>
      <c r="P19" s="17">
        <v>0</v>
      </c>
      <c r="Q19" s="82">
        <v>1</v>
      </c>
      <c r="R19" s="83">
        <v>1</v>
      </c>
      <c r="S19" s="83">
        <v>0</v>
      </c>
      <c r="T19" s="17">
        <v>0</v>
      </c>
      <c r="U19" s="83">
        <v>1</v>
      </c>
      <c r="V19" s="83">
        <v>0</v>
      </c>
      <c r="W19" s="83">
        <v>0</v>
      </c>
      <c r="X19" s="17">
        <v>0</v>
      </c>
      <c r="Y19" s="106" t="s">
        <v>122</v>
      </c>
    </row>
    <row r="20" spans="1:25">
      <c r="A20" s="140" t="s">
        <v>19</v>
      </c>
      <c r="B20" s="79">
        <v>0</v>
      </c>
      <c r="C20" s="171">
        <v>0</v>
      </c>
      <c r="D20" s="171">
        <v>0</v>
      </c>
      <c r="E20" s="171">
        <v>0</v>
      </c>
      <c r="F20" s="171">
        <v>1</v>
      </c>
      <c r="G20" s="171">
        <v>0</v>
      </c>
      <c r="H20" s="171">
        <v>0</v>
      </c>
      <c r="I20" s="12">
        <v>0</v>
      </c>
      <c r="J20" s="171">
        <v>1</v>
      </c>
      <c r="K20" s="171">
        <v>1</v>
      </c>
      <c r="L20" s="171">
        <v>0</v>
      </c>
      <c r="M20" s="171">
        <v>0</v>
      </c>
      <c r="N20" s="79">
        <v>0</v>
      </c>
      <c r="O20" s="12">
        <v>1</v>
      </c>
      <c r="P20" s="17">
        <v>0</v>
      </c>
      <c r="Q20" s="82">
        <v>0</v>
      </c>
      <c r="R20" s="83">
        <v>0</v>
      </c>
      <c r="S20" s="83">
        <v>0</v>
      </c>
      <c r="T20" s="17">
        <v>1</v>
      </c>
      <c r="U20" s="83">
        <v>1</v>
      </c>
      <c r="V20" s="83">
        <v>1</v>
      </c>
      <c r="W20" s="83">
        <v>0</v>
      </c>
      <c r="X20" s="17">
        <v>0</v>
      </c>
      <c r="Y20" s="106" t="s">
        <v>157</v>
      </c>
    </row>
    <row r="21" spans="1:25">
      <c r="A21" s="140" t="s">
        <v>19</v>
      </c>
      <c r="B21" s="79">
        <v>0</v>
      </c>
      <c r="C21" s="171">
        <v>0</v>
      </c>
      <c r="D21" s="171">
        <v>0</v>
      </c>
      <c r="E21" s="171">
        <v>0</v>
      </c>
      <c r="F21" s="171">
        <v>1</v>
      </c>
      <c r="G21" s="171">
        <v>0</v>
      </c>
      <c r="H21" s="171">
        <v>0</v>
      </c>
      <c r="I21" s="12">
        <v>0</v>
      </c>
      <c r="J21" s="171">
        <v>0</v>
      </c>
      <c r="K21" s="171">
        <v>1</v>
      </c>
      <c r="L21" s="171">
        <v>1</v>
      </c>
      <c r="M21" s="171">
        <v>1</v>
      </c>
      <c r="N21" s="79">
        <v>0</v>
      </c>
      <c r="O21" s="12">
        <v>1</v>
      </c>
      <c r="P21" s="17">
        <v>0</v>
      </c>
      <c r="Q21" s="82">
        <v>0</v>
      </c>
      <c r="R21" s="83">
        <v>0</v>
      </c>
      <c r="S21" s="83">
        <v>0</v>
      </c>
      <c r="T21" s="17">
        <v>0</v>
      </c>
      <c r="U21" s="83">
        <v>1</v>
      </c>
      <c r="V21" s="83">
        <v>1</v>
      </c>
      <c r="W21" s="83">
        <v>0</v>
      </c>
      <c r="X21" s="17">
        <v>0</v>
      </c>
      <c r="Y21" s="106" t="s">
        <v>27</v>
      </c>
    </row>
    <row r="22" spans="1:25">
      <c r="A22" s="140" t="s">
        <v>19</v>
      </c>
      <c r="B22" s="79">
        <v>1</v>
      </c>
      <c r="C22" s="171">
        <v>1</v>
      </c>
      <c r="D22" s="171">
        <v>0</v>
      </c>
      <c r="E22" s="171">
        <v>0</v>
      </c>
      <c r="F22" s="171">
        <v>0</v>
      </c>
      <c r="G22" s="171">
        <v>0</v>
      </c>
      <c r="H22" s="171">
        <v>0</v>
      </c>
      <c r="I22" s="12">
        <v>0</v>
      </c>
      <c r="J22" s="171">
        <v>0</v>
      </c>
      <c r="K22" s="171">
        <v>0</v>
      </c>
      <c r="L22" s="171">
        <v>0</v>
      </c>
      <c r="M22" s="171">
        <v>0</v>
      </c>
      <c r="N22" s="79">
        <v>0</v>
      </c>
      <c r="O22" s="12">
        <v>1</v>
      </c>
      <c r="P22" s="17">
        <v>0</v>
      </c>
      <c r="Q22" s="82">
        <v>0</v>
      </c>
      <c r="R22" s="83">
        <v>0</v>
      </c>
      <c r="S22" s="83">
        <v>0</v>
      </c>
      <c r="T22" s="17">
        <v>0</v>
      </c>
      <c r="U22" s="83">
        <v>1</v>
      </c>
      <c r="V22" s="83">
        <v>0</v>
      </c>
      <c r="W22" s="83">
        <v>0</v>
      </c>
      <c r="X22" s="17">
        <v>0</v>
      </c>
      <c r="Y22" s="106" t="s">
        <v>154</v>
      </c>
    </row>
    <row r="23" spans="1:25">
      <c r="A23" s="140" t="s">
        <v>19</v>
      </c>
      <c r="B23" s="79">
        <v>1</v>
      </c>
      <c r="C23" s="171">
        <v>0</v>
      </c>
      <c r="D23" s="171">
        <v>0</v>
      </c>
      <c r="E23" s="171">
        <v>0</v>
      </c>
      <c r="F23" s="171">
        <v>0</v>
      </c>
      <c r="G23" s="171">
        <v>0</v>
      </c>
      <c r="H23" s="171">
        <v>0</v>
      </c>
      <c r="I23" s="12">
        <v>0</v>
      </c>
      <c r="J23" s="171">
        <v>0</v>
      </c>
      <c r="K23" s="171">
        <v>0</v>
      </c>
      <c r="L23" s="171">
        <v>0</v>
      </c>
      <c r="M23" s="171">
        <v>0</v>
      </c>
      <c r="N23" s="79">
        <v>0</v>
      </c>
      <c r="O23" s="12">
        <v>1</v>
      </c>
      <c r="P23" s="17">
        <v>0</v>
      </c>
      <c r="Q23" s="82">
        <v>0</v>
      </c>
      <c r="R23" s="83">
        <v>0</v>
      </c>
      <c r="S23" s="83">
        <v>0</v>
      </c>
      <c r="T23" s="17">
        <v>0</v>
      </c>
      <c r="U23" s="83">
        <v>1</v>
      </c>
      <c r="V23" s="83">
        <v>0</v>
      </c>
      <c r="W23" s="83">
        <v>0</v>
      </c>
      <c r="X23" s="17">
        <v>0</v>
      </c>
      <c r="Y23" s="106" t="s">
        <v>162</v>
      </c>
    </row>
    <row r="24" spans="1:25">
      <c r="A24" s="140" t="s">
        <v>19</v>
      </c>
      <c r="B24" s="79">
        <v>1</v>
      </c>
      <c r="C24" s="171">
        <v>0</v>
      </c>
      <c r="D24" s="171">
        <v>0</v>
      </c>
      <c r="E24" s="171">
        <v>0</v>
      </c>
      <c r="F24" s="171">
        <v>1</v>
      </c>
      <c r="G24" s="171">
        <v>0</v>
      </c>
      <c r="H24" s="171">
        <v>0</v>
      </c>
      <c r="I24" s="12">
        <v>0</v>
      </c>
      <c r="J24" s="171">
        <v>1</v>
      </c>
      <c r="K24" s="171">
        <v>1</v>
      </c>
      <c r="L24" s="171">
        <v>0</v>
      </c>
      <c r="M24" s="171">
        <v>1</v>
      </c>
      <c r="N24" s="79">
        <v>0</v>
      </c>
      <c r="O24" s="12">
        <v>1</v>
      </c>
      <c r="P24" s="17">
        <v>1</v>
      </c>
      <c r="Q24" s="82">
        <v>0</v>
      </c>
      <c r="R24" s="83">
        <v>0</v>
      </c>
      <c r="S24" s="83">
        <v>0</v>
      </c>
      <c r="T24" s="17">
        <v>0</v>
      </c>
      <c r="U24" s="83">
        <v>1</v>
      </c>
      <c r="V24" s="83">
        <v>1</v>
      </c>
      <c r="W24" s="83">
        <v>0</v>
      </c>
      <c r="X24" s="17">
        <v>0</v>
      </c>
      <c r="Y24" s="106" t="s">
        <v>158</v>
      </c>
    </row>
    <row r="25" spans="1:25">
      <c r="A25" s="140" t="s">
        <v>19</v>
      </c>
      <c r="B25" s="79">
        <v>0</v>
      </c>
      <c r="C25" s="171">
        <v>0</v>
      </c>
      <c r="D25" s="171">
        <v>0</v>
      </c>
      <c r="E25" s="171">
        <v>0</v>
      </c>
      <c r="F25" s="171">
        <v>1</v>
      </c>
      <c r="G25" s="171">
        <v>0</v>
      </c>
      <c r="H25" s="171">
        <v>0</v>
      </c>
      <c r="I25" s="12">
        <v>0</v>
      </c>
      <c r="J25" s="171">
        <v>1</v>
      </c>
      <c r="K25" s="171">
        <v>0</v>
      </c>
      <c r="L25" s="171">
        <v>0</v>
      </c>
      <c r="M25" s="171">
        <v>0</v>
      </c>
      <c r="N25" s="79">
        <v>0</v>
      </c>
      <c r="O25" s="12">
        <v>1</v>
      </c>
      <c r="P25" s="17">
        <v>0</v>
      </c>
      <c r="Q25" s="82">
        <v>0</v>
      </c>
      <c r="R25" s="83">
        <v>0</v>
      </c>
      <c r="S25" s="83">
        <v>0</v>
      </c>
      <c r="T25" s="17">
        <v>0</v>
      </c>
      <c r="U25" s="83">
        <v>1</v>
      </c>
      <c r="V25" s="83">
        <v>1</v>
      </c>
      <c r="W25" s="83">
        <v>1</v>
      </c>
      <c r="X25" s="17">
        <v>0</v>
      </c>
      <c r="Y25" s="106" t="s">
        <v>159</v>
      </c>
    </row>
    <row r="26" spans="1:25">
      <c r="A26" s="140" t="s">
        <v>19</v>
      </c>
      <c r="B26" s="79">
        <v>0</v>
      </c>
      <c r="C26" s="171">
        <v>1</v>
      </c>
      <c r="D26" s="171">
        <v>0</v>
      </c>
      <c r="E26" s="171">
        <v>0</v>
      </c>
      <c r="F26" s="171">
        <v>1</v>
      </c>
      <c r="G26" s="171">
        <v>0</v>
      </c>
      <c r="H26" s="171">
        <v>0</v>
      </c>
      <c r="I26" s="12">
        <v>0</v>
      </c>
      <c r="J26" s="171">
        <v>1</v>
      </c>
      <c r="K26" s="171">
        <v>0</v>
      </c>
      <c r="L26" s="171">
        <v>0</v>
      </c>
      <c r="M26" s="171">
        <v>0</v>
      </c>
      <c r="N26" s="79">
        <v>0</v>
      </c>
      <c r="O26" s="12">
        <v>1</v>
      </c>
      <c r="P26" s="17">
        <v>0</v>
      </c>
      <c r="Q26" s="82">
        <v>0</v>
      </c>
      <c r="R26" s="83">
        <v>0</v>
      </c>
      <c r="S26" s="83">
        <v>0</v>
      </c>
      <c r="T26" s="17">
        <v>0</v>
      </c>
      <c r="U26" s="83">
        <v>1</v>
      </c>
      <c r="V26" s="83">
        <v>1</v>
      </c>
      <c r="W26" s="83">
        <v>0</v>
      </c>
      <c r="X26" s="17">
        <v>0</v>
      </c>
      <c r="Y26" s="106" t="s">
        <v>150</v>
      </c>
    </row>
    <row r="27" spans="1:25">
      <c r="A27" s="140" t="s">
        <v>19</v>
      </c>
      <c r="B27" s="79">
        <v>0</v>
      </c>
      <c r="C27" s="171">
        <v>0</v>
      </c>
      <c r="D27" s="171">
        <v>0</v>
      </c>
      <c r="E27" s="171">
        <v>0</v>
      </c>
      <c r="F27" s="171">
        <v>1</v>
      </c>
      <c r="G27" s="171">
        <v>0</v>
      </c>
      <c r="H27" s="171">
        <v>0</v>
      </c>
      <c r="I27" s="12">
        <v>0</v>
      </c>
      <c r="J27" s="171">
        <v>1</v>
      </c>
      <c r="K27" s="171">
        <v>0</v>
      </c>
      <c r="L27" s="171">
        <v>0</v>
      </c>
      <c r="M27" s="171">
        <v>0</v>
      </c>
      <c r="N27" s="79">
        <v>0</v>
      </c>
      <c r="O27" s="12">
        <v>1</v>
      </c>
      <c r="P27" s="17">
        <v>0</v>
      </c>
      <c r="Q27" s="82">
        <v>0</v>
      </c>
      <c r="R27" s="83">
        <v>0</v>
      </c>
      <c r="S27" s="83">
        <v>0</v>
      </c>
      <c r="T27" s="17">
        <v>1</v>
      </c>
      <c r="U27" s="83">
        <v>1</v>
      </c>
      <c r="V27" s="83">
        <v>0</v>
      </c>
      <c r="W27" s="83">
        <v>0</v>
      </c>
      <c r="X27" s="17">
        <v>0</v>
      </c>
      <c r="Y27" s="106" t="s">
        <v>164</v>
      </c>
    </row>
    <row r="28" spans="1:25" ht="15.75" thickBot="1">
      <c r="A28" s="142" t="s">
        <v>19</v>
      </c>
      <c r="B28" s="15">
        <v>0</v>
      </c>
      <c r="C28" s="13">
        <v>0</v>
      </c>
      <c r="D28" s="13">
        <v>0</v>
      </c>
      <c r="E28" s="13">
        <v>0</v>
      </c>
      <c r="F28" s="13">
        <v>1</v>
      </c>
      <c r="G28" s="13">
        <v>0</v>
      </c>
      <c r="H28" s="13">
        <v>0</v>
      </c>
      <c r="I28" s="14">
        <v>0</v>
      </c>
      <c r="J28" s="13">
        <v>1</v>
      </c>
      <c r="K28" s="13">
        <v>0</v>
      </c>
      <c r="L28" s="13">
        <v>0</v>
      </c>
      <c r="M28" s="13">
        <v>0</v>
      </c>
      <c r="N28" s="15">
        <v>0</v>
      </c>
      <c r="O28" s="14">
        <v>1</v>
      </c>
      <c r="P28" s="20">
        <v>0</v>
      </c>
      <c r="Q28" s="18">
        <v>0</v>
      </c>
      <c r="R28" s="19">
        <v>0</v>
      </c>
      <c r="S28" s="19">
        <v>0</v>
      </c>
      <c r="T28" s="20">
        <v>1</v>
      </c>
      <c r="U28" s="19">
        <v>1</v>
      </c>
      <c r="V28" s="19">
        <v>1</v>
      </c>
      <c r="W28" s="19">
        <v>0</v>
      </c>
      <c r="X28" s="20">
        <v>0</v>
      </c>
      <c r="Y28" s="106" t="s">
        <v>524</v>
      </c>
    </row>
    <row r="29" spans="1:25">
      <c r="A29" s="141" t="s">
        <v>22</v>
      </c>
      <c r="B29" s="118">
        <v>1</v>
      </c>
      <c r="C29" s="117">
        <v>0</v>
      </c>
      <c r="D29" s="117">
        <v>0</v>
      </c>
      <c r="E29" s="117">
        <v>0</v>
      </c>
      <c r="F29" s="117">
        <v>1</v>
      </c>
      <c r="G29" s="117">
        <v>0</v>
      </c>
      <c r="H29" s="117">
        <v>0</v>
      </c>
      <c r="I29" s="16">
        <v>0</v>
      </c>
      <c r="J29" s="117">
        <v>0</v>
      </c>
      <c r="K29" s="117">
        <v>0</v>
      </c>
      <c r="L29" s="117">
        <v>0</v>
      </c>
      <c r="M29" s="117">
        <v>1</v>
      </c>
      <c r="N29" s="118">
        <v>0</v>
      </c>
      <c r="O29" s="16">
        <v>1</v>
      </c>
      <c r="P29" s="21">
        <v>0</v>
      </c>
      <c r="Q29" s="143">
        <v>0</v>
      </c>
      <c r="R29" s="144">
        <v>0</v>
      </c>
      <c r="S29" s="144">
        <v>0</v>
      </c>
      <c r="T29" s="21">
        <v>0</v>
      </c>
      <c r="U29" s="144">
        <v>1</v>
      </c>
      <c r="V29" s="144">
        <v>1</v>
      </c>
      <c r="W29" s="144">
        <v>1</v>
      </c>
      <c r="X29" s="21">
        <v>0</v>
      </c>
      <c r="Y29" s="106" t="s">
        <v>14</v>
      </c>
    </row>
    <row r="30" spans="1:25">
      <c r="A30" s="140" t="s">
        <v>22</v>
      </c>
      <c r="B30" s="79">
        <v>0</v>
      </c>
      <c r="C30" s="171">
        <v>0</v>
      </c>
      <c r="D30" s="171">
        <v>0</v>
      </c>
      <c r="E30" s="171">
        <v>0</v>
      </c>
      <c r="F30" s="171">
        <v>1</v>
      </c>
      <c r="G30" s="171">
        <v>1</v>
      </c>
      <c r="H30" s="171">
        <v>0</v>
      </c>
      <c r="I30" s="12">
        <v>0</v>
      </c>
      <c r="J30" s="171">
        <v>0</v>
      </c>
      <c r="K30" s="171">
        <v>0</v>
      </c>
      <c r="L30" s="171">
        <v>0</v>
      </c>
      <c r="M30" s="171">
        <v>1</v>
      </c>
      <c r="N30" s="79">
        <v>0</v>
      </c>
      <c r="O30" s="12">
        <v>1</v>
      </c>
      <c r="P30" s="17">
        <v>0</v>
      </c>
      <c r="Q30" s="82">
        <v>0</v>
      </c>
      <c r="R30" s="83">
        <v>0</v>
      </c>
      <c r="S30" s="83">
        <v>0</v>
      </c>
      <c r="T30" s="17">
        <v>0</v>
      </c>
      <c r="U30" s="83">
        <v>1</v>
      </c>
      <c r="V30" s="83">
        <v>1</v>
      </c>
      <c r="W30" s="83">
        <v>0</v>
      </c>
      <c r="X30" s="17">
        <v>0</v>
      </c>
      <c r="Y30" s="106" t="s">
        <v>188</v>
      </c>
    </row>
    <row r="31" spans="1:25">
      <c r="A31" s="140" t="s">
        <v>22</v>
      </c>
      <c r="B31" s="79">
        <v>0</v>
      </c>
      <c r="C31" s="171">
        <v>0</v>
      </c>
      <c r="D31" s="171">
        <v>0</v>
      </c>
      <c r="E31" s="171">
        <v>0</v>
      </c>
      <c r="F31" s="171">
        <v>1</v>
      </c>
      <c r="G31" s="171">
        <v>0</v>
      </c>
      <c r="H31" s="171">
        <v>0</v>
      </c>
      <c r="I31" s="12">
        <v>0</v>
      </c>
      <c r="J31" s="171">
        <v>0</v>
      </c>
      <c r="K31" s="171">
        <v>0</v>
      </c>
      <c r="L31" s="171">
        <v>0</v>
      </c>
      <c r="M31" s="171">
        <v>1</v>
      </c>
      <c r="N31" s="79">
        <v>0</v>
      </c>
      <c r="O31" s="12">
        <v>1</v>
      </c>
      <c r="P31" s="17">
        <v>1</v>
      </c>
      <c r="Q31" s="82">
        <v>0</v>
      </c>
      <c r="R31" s="83">
        <v>0</v>
      </c>
      <c r="S31" s="83">
        <v>0</v>
      </c>
      <c r="T31" s="17">
        <v>0</v>
      </c>
      <c r="U31" s="83">
        <v>1</v>
      </c>
      <c r="V31" s="83">
        <v>0</v>
      </c>
      <c r="W31" s="83">
        <v>0</v>
      </c>
      <c r="X31" s="17">
        <v>0</v>
      </c>
      <c r="Y31" s="106" t="s">
        <v>16</v>
      </c>
    </row>
    <row r="32" spans="1:25">
      <c r="A32" s="140" t="s">
        <v>22</v>
      </c>
      <c r="B32" s="79">
        <v>1</v>
      </c>
      <c r="C32" s="171">
        <v>0</v>
      </c>
      <c r="D32" s="171">
        <v>0</v>
      </c>
      <c r="E32" s="171">
        <v>0</v>
      </c>
      <c r="F32" s="171">
        <v>1</v>
      </c>
      <c r="G32" s="171">
        <v>0</v>
      </c>
      <c r="H32" s="171">
        <v>0</v>
      </c>
      <c r="I32" s="12">
        <v>0</v>
      </c>
      <c r="J32" s="171">
        <v>0</v>
      </c>
      <c r="K32" s="171">
        <v>1</v>
      </c>
      <c r="L32" s="171">
        <v>0</v>
      </c>
      <c r="M32" s="171">
        <v>0</v>
      </c>
      <c r="N32" s="79">
        <v>0</v>
      </c>
      <c r="O32" s="12">
        <v>1</v>
      </c>
      <c r="P32" s="17">
        <v>0</v>
      </c>
      <c r="Q32" s="82">
        <v>0</v>
      </c>
      <c r="R32" s="83">
        <v>0</v>
      </c>
      <c r="S32" s="83">
        <v>0</v>
      </c>
      <c r="T32" s="17">
        <v>0</v>
      </c>
      <c r="U32" s="83">
        <v>1</v>
      </c>
      <c r="V32" s="83">
        <v>1</v>
      </c>
      <c r="W32" s="83">
        <v>0</v>
      </c>
      <c r="X32" s="17">
        <v>0</v>
      </c>
      <c r="Y32" s="106" t="s">
        <v>23</v>
      </c>
    </row>
    <row r="33" spans="1:25">
      <c r="A33" s="140" t="s">
        <v>22</v>
      </c>
      <c r="B33" s="79">
        <v>0</v>
      </c>
      <c r="C33" s="171">
        <v>0</v>
      </c>
      <c r="D33" s="171">
        <v>0</v>
      </c>
      <c r="E33" s="171">
        <v>0</v>
      </c>
      <c r="F33" s="171">
        <v>1</v>
      </c>
      <c r="G33" s="171">
        <v>0</v>
      </c>
      <c r="H33" s="171">
        <v>0</v>
      </c>
      <c r="I33" s="12">
        <v>0</v>
      </c>
      <c r="J33" s="171">
        <v>0</v>
      </c>
      <c r="K33" s="171">
        <v>0</v>
      </c>
      <c r="L33" s="171">
        <v>0</v>
      </c>
      <c r="M33" s="171">
        <v>1</v>
      </c>
      <c r="N33" s="79">
        <v>0</v>
      </c>
      <c r="O33" s="12">
        <v>1</v>
      </c>
      <c r="P33" s="17">
        <v>0</v>
      </c>
      <c r="Q33" s="82">
        <v>0</v>
      </c>
      <c r="R33" s="83">
        <v>0</v>
      </c>
      <c r="S33" s="83">
        <v>0</v>
      </c>
      <c r="T33" s="17">
        <v>0</v>
      </c>
      <c r="U33" s="83">
        <v>1</v>
      </c>
      <c r="V33" s="83">
        <v>0</v>
      </c>
      <c r="W33" s="83">
        <v>0</v>
      </c>
      <c r="X33" s="17">
        <v>0</v>
      </c>
      <c r="Y33" s="106" t="s">
        <v>24</v>
      </c>
    </row>
    <row r="34" spans="1:25">
      <c r="A34" s="140" t="s">
        <v>22</v>
      </c>
      <c r="B34" s="79">
        <v>1</v>
      </c>
      <c r="C34" s="171">
        <v>0</v>
      </c>
      <c r="D34" s="171">
        <v>0</v>
      </c>
      <c r="E34" s="171">
        <v>0</v>
      </c>
      <c r="F34" s="171">
        <v>1</v>
      </c>
      <c r="G34" s="171">
        <v>0</v>
      </c>
      <c r="H34" s="171">
        <v>0</v>
      </c>
      <c r="I34" s="12">
        <v>0</v>
      </c>
      <c r="J34" s="171">
        <v>0</v>
      </c>
      <c r="K34" s="171">
        <v>0</v>
      </c>
      <c r="L34" s="171">
        <v>0</v>
      </c>
      <c r="M34" s="171">
        <v>1</v>
      </c>
      <c r="N34" s="79">
        <v>0</v>
      </c>
      <c r="O34" s="12">
        <v>1</v>
      </c>
      <c r="P34" s="17">
        <v>0</v>
      </c>
      <c r="Q34" s="82">
        <v>0</v>
      </c>
      <c r="R34" s="83">
        <v>0</v>
      </c>
      <c r="S34" s="83">
        <v>0</v>
      </c>
      <c r="T34" s="17">
        <v>0</v>
      </c>
      <c r="U34" s="83">
        <v>1</v>
      </c>
      <c r="V34" s="83">
        <v>1</v>
      </c>
      <c r="W34" s="83">
        <v>1</v>
      </c>
      <c r="X34" s="17">
        <v>0</v>
      </c>
      <c r="Y34" s="106" t="s">
        <v>25</v>
      </c>
    </row>
    <row r="35" spans="1:25">
      <c r="A35" s="140" t="s">
        <v>22</v>
      </c>
      <c r="B35" s="79">
        <v>0</v>
      </c>
      <c r="C35" s="171">
        <v>0</v>
      </c>
      <c r="D35" s="171">
        <v>0</v>
      </c>
      <c r="E35" s="171">
        <v>0</v>
      </c>
      <c r="F35" s="171">
        <v>1</v>
      </c>
      <c r="G35" s="171">
        <v>1</v>
      </c>
      <c r="H35" s="171">
        <v>0</v>
      </c>
      <c r="I35" s="12">
        <v>0</v>
      </c>
      <c r="J35" s="171">
        <v>0</v>
      </c>
      <c r="K35" s="171">
        <v>0</v>
      </c>
      <c r="L35" s="171">
        <v>0</v>
      </c>
      <c r="M35" s="171">
        <v>1</v>
      </c>
      <c r="N35" s="79">
        <v>0</v>
      </c>
      <c r="O35" s="12">
        <v>1</v>
      </c>
      <c r="P35" s="17">
        <v>0</v>
      </c>
      <c r="Q35" s="82">
        <v>0</v>
      </c>
      <c r="R35" s="83">
        <v>0</v>
      </c>
      <c r="S35" s="83">
        <v>0</v>
      </c>
      <c r="T35" s="17">
        <v>0</v>
      </c>
      <c r="U35" s="83">
        <v>1</v>
      </c>
      <c r="V35" s="83">
        <v>1</v>
      </c>
      <c r="W35" s="83">
        <v>0</v>
      </c>
      <c r="X35" s="17">
        <v>0</v>
      </c>
      <c r="Y35" s="106" t="s">
        <v>189</v>
      </c>
    </row>
    <row r="36" spans="1:25">
      <c r="A36" s="140" t="s">
        <v>22</v>
      </c>
      <c r="B36" s="79">
        <v>0</v>
      </c>
      <c r="C36" s="171">
        <v>0</v>
      </c>
      <c r="D36" s="171">
        <v>0</v>
      </c>
      <c r="E36" s="171">
        <v>1</v>
      </c>
      <c r="F36" s="171">
        <v>0</v>
      </c>
      <c r="G36" s="171">
        <v>0</v>
      </c>
      <c r="H36" s="171">
        <v>0</v>
      </c>
      <c r="I36" s="12">
        <v>1</v>
      </c>
      <c r="J36" s="171">
        <v>0</v>
      </c>
      <c r="K36" s="171">
        <v>0</v>
      </c>
      <c r="L36" s="171">
        <v>0</v>
      </c>
      <c r="M36" s="171">
        <v>0</v>
      </c>
      <c r="N36" s="79">
        <v>1</v>
      </c>
      <c r="O36" s="12">
        <v>1</v>
      </c>
      <c r="P36" s="17">
        <v>0</v>
      </c>
      <c r="Q36" s="82">
        <v>1</v>
      </c>
      <c r="R36" s="83">
        <v>0</v>
      </c>
      <c r="S36" s="83">
        <v>1</v>
      </c>
      <c r="T36" s="17">
        <v>0</v>
      </c>
      <c r="U36" s="83">
        <v>1</v>
      </c>
      <c r="V36" s="83">
        <v>1</v>
      </c>
      <c r="W36" s="83">
        <v>0</v>
      </c>
      <c r="X36" s="17">
        <v>0</v>
      </c>
      <c r="Y36" s="106" t="s">
        <v>64</v>
      </c>
    </row>
    <row r="37" spans="1:25">
      <c r="A37" s="140" t="s">
        <v>22</v>
      </c>
      <c r="B37" s="79">
        <v>1</v>
      </c>
      <c r="C37" s="171">
        <v>0</v>
      </c>
      <c r="D37" s="171">
        <v>0</v>
      </c>
      <c r="E37" s="171">
        <v>0</v>
      </c>
      <c r="F37" s="171">
        <v>0</v>
      </c>
      <c r="G37" s="171">
        <v>0</v>
      </c>
      <c r="H37" s="171">
        <v>0</v>
      </c>
      <c r="I37" s="12">
        <v>0</v>
      </c>
      <c r="J37" s="171">
        <v>0</v>
      </c>
      <c r="K37" s="171">
        <v>0</v>
      </c>
      <c r="L37" s="171">
        <v>0</v>
      </c>
      <c r="M37" s="171">
        <v>0</v>
      </c>
      <c r="N37" s="79">
        <v>0</v>
      </c>
      <c r="O37" s="12">
        <v>1</v>
      </c>
      <c r="P37" s="17">
        <v>0</v>
      </c>
      <c r="Q37" s="82">
        <v>0</v>
      </c>
      <c r="R37" s="83">
        <v>0</v>
      </c>
      <c r="S37" s="83">
        <v>0</v>
      </c>
      <c r="T37" s="17">
        <v>0</v>
      </c>
      <c r="U37" s="83">
        <v>1</v>
      </c>
      <c r="V37" s="83">
        <v>0</v>
      </c>
      <c r="W37" s="83">
        <v>0</v>
      </c>
      <c r="X37" s="17">
        <v>0</v>
      </c>
      <c r="Y37" s="106" t="s">
        <v>139</v>
      </c>
    </row>
    <row r="38" spans="1:25">
      <c r="A38" s="140" t="s">
        <v>22</v>
      </c>
      <c r="B38" s="79">
        <v>1</v>
      </c>
      <c r="C38" s="171">
        <v>0</v>
      </c>
      <c r="D38" s="171">
        <v>0</v>
      </c>
      <c r="E38" s="171">
        <v>0</v>
      </c>
      <c r="F38" s="171">
        <v>1</v>
      </c>
      <c r="G38" s="171">
        <v>0</v>
      </c>
      <c r="H38" s="171">
        <v>0</v>
      </c>
      <c r="I38" s="12">
        <v>0</v>
      </c>
      <c r="J38" s="171">
        <v>0</v>
      </c>
      <c r="K38" s="171">
        <v>0</v>
      </c>
      <c r="L38" s="171">
        <v>0</v>
      </c>
      <c r="M38" s="171">
        <v>1</v>
      </c>
      <c r="N38" s="79">
        <v>0</v>
      </c>
      <c r="O38" s="12">
        <v>1</v>
      </c>
      <c r="P38" s="17">
        <v>0</v>
      </c>
      <c r="Q38" s="82">
        <v>0</v>
      </c>
      <c r="R38" s="83">
        <v>0</v>
      </c>
      <c r="S38" s="83">
        <v>0</v>
      </c>
      <c r="T38" s="17">
        <v>0</v>
      </c>
      <c r="U38" s="83">
        <v>1</v>
      </c>
      <c r="V38" s="83">
        <v>1</v>
      </c>
      <c r="W38" s="83">
        <v>0</v>
      </c>
      <c r="X38" s="17">
        <v>0</v>
      </c>
      <c r="Y38" s="106" t="s">
        <v>194</v>
      </c>
    </row>
    <row r="39" spans="1:25">
      <c r="A39" s="140" t="s">
        <v>22</v>
      </c>
      <c r="B39" s="79">
        <v>0</v>
      </c>
      <c r="C39" s="171">
        <v>0</v>
      </c>
      <c r="D39" s="171">
        <v>0</v>
      </c>
      <c r="E39" s="171">
        <v>0</v>
      </c>
      <c r="F39" s="171">
        <v>1</v>
      </c>
      <c r="G39" s="171">
        <v>0</v>
      </c>
      <c r="H39" s="171">
        <v>0</v>
      </c>
      <c r="I39" s="12">
        <v>0</v>
      </c>
      <c r="J39" s="171">
        <v>0</v>
      </c>
      <c r="K39" s="171">
        <v>0</v>
      </c>
      <c r="L39" s="171">
        <v>0</v>
      </c>
      <c r="M39" s="171">
        <v>1</v>
      </c>
      <c r="N39" s="79">
        <v>0</v>
      </c>
      <c r="O39" s="12">
        <v>1</v>
      </c>
      <c r="P39" s="17">
        <v>0</v>
      </c>
      <c r="Q39" s="82">
        <v>0</v>
      </c>
      <c r="R39" s="83">
        <v>0</v>
      </c>
      <c r="S39" s="83">
        <v>0</v>
      </c>
      <c r="T39" s="17">
        <v>0</v>
      </c>
      <c r="U39" s="83">
        <v>1</v>
      </c>
      <c r="V39" s="83">
        <v>1</v>
      </c>
      <c r="W39" s="83">
        <v>1</v>
      </c>
      <c r="X39" s="17">
        <v>0</v>
      </c>
      <c r="Y39" s="106" t="s">
        <v>159</v>
      </c>
    </row>
    <row r="40" spans="1:25" ht="15.75" thickBot="1">
      <c r="A40" s="142" t="s">
        <v>22</v>
      </c>
      <c r="B40" s="15">
        <v>1</v>
      </c>
      <c r="C40" s="13">
        <v>0</v>
      </c>
      <c r="D40" s="13">
        <v>0</v>
      </c>
      <c r="E40" s="13">
        <v>0</v>
      </c>
      <c r="F40" s="13">
        <v>1</v>
      </c>
      <c r="G40" s="13">
        <v>0</v>
      </c>
      <c r="H40" s="13">
        <v>0</v>
      </c>
      <c r="I40" s="14">
        <v>0</v>
      </c>
      <c r="J40" s="13">
        <v>0</v>
      </c>
      <c r="K40" s="13">
        <v>0</v>
      </c>
      <c r="L40" s="13">
        <v>0</v>
      </c>
      <c r="M40" s="13">
        <v>1</v>
      </c>
      <c r="N40" s="15">
        <v>0</v>
      </c>
      <c r="O40" s="14">
        <v>1</v>
      </c>
      <c r="P40" s="20">
        <v>0</v>
      </c>
      <c r="Q40" s="18">
        <v>0</v>
      </c>
      <c r="R40" s="19">
        <v>0</v>
      </c>
      <c r="S40" s="19">
        <v>0</v>
      </c>
      <c r="T40" s="20">
        <v>0</v>
      </c>
      <c r="U40" s="19">
        <v>1</v>
      </c>
      <c r="V40" s="19">
        <v>0</v>
      </c>
      <c r="W40" s="19">
        <v>0</v>
      </c>
      <c r="X40" s="20">
        <v>0</v>
      </c>
      <c r="Y40" s="106" t="s">
        <v>619</v>
      </c>
    </row>
    <row r="41" spans="1:25">
      <c r="A41" s="141" t="s">
        <v>32</v>
      </c>
      <c r="B41" s="143">
        <v>0</v>
      </c>
      <c r="C41" s="144">
        <v>0</v>
      </c>
      <c r="D41" s="144">
        <v>0</v>
      </c>
      <c r="E41" s="144">
        <v>0</v>
      </c>
      <c r="F41" s="144">
        <v>1</v>
      </c>
      <c r="G41" s="144">
        <v>0</v>
      </c>
      <c r="H41" s="144">
        <v>0</v>
      </c>
      <c r="I41" s="21">
        <v>0</v>
      </c>
      <c r="J41" s="144">
        <v>0</v>
      </c>
      <c r="K41" s="144">
        <v>0</v>
      </c>
      <c r="L41" s="144">
        <v>0</v>
      </c>
      <c r="M41" s="144">
        <v>1</v>
      </c>
      <c r="N41" s="143">
        <v>0</v>
      </c>
      <c r="O41" s="21">
        <v>1</v>
      </c>
      <c r="P41" s="21">
        <v>0</v>
      </c>
      <c r="Q41" s="143">
        <v>0</v>
      </c>
      <c r="R41" s="144">
        <v>0</v>
      </c>
      <c r="S41" s="144">
        <v>0</v>
      </c>
      <c r="T41" s="21">
        <v>0</v>
      </c>
      <c r="U41" s="144">
        <v>1</v>
      </c>
      <c r="V41" s="144">
        <v>1</v>
      </c>
      <c r="W41" s="144">
        <v>0</v>
      </c>
      <c r="X41" s="21">
        <v>0</v>
      </c>
      <c r="Y41" s="106" t="s">
        <v>31</v>
      </c>
    </row>
    <row r="42" spans="1:25">
      <c r="A42" s="140" t="s">
        <v>32</v>
      </c>
      <c r="B42" s="82">
        <v>0</v>
      </c>
      <c r="C42" s="83">
        <v>1</v>
      </c>
      <c r="D42" s="83">
        <v>0</v>
      </c>
      <c r="E42" s="83">
        <v>0</v>
      </c>
      <c r="F42" s="83">
        <v>1</v>
      </c>
      <c r="G42" s="83">
        <v>0</v>
      </c>
      <c r="H42" s="83">
        <v>0</v>
      </c>
      <c r="I42" s="17">
        <v>0</v>
      </c>
      <c r="J42" s="83">
        <v>0</v>
      </c>
      <c r="K42" s="83">
        <v>1</v>
      </c>
      <c r="L42" s="83">
        <v>0</v>
      </c>
      <c r="M42" s="83">
        <v>0</v>
      </c>
      <c r="N42" s="82">
        <v>0</v>
      </c>
      <c r="O42" s="17">
        <v>1</v>
      </c>
      <c r="P42" s="17">
        <v>0</v>
      </c>
      <c r="Q42" s="82">
        <v>0</v>
      </c>
      <c r="R42" s="83">
        <v>0</v>
      </c>
      <c r="S42" s="83">
        <v>0</v>
      </c>
      <c r="T42" s="17">
        <v>0</v>
      </c>
      <c r="U42" s="83">
        <v>1</v>
      </c>
      <c r="V42" s="83">
        <v>1</v>
      </c>
      <c r="W42" s="83">
        <v>0</v>
      </c>
      <c r="X42" s="17">
        <v>0</v>
      </c>
      <c r="Y42" s="106" t="s">
        <v>33</v>
      </c>
    </row>
    <row r="43" spans="1:25">
      <c r="A43" s="140" t="s">
        <v>32</v>
      </c>
      <c r="B43" s="82">
        <v>0</v>
      </c>
      <c r="C43" s="83">
        <v>0</v>
      </c>
      <c r="D43" s="83">
        <v>0</v>
      </c>
      <c r="E43" s="83">
        <v>0</v>
      </c>
      <c r="F43" s="83">
        <v>1</v>
      </c>
      <c r="G43" s="83">
        <v>0</v>
      </c>
      <c r="H43" s="83">
        <v>0</v>
      </c>
      <c r="I43" s="17">
        <v>0</v>
      </c>
      <c r="J43" s="83">
        <v>0</v>
      </c>
      <c r="K43" s="83">
        <v>1</v>
      </c>
      <c r="L43" s="83">
        <v>0</v>
      </c>
      <c r="M43" s="83">
        <v>1</v>
      </c>
      <c r="N43" s="82">
        <v>0</v>
      </c>
      <c r="O43" s="17">
        <v>1</v>
      </c>
      <c r="P43" s="17">
        <v>0</v>
      </c>
      <c r="Q43" s="82">
        <v>0</v>
      </c>
      <c r="R43" s="83">
        <v>0</v>
      </c>
      <c r="S43" s="83">
        <v>0</v>
      </c>
      <c r="T43" s="17">
        <v>0</v>
      </c>
      <c r="U43" s="83">
        <v>1</v>
      </c>
      <c r="V43" s="83">
        <v>1</v>
      </c>
      <c r="W43" s="83">
        <v>0</v>
      </c>
      <c r="X43" s="17">
        <v>0</v>
      </c>
      <c r="Y43" s="106" t="s">
        <v>34</v>
      </c>
    </row>
    <row r="44" spans="1:25">
      <c r="A44" s="140" t="s">
        <v>32</v>
      </c>
      <c r="B44" s="82">
        <v>0</v>
      </c>
      <c r="C44" s="83">
        <v>1</v>
      </c>
      <c r="D44" s="83">
        <v>0</v>
      </c>
      <c r="E44" s="83">
        <v>0</v>
      </c>
      <c r="F44" s="83">
        <v>1</v>
      </c>
      <c r="G44" s="83">
        <v>0</v>
      </c>
      <c r="H44" s="83">
        <v>0</v>
      </c>
      <c r="I44" s="17">
        <v>0</v>
      </c>
      <c r="J44" s="83">
        <v>1</v>
      </c>
      <c r="K44" s="83">
        <v>0</v>
      </c>
      <c r="L44" s="83">
        <v>0</v>
      </c>
      <c r="M44" s="83">
        <v>1</v>
      </c>
      <c r="N44" s="82">
        <v>0</v>
      </c>
      <c r="O44" s="17">
        <v>1</v>
      </c>
      <c r="P44" s="17">
        <v>0</v>
      </c>
      <c r="Q44" s="82">
        <v>0</v>
      </c>
      <c r="R44" s="83">
        <v>0</v>
      </c>
      <c r="S44" s="83">
        <v>0</v>
      </c>
      <c r="T44" s="17">
        <v>0</v>
      </c>
      <c r="U44" s="83">
        <v>1</v>
      </c>
      <c r="V44" s="83">
        <v>1</v>
      </c>
      <c r="W44" s="83">
        <v>0</v>
      </c>
      <c r="X44" s="17">
        <v>0</v>
      </c>
      <c r="Y44" s="106" t="s">
        <v>35</v>
      </c>
    </row>
    <row r="45" spans="1:25">
      <c r="A45" s="140" t="s">
        <v>32</v>
      </c>
      <c r="B45" s="82">
        <v>0</v>
      </c>
      <c r="C45" s="83">
        <v>1</v>
      </c>
      <c r="D45" s="83">
        <v>1</v>
      </c>
      <c r="E45" s="83">
        <v>0</v>
      </c>
      <c r="F45" s="83">
        <v>0</v>
      </c>
      <c r="G45" s="83">
        <v>0</v>
      </c>
      <c r="H45" s="83">
        <v>0</v>
      </c>
      <c r="I45" s="17">
        <v>0</v>
      </c>
      <c r="J45" s="83">
        <v>0</v>
      </c>
      <c r="K45" s="83">
        <v>0</v>
      </c>
      <c r="L45" s="83">
        <v>0</v>
      </c>
      <c r="M45" s="83">
        <v>0</v>
      </c>
      <c r="N45" s="82">
        <v>0</v>
      </c>
      <c r="O45" s="17">
        <v>1</v>
      </c>
      <c r="P45" s="17">
        <v>0</v>
      </c>
      <c r="Q45" s="82">
        <v>0</v>
      </c>
      <c r="R45" s="83">
        <v>0</v>
      </c>
      <c r="S45" s="83">
        <v>0</v>
      </c>
      <c r="T45" s="17">
        <v>0</v>
      </c>
      <c r="U45" s="83">
        <v>1</v>
      </c>
      <c r="V45" s="83">
        <v>1</v>
      </c>
      <c r="W45" s="83">
        <v>0</v>
      </c>
      <c r="X45" s="17">
        <v>0</v>
      </c>
      <c r="Y45" s="106" t="s">
        <v>101</v>
      </c>
    </row>
    <row r="46" spans="1:25">
      <c r="A46" s="140" t="s">
        <v>32</v>
      </c>
      <c r="B46" s="82">
        <v>0</v>
      </c>
      <c r="C46" s="83">
        <v>0</v>
      </c>
      <c r="D46" s="83">
        <v>0</v>
      </c>
      <c r="E46" s="83">
        <v>0</v>
      </c>
      <c r="F46" s="83">
        <v>1</v>
      </c>
      <c r="G46" s="83">
        <v>0</v>
      </c>
      <c r="H46" s="83">
        <v>0</v>
      </c>
      <c r="I46" s="17">
        <v>0</v>
      </c>
      <c r="J46" s="83">
        <v>0</v>
      </c>
      <c r="K46" s="83">
        <v>0</v>
      </c>
      <c r="L46" s="83">
        <v>0</v>
      </c>
      <c r="M46" s="83">
        <v>1</v>
      </c>
      <c r="N46" s="82">
        <v>0</v>
      </c>
      <c r="O46" s="17">
        <v>1</v>
      </c>
      <c r="P46" s="17">
        <v>0</v>
      </c>
      <c r="Q46" s="82">
        <v>0</v>
      </c>
      <c r="R46" s="83">
        <v>0</v>
      </c>
      <c r="S46" s="83">
        <v>0</v>
      </c>
      <c r="T46" s="17">
        <v>0</v>
      </c>
      <c r="U46" s="83">
        <v>1</v>
      </c>
      <c r="V46" s="83">
        <v>0</v>
      </c>
      <c r="W46" s="83">
        <v>0</v>
      </c>
      <c r="X46" s="17">
        <v>0</v>
      </c>
      <c r="Y46" s="106" t="s">
        <v>57</v>
      </c>
    </row>
    <row r="47" spans="1:25">
      <c r="A47" s="140" t="s">
        <v>32</v>
      </c>
      <c r="B47" s="82">
        <v>0</v>
      </c>
      <c r="C47" s="83">
        <v>0</v>
      </c>
      <c r="D47" s="83">
        <v>0</v>
      </c>
      <c r="E47" s="83">
        <v>0</v>
      </c>
      <c r="F47" s="83">
        <v>1</v>
      </c>
      <c r="G47" s="83">
        <v>0</v>
      </c>
      <c r="H47" s="83">
        <v>0</v>
      </c>
      <c r="I47" s="17">
        <v>0</v>
      </c>
      <c r="J47" s="83">
        <v>1</v>
      </c>
      <c r="K47" s="83">
        <v>0</v>
      </c>
      <c r="L47" s="83">
        <v>0</v>
      </c>
      <c r="M47" s="83">
        <v>1</v>
      </c>
      <c r="N47" s="82">
        <v>0</v>
      </c>
      <c r="O47" s="17">
        <v>1</v>
      </c>
      <c r="P47" s="17">
        <v>0</v>
      </c>
      <c r="Q47" s="82">
        <v>0</v>
      </c>
      <c r="R47" s="83">
        <v>0</v>
      </c>
      <c r="S47" s="83">
        <v>0</v>
      </c>
      <c r="T47" s="17">
        <v>0</v>
      </c>
      <c r="U47" s="83">
        <v>1</v>
      </c>
      <c r="V47" s="83">
        <v>0</v>
      </c>
      <c r="W47" s="83">
        <v>0</v>
      </c>
      <c r="X47" s="17">
        <v>0</v>
      </c>
      <c r="Y47" s="106" t="s">
        <v>123</v>
      </c>
    </row>
    <row r="48" spans="1:25">
      <c r="A48" s="140" t="s">
        <v>32</v>
      </c>
      <c r="B48" s="82">
        <v>0</v>
      </c>
      <c r="C48" s="83">
        <v>0</v>
      </c>
      <c r="D48" s="83">
        <v>0</v>
      </c>
      <c r="E48" s="83">
        <v>0</v>
      </c>
      <c r="F48" s="83">
        <v>1</v>
      </c>
      <c r="G48" s="83">
        <v>0</v>
      </c>
      <c r="H48" s="83">
        <v>0</v>
      </c>
      <c r="I48" s="17">
        <v>0</v>
      </c>
      <c r="J48" s="83">
        <v>0</v>
      </c>
      <c r="K48" s="83">
        <v>0</v>
      </c>
      <c r="L48" s="83">
        <v>0</v>
      </c>
      <c r="M48" s="83">
        <v>1</v>
      </c>
      <c r="N48" s="82">
        <v>0</v>
      </c>
      <c r="O48" s="17">
        <v>1</v>
      </c>
      <c r="P48" s="17">
        <v>0</v>
      </c>
      <c r="Q48" s="82">
        <v>0</v>
      </c>
      <c r="R48" s="83">
        <v>0</v>
      </c>
      <c r="S48" s="83">
        <v>0</v>
      </c>
      <c r="T48" s="17">
        <v>0</v>
      </c>
      <c r="U48" s="83">
        <v>1</v>
      </c>
      <c r="V48" s="83">
        <v>0</v>
      </c>
      <c r="W48" s="83">
        <v>0</v>
      </c>
      <c r="X48" s="17">
        <v>0</v>
      </c>
      <c r="Y48" s="106" t="s">
        <v>125</v>
      </c>
    </row>
    <row r="49" spans="1:27">
      <c r="A49" s="140" t="s">
        <v>32</v>
      </c>
      <c r="B49" s="82">
        <v>0</v>
      </c>
      <c r="C49" s="83">
        <v>0</v>
      </c>
      <c r="D49" s="83">
        <v>0</v>
      </c>
      <c r="E49" s="83">
        <v>0</v>
      </c>
      <c r="F49" s="83">
        <v>1</v>
      </c>
      <c r="G49" s="83">
        <v>0</v>
      </c>
      <c r="H49" s="83">
        <v>0</v>
      </c>
      <c r="I49" s="17">
        <v>0</v>
      </c>
      <c r="J49" s="83">
        <v>1</v>
      </c>
      <c r="K49" s="83">
        <v>0</v>
      </c>
      <c r="L49" s="83">
        <v>0</v>
      </c>
      <c r="M49" s="83">
        <v>1</v>
      </c>
      <c r="N49" s="82">
        <v>0</v>
      </c>
      <c r="O49" s="17">
        <v>1</v>
      </c>
      <c r="P49" s="17">
        <v>0</v>
      </c>
      <c r="Q49" s="82">
        <v>0</v>
      </c>
      <c r="R49" s="83">
        <v>0</v>
      </c>
      <c r="S49" s="83">
        <v>0</v>
      </c>
      <c r="T49" s="17">
        <v>0</v>
      </c>
      <c r="U49" s="83">
        <v>1</v>
      </c>
      <c r="V49" s="83">
        <v>0</v>
      </c>
      <c r="W49" s="83">
        <v>0</v>
      </c>
      <c r="X49" s="17">
        <v>0</v>
      </c>
      <c r="Y49" s="106" t="s">
        <v>131</v>
      </c>
    </row>
    <row r="50" spans="1:27">
      <c r="A50" s="140" t="s">
        <v>32</v>
      </c>
      <c r="B50" s="82">
        <v>1</v>
      </c>
      <c r="C50" s="83">
        <v>0</v>
      </c>
      <c r="D50" s="83">
        <v>0</v>
      </c>
      <c r="E50" s="83">
        <v>0</v>
      </c>
      <c r="F50" s="83">
        <v>0</v>
      </c>
      <c r="G50" s="83">
        <v>0</v>
      </c>
      <c r="H50" s="83">
        <v>0</v>
      </c>
      <c r="I50" s="17">
        <v>0</v>
      </c>
      <c r="J50" s="83">
        <v>0</v>
      </c>
      <c r="K50" s="83">
        <v>0</v>
      </c>
      <c r="L50" s="83">
        <v>0</v>
      </c>
      <c r="M50" s="83">
        <v>0</v>
      </c>
      <c r="N50" s="82">
        <v>0</v>
      </c>
      <c r="O50" s="17">
        <v>1</v>
      </c>
      <c r="P50" s="17">
        <v>1</v>
      </c>
      <c r="Q50" s="82">
        <v>0</v>
      </c>
      <c r="R50" s="83">
        <v>0</v>
      </c>
      <c r="S50" s="83">
        <v>0</v>
      </c>
      <c r="T50" s="17">
        <v>0</v>
      </c>
      <c r="U50" s="83">
        <v>1</v>
      </c>
      <c r="V50" s="83">
        <v>1</v>
      </c>
      <c r="W50" s="83">
        <v>0</v>
      </c>
      <c r="X50" s="17">
        <v>0</v>
      </c>
      <c r="Y50" s="106" t="s">
        <v>126</v>
      </c>
    </row>
    <row r="51" spans="1:27">
      <c r="A51" s="140" t="s">
        <v>32</v>
      </c>
      <c r="B51" s="82">
        <v>1</v>
      </c>
      <c r="C51" s="83">
        <v>1</v>
      </c>
      <c r="D51" s="83">
        <v>0</v>
      </c>
      <c r="E51" s="83">
        <v>0</v>
      </c>
      <c r="F51" s="83">
        <v>0</v>
      </c>
      <c r="G51" s="83">
        <v>0</v>
      </c>
      <c r="H51" s="83">
        <v>0</v>
      </c>
      <c r="I51" s="17">
        <v>0</v>
      </c>
      <c r="J51" s="83">
        <v>0</v>
      </c>
      <c r="K51" s="83">
        <v>0</v>
      </c>
      <c r="L51" s="83">
        <v>0</v>
      </c>
      <c r="M51" s="83">
        <v>0</v>
      </c>
      <c r="N51" s="82">
        <v>0</v>
      </c>
      <c r="O51" s="17">
        <v>1</v>
      </c>
      <c r="P51" s="17">
        <v>0</v>
      </c>
      <c r="Q51" s="82">
        <v>0</v>
      </c>
      <c r="R51" s="83">
        <v>0</v>
      </c>
      <c r="S51" s="83">
        <v>0</v>
      </c>
      <c r="T51" s="17">
        <v>0</v>
      </c>
      <c r="U51" s="83">
        <v>1</v>
      </c>
      <c r="V51" s="83">
        <v>0</v>
      </c>
      <c r="W51" s="83">
        <v>0</v>
      </c>
      <c r="X51" s="17">
        <v>0</v>
      </c>
      <c r="Y51" s="106" t="s">
        <v>182</v>
      </c>
    </row>
    <row r="52" spans="1:27">
      <c r="A52" s="140" t="s">
        <v>32</v>
      </c>
      <c r="B52" s="82">
        <v>1</v>
      </c>
      <c r="C52" s="83">
        <v>0</v>
      </c>
      <c r="D52" s="83">
        <v>0</v>
      </c>
      <c r="E52" s="83">
        <v>0</v>
      </c>
      <c r="F52" s="83">
        <v>0</v>
      </c>
      <c r="G52" s="83">
        <v>0</v>
      </c>
      <c r="H52" s="83">
        <v>0</v>
      </c>
      <c r="I52" s="17">
        <v>0</v>
      </c>
      <c r="J52" s="83">
        <v>0</v>
      </c>
      <c r="K52" s="83">
        <v>0</v>
      </c>
      <c r="L52" s="83">
        <v>0</v>
      </c>
      <c r="M52" s="83">
        <v>0</v>
      </c>
      <c r="N52" s="82">
        <v>0</v>
      </c>
      <c r="O52" s="17">
        <v>1</v>
      </c>
      <c r="P52" s="17">
        <v>0</v>
      </c>
      <c r="Q52" s="82">
        <v>0</v>
      </c>
      <c r="R52" s="83">
        <v>0</v>
      </c>
      <c r="S52" s="83">
        <v>0</v>
      </c>
      <c r="T52" s="17">
        <v>0</v>
      </c>
      <c r="U52" s="83">
        <v>1</v>
      </c>
      <c r="V52" s="83">
        <v>0</v>
      </c>
      <c r="W52" s="83">
        <v>0</v>
      </c>
      <c r="X52" s="17">
        <v>0</v>
      </c>
      <c r="Y52" s="106" t="s">
        <v>139</v>
      </c>
    </row>
    <row r="53" spans="1:27" ht="15.75" thickBot="1">
      <c r="A53" s="142" t="s">
        <v>32</v>
      </c>
      <c r="B53" s="18">
        <v>1</v>
      </c>
      <c r="C53" s="19">
        <v>0</v>
      </c>
      <c r="D53" s="19">
        <v>0</v>
      </c>
      <c r="E53" s="19">
        <v>0</v>
      </c>
      <c r="F53" s="19">
        <v>1</v>
      </c>
      <c r="G53" s="19">
        <v>0</v>
      </c>
      <c r="H53" s="19">
        <v>0</v>
      </c>
      <c r="I53" s="20">
        <v>0</v>
      </c>
      <c r="J53" s="19">
        <v>0</v>
      </c>
      <c r="K53" s="19">
        <v>0</v>
      </c>
      <c r="L53" s="19">
        <v>0</v>
      </c>
      <c r="M53" s="19">
        <v>1</v>
      </c>
      <c r="N53" s="18">
        <v>0</v>
      </c>
      <c r="O53" s="20">
        <v>1</v>
      </c>
      <c r="P53" s="20">
        <v>1</v>
      </c>
      <c r="Q53" s="18">
        <v>0</v>
      </c>
      <c r="R53" s="19">
        <v>0</v>
      </c>
      <c r="S53" s="19">
        <v>0</v>
      </c>
      <c r="T53" s="20">
        <v>1</v>
      </c>
      <c r="U53" s="19">
        <v>1</v>
      </c>
      <c r="V53" s="19">
        <v>1</v>
      </c>
      <c r="W53" s="19">
        <v>0</v>
      </c>
      <c r="X53" s="20">
        <v>0</v>
      </c>
      <c r="Y53" s="106" t="s">
        <v>625</v>
      </c>
    </row>
    <row r="54" spans="1:27">
      <c r="A54" s="141" t="s">
        <v>132</v>
      </c>
      <c r="B54" s="143">
        <v>0</v>
      </c>
      <c r="C54" s="144">
        <v>0</v>
      </c>
      <c r="D54" s="144">
        <v>0</v>
      </c>
      <c r="E54" s="144">
        <v>0</v>
      </c>
      <c r="F54" s="144">
        <v>1</v>
      </c>
      <c r="G54" s="144">
        <v>0</v>
      </c>
      <c r="H54" s="144">
        <v>0</v>
      </c>
      <c r="I54" s="21">
        <v>0</v>
      </c>
      <c r="J54" s="144">
        <v>0</v>
      </c>
      <c r="K54" s="144">
        <v>1</v>
      </c>
      <c r="L54" s="144">
        <v>0</v>
      </c>
      <c r="M54" s="144">
        <v>0</v>
      </c>
      <c r="N54" s="143">
        <v>0</v>
      </c>
      <c r="O54" s="21">
        <v>1</v>
      </c>
      <c r="P54" s="21">
        <v>1</v>
      </c>
      <c r="Q54" s="143">
        <v>0</v>
      </c>
      <c r="R54" s="144">
        <v>0</v>
      </c>
      <c r="S54" s="144">
        <v>0</v>
      </c>
      <c r="T54" s="21">
        <v>0</v>
      </c>
      <c r="U54" s="144">
        <v>1</v>
      </c>
      <c r="V54" s="144">
        <v>0</v>
      </c>
      <c r="W54" s="144">
        <v>0</v>
      </c>
      <c r="X54" s="21">
        <v>0</v>
      </c>
      <c r="Y54" s="106" t="s">
        <v>16</v>
      </c>
    </row>
    <row r="55" spans="1:27">
      <c r="A55" s="140" t="s">
        <v>132</v>
      </c>
      <c r="B55" s="82">
        <v>1</v>
      </c>
      <c r="C55" s="83">
        <v>0</v>
      </c>
      <c r="D55" s="83">
        <v>0</v>
      </c>
      <c r="E55" s="83">
        <v>0</v>
      </c>
      <c r="F55" s="83">
        <v>1</v>
      </c>
      <c r="G55" s="83">
        <v>0</v>
      </c>
      <c r="H55" s="83">
        <v>1</v>
      </c>
      <c r="I55" s="17">
        <v>0</v>
      </c>
      <c r="J55" s="83">
        <v>0</v>
      </c>
      <c r="K55" s="83">
        <v>1</v>
      </c>
      <c r="L55" s="83">
        <v>1</v>
      </c>
      <c r="M55" s="83">
        <v>0</v>
      </c>
      <c r="N55" s="82">
        <v>1</v>
      </c>
      <c r="O55" s="17">
        <v>1</v>
      </c>
      <c r="P55" s="17">
        <v>0</v>
      </c>
      <c r="Q55" s="82">
        <v>0</v>
      </c>
      <c r="R55" s="83">
        <v>0</v>
      </c>
      <c r="S55" s="83">
        <v>0</v>
      </c>
      <c r="T55" s="17">
        <v>0</v>
      </c>
      <c r="U55" s="83">
        <v>1</v>
      </c>
      <c r="V55" s="83">
        <v>1</v>
      </c>
      <c r="W55" s="83">
        <v>0</v>
      </c>
      <c r="X55" s="17">
        <v>0</v>
      </c>
      <c r="Y55" s="106" t="s">
        <v>102</v>
      </c>
    </row>
    <row r="56" spans="1:27">
      <c r="A56" s="140" t="s">
        <v>132</v>
      </c>
      <c r="B56" s="82">
        <v>0</v>
      </c>
      <c r="C56" s="83">
        <v>0</v>
      </c>
      <c r="D56" s="83">
        <v>0</v>
      </c>
      <c r="E56" s="83">
        <v>0</v>
      </c>
      <c r="F56" s="83">
        <v>1</v>
      </c>
      <c r="G56" s="83">
        <v>0</v>
      </c>
      <c r="H56" s="83">
        <v>0</v>
      </c>
      <c r="I56" s="17">
        <v>0</v>
      </c>
      <c r="J56" s="83">
        <v>0</v>
      </c>
      <c r="K56" s="83">
        <v>0</v>
      </c>
      <c r="L56" s="83">
        <v>0</v>
      </c>
      <c r="M56" s="83">
        <v>1</v>
      </c>
      <c r="N56" s="82">
        <v>0</v>
      </c>
      <c r="O56" s="17">
        <v>1</v>
      </c>
      <c r="P56" s="17">
        <v>0</v>
      </c>
      <c r="Q56" s="82">
        <v>0</v>
      </c>
      <c r="R56" s="83">
        <v>0</v>
      </c>
      <c r="S56" s="83">
        <v>0</v>
      </c>
      <c r="T56" s="17">
        <v>0</v>
      </c>
      <c r="U56" s="83">
        <v>1</v>
      </c>
      <c r="V56" s="83">
        <v>1</v>
      </c>
      <c r="W56" s="83">
        <v>1</v>
      </c>
      <c r="X56" s="17">
        <v>0</v>
      </c>
      <c r="Y56" s="106" t="s">
        <v>140</v>
      </c>
      <c r="AA56" s="106"/>
    </row>
    <row r="57" spans="1:27">
      <c r="A57" s="140" t="s">
        <v>132</v>
      </c>
      <c r="B57" s="82">
        <v>0</v>
      </c>
      <c r="C57" s="83">
        <v>0</v>
      </c>
      <c r="D57" s="83">
        <v>0</v>
      </c>
      <c r="E57" s="83">
        <v>0</v>
      </c>
      <c r="F57" s="83">
        <v>1</v>
      </c>
      <c r="G57" s="83">
        <v>0</v>
      </c>
      <c r="H57" s="83">
        <v>0</v>
      </c>
      <c r="I57" s="17">
        <v>0</v>
      </c>
      <c r="J57" s="83">
        <v>1</v>
      </c>
      <c r="K57" s="83">
        <v>0</v>
      </c>
      <c r="L57" s="83">
        <v>0</v>
      </c>
      <c r="M57" s="83">
        <v>0</v>
      </c>
      <c r="N57" s="82">
        <v>0</v>
      </c>
      <c r="O57" s="17">
        <v>1</v>
      </c>
      <c r="P57" s="17">
        <v>0</v>
      </c>
      <c r="Q57" s="82">
        <v>0</v>
      </c>
      <c r="R57" s="83">
        <v>0</v>
      </c>
      <c r="S57" s="83">
        <v>0</v>
      </c>
      <c r="T57" s="17">
        <v>0</v>
      </c>
      <c r="U57" s="83">
        <v>1</v>
      </c>
      <c r="V57" s="83">
        <v>1</v>
      </c>
      <c r="W57" s="83">
        <v>0</v>
      </c>
      <c r="X57" s="17">
        <v>0</v>
      </c>
      <c r="Y57" s="106" t="s">
        <v>38</v>
      </c>
    </row>
    <row r="58" spans="1:27">
      <c r="A58" s="140" t="s">
        <v>132</v>
      </c>
      <c r="B58" s="82">
        <v>1</v>
      </c>
      <c r="C58" s="83">
        <v>0</v>
      </c>
      <c r="D58" s="83">
        <v>0</v>
      </c>
      <c r="E58" s="83">
        <v>0</v>
      </c>
      <c r="F58" s="83">
        <v>1</v>
      </c>
      <c r="G58" s="83">
        <v>0</v>
      </c>
      <c r="H58" s="83">
        <v>0</v>
      </c>
      <c r="I58" s="17">
        <v>0</v>
      </c>
      <c r="J58" s="83">
        <v>1</v>
      </c>
      <c r="K58" s="83">
        <v>0</v>
      </c>
      <c r="L58" s="83">
        <v>0</v>
      </c>
      <c r="M58" s="83">
        <v>0</v>
      </c>
      <c r="N58" s="82">
        <v>0</v>
      </c>
      <c r="O58" s="17">
        <v>1</v>
      </c>
      <c r="P58" s="17">
        <v>0</v>
      </c>
      <c r="Q58" s="82">
        <v>0</v>
      </c>
      <c r="R58" s="83">
        <v>0</v>
      </c>
      <c r="S58" s="83">
        <v>0</v>
      </c>
      <c r="T58" s="17">
        <v>0</v>
      </c>
      <c r="U58" s="83">
        <v>1</v>
      </c>
      <c r="V58" s="83">
        <v>1</v>
      </c>
      <c r="W58" s="83">
        <v>1</v>
      </c>
      <c r="X58" s="17">
        <v>0</v>
      </c>
      <c r="Y58" s="106" t="s">
        <v>110</v>
      </c>
    </row>
    <row r="59" spans="1:27">
      <c r="A59" s="140" t="s">
        <v>132</v>
      </c>
      <c r="B59" s="82">
        <v>1</v>
      </c>
      <c r="C59" s="83">
        <v>0</v>
      </c>
      <c r="D59" s="83">
        <v>0</v>
      </c>
      <c r="E59" s="83">
        <v>0</v>
      </c>
      <c r="F59" s="83">
        <v>0</v>
      </c>
      <c r="G59" s="83">
        <v>0</v>
      </c>
      <c r="H59" s="83">
        <v>0</v>
      </c>
      <c r="I59" s="17">
        <v>0</v>
      </c>
      <c r="J59" s="83">
        <v>0</v>
      </c>
      <c r="K59" s="83">
        <v>0</v>
      </c>
      <c r="L59" s="83">
        <v>0</v>
      </c>
      <c r="M59" s="83">
        <v>0</v>
      </c>
      <c r="N59" s="82">
        <v>0</v>
      </c>
      <c r="O59" s="17">
        <v>1</v>
      </c>
      <c r="P59" s="17">
        <v>0</v>
      </c>
      <c r="Q59" s="82">
        <v>0</v>
      </c>
      <c r="R59" s="83">
        <v>0</v>
      </c>
      <c r="S59" s="83">
        <v>0</v>
      </c>
      <c r="T59" s="17">
        <v>0</v>
      </c>
      <c r="U59" s="83">
        <v>1</v>
      </c>
      <c r="V59" s="83">
        <v>1</v>
      </c>
      <c r="W59" s="83">
        <v>0</v>
      </c>
      <c r="X59" s="17">
        <v>0</v>
      </c>
      <c r="Y59" s="106" t="s">
        <v>133</v>
      </c>
    </row>
    <row r="60" spans="1:27">
      <c r="A60" s="140" t="s">
        <v>132</v>
      </c>
      <c r="B60" s="82">
        <v>0</v>
      </c>
      <c r="C60" s="83">
        <v>0</v>
      </c>
      <c r="D60" s="83">
        <v>0</v>
      </c>
      <c r="E60" s="83">
        <v>0</v>
      </c>
      <c r="F60" s="83">
        <v>0</v>
      </c>
      <c r="G60" s="83">
        <v>1</v>
      </c>
      <c r="H60" s="83">
        <v>0</v>
      </c>
      <c r="I60" s="17">
        <v>0</v>
      </c>
      <c r="J60" s="83">
        <v>0</v>
      </c>
      <c r="K60" s="83">
        <v>0</v>
      </c>
      <c r="L60" s="83">
        <v>0</v>
      </c>
      <c r="M60" s="83">
        <v>0</v>
      </c>
      <c r="N60" s="82">
        <v>0</v>
      </c>
      <c r="O60" s="17">
        <v>1</v>
      </c>
      <c r="P60" s="17">
        <v>0</v>
      </c>
      <c r="Q60" s="82">
        <v>0</v>
      </c>
      <c r="R60" s="83">
        <v>0</v>
      </c>
      <c r="S60" s="83">
        <v>0</v>
      </c>
      <c r="T60" s="17">
        <v>0</v>
      </c>
      <c r="U60" s="83">
        <v>1</v>
      </c>
      <c r="V60" s="83">
        <v>0</v>
      </c>
      <c r="W60" s="83">
        <v>0</v>
      </c>
      <c r="X60" s="17">
        <v>0</v>
      </c>
      <c r="Y60" s="106" t="s">
        <v>136</v>
      </c>
    </row>
    <row r="61" spans="1:27">
      <c r="A61" s="140" t="s">
        <v>132</v>
      </c>
      <c r="B61" s="82">
        <v>1</v>
      </c>
      <c r="C61" s="83">
        <v>0</v>
      </c>
      <c r="D61" s="83">
        <v>0</v>
      </c>
      <c r="E61" s="83">
        <v>0</v>
      </c>
      <c r="F61" s="83">
        <v>0</v>
      </c>
      <c r="G61" s="83">
        <v>0</v>
      </c>
      <c r="H61" s="83">
        <v>0</v>
      </c>
      <c r="I61" s="17">
        <v>0</v>
      </c>
      <c r="J61" s="83">
        <v>0</v>
      </c>
      <c r="K61" s="83">
        <v>0</v>
      </c>
      <c r="L61" s="83">
        <v>0</v>
      </c>
      <c r="M61" s="83">
        <v>0</v>
      </c>
      <c r="N61" s="82">
        <v>0</v>
      </c>
      <c r="O61" s="17">
        <v>1</v>
      </c>
      <c r="P61" s="17">
        <v>0</v>
      </c>
      <c r="Q61" s="82">
        <v>0</v>
      </c>
      <c r="R61" s="83">
        <v>0</v>
      </c>
      <c r="S61" s="83">
        <v>0</v>
      </c>
      <c r="T61" s="17">
        <v>0</v>
      </c>
      <c r="U61" s="83">
        <v>1</v>
      </c>
      <c r="V61" s="83">
        <v>0</v>
      </c>
      <c r="W61" s="83">
        <v>0</v>
      </c>
      <c r="X61" s="17">
        <v>0</v>
      </c>
      <c r="Y61" s="106" t="s">
        <v>201</v>
      </c>
    </row>
    <row r="62" spans="1:27">
      <c r="A62" s="140" t="s">
        <v>132</v>
      </c>
      <c r="B62" s="82">
        <v>1</v>
      </c>
      <c r="C62" s="83">
        <v>0</v>
      </c>
      <c r="D62" s="83">
        <v>0</v>
      </c>
      <c r="E62" s="83">
        <v>0</v>
      </c>
      <c r="F62" s="83">
        <v>0</v>
      </c>
      <c r="G62" s="83">
        <v>0</v>
      </c>
      <c r="H62" s="83">
        <v>1</v>
      </c>
      <c r="I62" s="17">
        <v>0</v>
      </c>
      <c r="J62" s="83">
        <v>0</v>
      </c>
      <c r="K62" s="83">
        <v>0</v>
      </c>
      <c r="L62" s="83">
        <v>0</v>
      </c>
      <c r="M62" s="83">
        <v>0</v>
      </c>
      <c r="N62" s="82">
        <v>1</v>
      </c>
      <c r="O62" s="17">
        <v>0</v>
      </c>
      <c r="P62" s="17">
        <v>0</v>
      </c>
      <c r="Q62" s="82">
        <v>0</v>
      </c>
      <c r="R62" s="83">
        <v>0</v>
      </c>
      <c r="S62" s="83">
        <v>0</v>
      </c>
      <c r="T62" s="17">
        <v>0</v>
      </c>
      <c r="U62" s="83">
        <v>1</v>
      </c>
      <c r="V62" s="83">
        <v>0</v>
      </c>
      <c r="W62" s="83">
        <v>0</v>
      </c>
      <c r="X62" s="17">
        <v>1</v>
      </c>
      <c r="Y62" s="106" t="s">
        <v>137</v>
      </c>
    </row>
    <row r="63" spans="1:27">
      <c r="A63" s="140" t="s">
        <v>132</v>
      </c>
      <c r="B63" s="82">
        <v>0</v>
      </c>
      <c r="C63" s="83">
        <v>0</v>
      </c>
      <c r="D63" s="83">
        <v>0</v>
      </c>
      <c r="E63" s="83">
        <v>0</v>
      </c>
      <c r="F63" s="83">
        <v>0</v>
      </c>
      <c r="G63" s="83">
        <v>0</v>
      </c>
      <c r="H63" s="83">
        <v>0</v>
      </c>
      <c r="I63" s="17">
        <v>1</v>
      </c>
      <c r="J63" s="83">
        <v>0</v>
      </c>
      <c r="K63" s="83">
        <v>0</v>
      </c>
      <c r="L63" s="83">
        <v>0</v>
      </c>
      <c r="M63" s="83">
        <v>0</v>
      </c>
      <c r="N63" s="82">
        <v>1</v>
      </c>
      <c r="O63" s="17">
        <v>0</v>
      </c>
      <c r="P63" s="17">
        <v>0</v>
      </c>
      <c r="Q63" s="82">
        <v>1</v>
      </c>
      <c r="R63" s="83">
        <v>1</v>
      </c>
      <c r="S63" s="83">
        <v>0</v>
      </c>
      <c r="T63" s="17">
        <v>0</v>
      </c>
      <c r="U63" s="83">
        <v>0</v>
      </c>
      <c r="V63" s="83">
        <v>0</v>
      </c>
      <c r="W63" s="83">
        <v>0</v>
      </c>
      <c r="X63" s="17">
        <v>0</v>
      </c>
      <c r="Y63" s="106" t="s">
        <v>174</v>
      </c>
    </row>
    <row r="64" spans="1:27" ht="15.75" thickBot="1">
      <c r="A64" s="142" t="s">
        <v>132</v>
      </c>
      <c r="B64" s="18">
        <v>1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20">
        <v>0</v>
      </c>
      <c r="J64" s="19">
        <v>0</v>
      </c>
      <c r="K64" s="19">
        <v>0</v>
      </c>
      <c r="L64" s="19">
        <v>0</v>
      </c>
      <c r="M64" s="19">
        <v>0</v>
      </c>
      <c r="N64" s="18">
        <v>0</v>
      </c>
      <c r="O64" s="20">
        <v>1</v>
      </c>
      <c r="P64" s="20">
        <v>0</v>
      </c>
      <c r="Q64" s="18">
        <v>0</v>
      </c>
      <c r="R64" s="19">
        <v>0</v>
      </c>
      <c r="S64" s="19">
        <v>0</v>
      </c>
      <c r="T64" s="20">
        <v>0</v>
      </c>
      <c r="U64" s="19">
        <v>1</v>
      </c>
      <c r="V64" s="19">
        <v>0</v>
      </c>
      <c r="W64" s="19">
        <v>0</v>
      </c>
      <c r="X64" s="20">
        <v>0</v>
      </c>
      <c r="Y64" s="106" t="s">
        <v>139</v>
      </c>
    </row>
    <row r="65" spans="1:25">
      <c r="A65" s="141" t="s">
        <v>42</v>
      </c>
      <c r="B65" s="143">
        <v>0</v>
      </c>
      <c r="C65" s="144">
        <v>0</v>
      </c>
      <c r="D65" s="144">
        <v>0</v>
      </c>
      <c r="E65" s="144">
        <v>0</v>
      </c>
      <c r="F65" s="144">
        <v>1</v>
      </c>
      <c r="G65" s="144">
        <v>0</v>
      </c>
      <c r="H65" s="144">
        <v>0</v>
      </c>
      <c r="I65" s="21">
        <v>0</v>
      </c>
      <c r="J65" s="144">
        <v>1</v>
      </c>
      <c r="K65" s="144">
        <v>0</v>
      </c>
      <c r="L65" s="144">
        <v>0</v>
      </c>
      <c r="M65" s="144">
        <v>0</v>
      </c>
      <c r="N65" s="143">
        <v>0</v>
      </c>
      <c r="O65" s="21">
        <v>1</v>
      </c>
      <c r="P65" s="21">
        <v>0</v>
      </c>
      <c r="Q65" s="143">
        <v>0</v>
      </c>
      <c r="R65" s="144">
        <v>0</v>
      </c>
      <c r="S65" s="144">
        <v>0</v>
      </c>
      <c r="T65" s="21">
        <v>1</v>
      </c>
      <c r="U65" s="144">
        <v>1</v>
      </c>
      <c r="V65" s="144">
        <v>1</v>
      </c>
      <c r="W65" s="144">
        <v>0</v>
      </c>
      <c r="X65" s="21">
        <v>0</v>
      </c>
      <c r="Y65" s="106" t="s">
        <v>40</v>
      </c>
    </row>
    <row r="66" spans="1:25">
      <c r="A66" s="140" t="s">
        <v>42</v>
      </c>
      <c r="B66" s="82">
        <v>0</v>
      </c>
      <c r="C66" s="83">
        <v>0</v>
      </c>
      <c r="D66" s="83">
        <v>0</v>
      </c>
      <c r="E66" s="83">
        <v>0</v>
      </c>
      <c r="F66" s="83">
        <v>1</v>
      </c>
      <c r="G66" s="83">
        <v>0</v>
      </c>
      <c r="H66" s="83">
        <v>0</v>
      </c>
      <c r="I66" s="17">
        <v>0</v>
      </c>
      <c r="J66" s="83">
        <v>0</v>
      </c>
      <c r="K66" s="83">
        <v>1</v>
      </c>
      <c r="L66" s="83">
        <v>0</v>
      </c>
      <c r="M66" s="83">
        <v>0</v>
      </c>
      <c r="N66" s="82">
        <v>0</v>
      </c>
      <c r="O66" s="17">
        <v>1</v>
      </c>
      <c r="P66" s="17">
        <v>1</v>
      </c>
      <c r="Q66" s="82">
        <v>0</v>
      </c>
      <c r="R66" s="83">
        <v>0</v>
      </c>
      <c r="S66" s="83">
        <v>0</v>
      </c>
      <c r="T66" s="17">
        <v>0</v>
      </c>
      <c r="U66" s="83">
        <v>1</v>
      </c>
      <c r="V66" s="83">
        <v>0</v>
      </c>
      <c r="W66" s="83">
        <v>0</v>
      </c>
      <c r="X66" s="17">
        <v>0</v>
      </c>
      <c r="Y66" s="106" t="s">
        <v>16</v>
      </c>
    </row>
    <row r="67" spans="1:25">
      <c r="A67" s="140" t="s">
        <v>42</v>
      </c>
      <c r="B67" s="82">
        <v>0</v>
      </c>
      <c r="C67" s="83">
        <v>0</v>
      </c>
      <c r="D67" s="83">
        <v>0</v>
      </c>
      <c r="E67" s="83">
        <v>0</v>
      </c>
      <c r="F67" s="83">
        <v>1</v>
      </c>
      <c r="G67" s="83">
        <v>0</v>
      </c>
      <c r="H67" s="83">
        <v>0</v>
      </c>
      <c r="I67" s="17">
        <v>0</v>
      </c>
      <c r="J67" s="83">
        <v>0</v>
      </c>
      <c r="K67" s="83">
        <v>0</v>
      </c>
      <c r="L67" s="83">
        <v>0</v>
      </c>
      <c r="M67" s="83">
        <v>1</v>
      </c>
      <c r="N67" s="82">
        <v>0</v>
      </c>
      <c r="O67" s="17">
        <v>1</v>
      </c>
      <c r="P67" s="17">
        <v>0</v>
      </c>
      <c r="Q67" s="82">
        <v>0</v>
      </c>
      <c r="R67" s="83">
        <v>0</v>
      </c>
      <c r="S67" s="83">
        <v>0</v>
      </c>
      <c r="T67" s="17">
        <v>0</v>
      </c>
      <c r="U67" s="83">
        <v>1</v>
      </c>
      <c r="V67" s="83">
        <v>1</v>
      </c>
      <c r="W67" s="83">
        <v>0</v>
      </c>
      <c r="X67" s="17">
        <v>0</v>
      </c>
      <c r="Y67" s="106" t="s">
        <v>39</v>
      </c>
    </row>
    <row r="68" spans="1:25">
      <c r="A68" s="140" t="s">
        <v>42</v>
      </c>
      <c r="B68" s="82">
        <v>0</v>
      </c>
      <c r="C68" s="83">
        <v>0</v>
      </c>
      <c r="D68" s="83">
        <v>0</v>
      </c>
      <c r="E68" s="83">
        <v>0</v>
      </c>
      <c r="F68" s="83">
        <v>1</v>
      </c>
      <c r="G68" s="83">
        <v>0</v>
      </c>
      <c r="H68" s="83">
        <v>0</v>
      </c>
      <c r="I68" s="17">
        <v>0</v>
      </c>
      <c r="J68" s="83">
        <v>0</v>
      </c>
      <c r="K68" s="83">
        <v>0</v>
      </c>
      <c r="L68" s="83">
        <v>0</v>
      </c>
      <c r="M68" s="83">
        <v>1</v>
      </c>
      <c r="N68" s="82">
        <v>0</v>
      </c>
      <c r="O68" s="17">
        <v>1</v>
      </c>
      <c r="P68" s="17">
        <v>1</v>
      </c>
      <c r="Q68" s="82">
        <v>0</v>
      </c>
      <c r="R68" s="83">
        <v>0</v>
      </c>
      <c r="S68" s="83">
        <v>0</v>
      </c>
      <c r="T68" s="17">
        <v>0</v>
      </c>
      <c r="U68" s="83">
        <v>1</v>
      </c>
      <c r="V68" s="83">
        <v>1</v>
      </c>
      <c r="W68" s="83">
        <v>0</v>
      </c>
      <c r="X68" s="17">
        <v>0</v>
      </c>
      <c r="Y68" s="106" t="s">
        <v>169</v>
      </c>
    </row>
    <row r="69" spans="1:25">
      <c r="A69" s="140" t="s">
        <v>42</v>
      </c>
      <c r="B69" s="82">
        <v>0</v>
      </c>
      <c r="C69" s="83">
        <v>1</v>
      </c>
      <c r="D69" s="83">
        <v>0</v>
      </c>
      <c r="E69" s="83">
        <v>0</v>
      </c>
      <c r="F69" s="83">
        <v>0</v>
      </c>
      <c r="G69" s="83">
        <v>0</v>
      </c>
      <c r="H69" s="83">
        <v>0</v>
      </c>
      <c r="I69" s="17">
        <v>0</v>
      </c>
      <c r="J69" s="83">
        <v>0</v>
      </c>
      <c r="K69" s="83">
        <v>0</v>
      </c>
      <c r="L69" s="83">
        <v>0</v>
      </c>
      <c r="M69" s="83">
        <v>0</v>
      </c>
      <c r="N69" s="82">
        <v>0</v>
      </c>
      <c r="O69" s="17">
        <v>1</v>
      </c>
      <c r="P69" s="17">
        <v>0</v>
      </c>
      <c r="Q69" s="82">
        <v>0</v>
      </c>
      <c r="R69" s="83">
        <v>0</v>
      </c>
      <c r="S69" s="83">
        <v>0</v>
      </c>
      <c r="T69" s="17">
        <v>0</v>
      </c>
      <c r="U69" s="83">
        <v>1</v>
      </c>
      <c r="V69" s="83">
        <v>1</v>
      </c>
      <c r="W69" s="83">
        <v>0</v>
      </c>
      <c r="X69" s="17">
        <v>0</v>
      </c>
      <c r="Y69" t="s">
        <v>171</v>
      </c>
    </row>
    <row r="70" spans="1:25">
      <c r="A70" s="140" t="s">
        <v>42</v>
      </c>
      <c r="B70" s="82">
        <v>0</v>
      </c>
      <c r="C70" s="83">
        <v>1</v>
      </c>
      <c r="D70" s="83">
        <v>0</v>
      </c>
      <c r="E70" s="83">
        <v>0</v>
      </c>
      <c r="F70" s="83">
        <v>0</v>
      </c>
      <c r="G70" s="83">
        <v>0</v>
      </c>
      <c r="H70" s="83">
        <v>0</v>
      </c>
      <c r="I70" s="17">
        <v>0</v>
      </c>
      <c r="J70" s="83">
        <v>0</v>
      </c>
      <c r="K70" s="83">
        <v>0</v>
      </c>
      <c r="L70" s="83">
        <v>0</v>
      </c>
      <c r="M70" s="83">
        <v>0</v>
      </c>
      <c r="N70" s="82">
        <v>0</v>
      </c>
      <c r="O70" s="17">
        <v>1</v>
      </c>
      <c r="P70" s="17">
        <v>0</v>
      </c>
      <c r="Q70" s="82">
        <v>0</v>
      </c>
      <c r="R70" s="83">
        <v>0</v>
      </c>
      <c r="S70" s="83">
        <v>0</v>
      </c>
      <c r="T70" s="17">
        <v>0</v>
      </c>
      <c r="U70" s="83">
        <v>1</v>
      </c>
      <c r="V70" s="83">
        <v>1</v>
      </c>
      <c r="W70" s="83">
        <v>0</v>
      </c>
      <c r="X70" s="17">
        <v>0</v>
      </c>
      <c r="Y70" t="s">
        <v>173</v>
      </c>
    </row>
    <row r="71" spans="1:25">
      <c r="A71" s="140" t="s">
        <v>42</v>
      </c>
      <c r="B71" s="82">
        <v>0</v>
      </c>
      <c r="C71" s="83">
        <v>0</v>
      </c>
      <c r="D71" s="83">
        <v>0</v>
      </c>
      <c r="E71" s="83">
        <v>0</v>
      </c>
      <c r="F71" s="83">
        <v>0</v>
      </c>
      <c r="G71" s="83">
        <v>0</v>
      </c>
      <c r="H71" s="83">
        <v>0</v>
      </c>
      <c r="I71" s="17">
        <v>1</v>
      </c>
      <c r="J71" s="83">
        <v>0</v>
      </c>
      <c r="K71" s="83">
        <v>0</v>
      </c>
      <c r="L71" s="83">
        <v>0</v>
      </c>
      <c r="M71" s="83">
        <v>0</v>
      </c>
      <c r="N71" s="82">
        <v>1</v>
      </c>
      <c r="O71" s="17">
        <v>0</v>
      </c>
      <c r="P71" s="17">
        <v>0</v>
      </c>
      <c r="Q71" s="82">
        <v>1</v>
      </c>
      <c r="R71" s="83">
        <v>1</v>
      </c>
      <c r="S71" s="83">
        <v>0</v>
      </c>
      <c r="T71" s="17">
        <v>0</v>
      </c>
      <c r="U71" s="83">
        <v>0</v>
      </c>
      <c r="V71" s="83">
        <v>0</v>
      </c>
      <c r="W71" s="83">
        <v>0</v>
      </c>
      <c r="X71" s="17">
        <v>0</v>
      </c>
      <c r="Y71" t="s">
        <v>174</v>
      </c>
    </row>
    <row r="72" spans="1:25">
      <c r="A72" s="140" t="s">
        <v>42</v>
      </c>
      <c r="B72" s="82">
        <v>1</v>
      </c>
      <c r="C72" s="83">
        <v>0</v>
      </c>
      <c r="D72" s="83">
        <v>0</v>
      </c>
      <c r="E72" s="83">
        <v>0</v>
      </c>
      <c r="F72" s="83">
        <v>0</v>
      </c>
      <c r="G72" s="83">
        <v>0</v>
      </c>
      <c r="H72" s="83">
        <v>0</v>
      </c>
      <c r="I72" s="17">
        <v>0</v>
      </c>
      <c r="J72" s="83">
        <v>0</v>
      </c>
      <c r="K72" s="83">
        <v>0</v>
      </c>
      <c r="L72" s="83">
        <v>0</v>
      </c>
      <c r="M72" s="83">
        <v>0</v>
      </c>
      <c r="N72" s="82">
        <v>0</v>
      </c>
      <c r="O72" s="17">
        <v>1</v>
      </c>
      <c r="P72" s="17">
        <v>0</v>
      </c>
      <c r="Q72" s="82">
        <v>0</v>
      </c>
      <c r="R72" s="83">
        <v>0</v>
      </c>
      <c r="S72" s="83">
        <v>0</v>
      </c>
      <c r="T72" s="17">
        <v>0</v>
      </c>
      <c r="U72" s="83">
        <v>1</v>
      </c>
      <c r="V72" s="83">
        <v>0</v>
      </c>
      <c r="W72" s="83">
        <v>0</v>
      </c>
      <c r="X72" s="17">
        <v>0</v>
      </c>
      <c r="Y72" t="s">
        <v>611</v>
      </c>
    </row>
    <row r="73" spans="1:25" ht="15.75" thickBot="1">
      <c r="A73" s="142" t="s">
        <v>42</v>
      </c>
      <c r="B73" s="18">
        <v>0</v>
      </c>
      <c r="C73" s="19">
        <v>0</v>
      </c>
      <c r="D73" s="19">
        <v>0</v>
      </c>
      <c r="E73" s="19">
        <v>0</v>
      </c>
      <c r="F73" s="19">
        <v>1</v>
      </c>
      <c r="G73" s="19">
        <v>0</v>
      </c>
      <c r="H73" s="19">
        <v>1</v>
      </c>
      <c r="I73" s="20">
        <v>0</v>
      </c>
      <c r="J73" s="19">
        <v>0</v>
      </c>
      <c r="K73" s="19">
        <v>0</v>
      </c>
      <c r="L73" s="19">
        <v>0</v>
      </c>
      <c r="M73" s="19">
        <v>1</v>
      </c>
      <c r="N73" s="18">
        <v>0</v>
      </c>
      <c r="O73" s="20">
        <v>1</v>
      </c>
      <c r="P73" s="20">
        <v>0</v>
      </c>
      <c r="Q73" s="18">
        <v>0</v>
      </c>
      <c r="R73" s="19">
        <v>0</v>
      </c>
      <c r="S73" s="19">
        <v>0</v>
      </c>
      <c r="T73" s="20">
        <v>0</v>
      </c>
      <c r="U73" s="19">
        <v>1</v>
      </c>
      <c r="V73" s="19">
        <v>1</v>
      </c>
      <c r="W73" s="19">
        <v>1</v>
      </c>
      <c r="X73" s="20">
        <v>0</v>
      </c>
      <c r="Y73" t="s">
        <v>168</v>
      </c>
    </row>
    <row r="74" spans="1:25">
      <c r="A74" s="141" t="s">
        <v>46</v>
      </c>
      <c r="B74" s="143">
        <v>1</v>
      </c>
      <c r="C74" s="144">
        <v>0</v>
      </c>
      <c r="D74" s="144">
        <v>0</v>
      </c>
      <c r="E74" s="144">
        <v>0</v>
      </c>
      <c r="F74" s="144">
        <v>0</v>
      </c>
      <c r="G74" s="144">
        <v>0</v>
      </c>
      <c r="H74" s="144">
        <v>0</v>
      </c>
      <c r="I74" s="21">
        <v>0</v>
      </c>
      <c r="J74" s="144">
        <v>0</v>
      </c>
      <c r="K74" s="144">
        <v>0</v>
      </c>
      <c r="L74" s="144">
        <v>0</v>
      </c>
      <c r="M74" s="144">
        <v>0</v>
      </c>
      <c r="N74" s="143">
        <v>0</v>
      </c>
      <c r="O74" s="21">
        <v>1</v>
      </c>
      <c r="P74" s="21">
        <v>0</v>
      </c>
      <c r="Q74" s="143">
        <v>0</v>
      </c>
      <c r="R74" s="144">
        <v>0</v>
      </c>
      <c r="S74" s="144">
        <v>0</v>
      </c>
      <c r="T74" s="21">
        <v>0</v>
      </c>
      <c r="U74" s="144">
        <v>1</v>
      </c>
      <c r="V74" s="144">
        <v>0</v>
      </c>
      <c r="W74" s="144">
        <v>0</v>
      </c>
      <c r="X74" s="21">
        <v>0</v>
      </c>
      <c r="Y74" t="s">
        <v>181</v>
      </c>
    </row>
    <row r="75" spans="1:25">
      <c r="A75" s="140" t="s">
        <v>46</v>
      </c>
      <c r="B75" s="82">
        <v>0</v>
      </c>
      <c r="C75" s="83">
        <v>0</v>
      </c>
      <c r="D75" s="83">
        <v>1</v>
      </c>
      <c r="E75" s="83">
        <v>0</v>
      </c>
      <c r="F75" s="83">
        <v>0</v>
      </c>
      <c r="G75" s="83">
        <v>0</v>
      </c>
      <c r="H75" s="83">
        <v>0</v>
      </c>
      <c r="I75" s="17">
        <v>0</v>
      </c>
      <c r="J75" s="83">
        <v>0</v>
      </c>
      <c r="K75" s="83">
        <v>0</v>
      </c>
      <c r="L75" s="83">
        <v>0</v>
      </c>
      <c r="M75" s="83">
        <v>0</v>
      </c>
      <c r="N75" s="82">
        <v>0</v>
      </c>
      <c r="O75" s="17">
        <v>1</v>
      </c>
      <c r="P75" s="17">
        <v>0</v>
      </c>
      <c r="Q75" s="82">
        <v>0</v>
      </c>
      <c r="R75" s="83">
        <v>0</v>
      </c>
      <c r="S75" s="83">
        <v>0</v>
      </c>
      <c r="T75" s="17">
        <v>1</v>
      </c>
      <c r="U75" s="83">
        <v>1</v>
      </c>
      <c r="V75" s="83">
        <v>0</v>
      </c>
      <c r="W75" s="83">
        <v>0</v>
      </c>
      <c r="X75" s="17">
        <v>0</v>
      </c>
      <c r="Y75" t="s">
        <v>45</v>
      </c>
    </row>
    <row r="76" spans="1:25">
      <c r="A76" s="140" t="s">
        <v>46</v>
      </c>
      <c r="B76" s="82">
        <v>0</v>
      </c>
      <c r="C76" s="83">
        <v>0</v>
      </c>
      <c r="D76" s="83">
        <v>0</v>
      </c>
      <c r="E76" s="83">
        <v>0</v>
      </c>
      <c r="F76" s="83">
        <v>1</v>
      </c>
      <c r="G76" s="83">
        <v>0</v>
      </c>
      <c r="H76" s="83">
        <v>0</v>
      </c>
      <c r="I76" s="17">
        <v>0</v>
      </c>
      <c r="J76" s="83">
        <v>1</v>
      </c>
      <c r="K76" s="83">
        <v>0</v>
      </c>
      <c r="L76" s="83">
        <v>0</v>
      </c>
      <c r="M76" s="83">
        <v>1</v>
      </c>
      <c r="N76" s="82">
        <v>0</v>
      </c>
      <c r="O76" s="17">
        <v>1</v>
      </c>
      <c r="P76" s="17">
        <v>0</v>
      </c>
      <c r="Q76" s="82">
        <v>0</v>
      </c>
      <c r="R76" s="83">
        <v>0</v>
      </c>
      <c r="S76" s="83">
        <v>0</v>
      </c>
      <c r="T76" s="17">
        <v>0</v>
      </c>
      <c r="U76" s="83">
        <v>1</v>
      </c>
      <c r="V76" s="83">
        <v>1</v>
      </c>
      <c r="W76" s="83">
        <v>0</v>
      </c>
      <c r="X76" s="17">
        <v>0</v>
      </c>
      <c r="Y76" t="s">
        <v>44</v>
      </c>
    </row>
    <row r="77" spans="1:25">
      <c r="A77" s="140" t="s">
        <v>46</v>
      </c>
      <c r="B77" s="82">
        <v>0</v>
      </c>
      <c r="C77" s="83">
        <v>1</v>
      </c>
      <c r="D77" s="83">
        <v>0</v>
      </c>
      <c r="E77" s="83">
        <v>0</v>
      </c>
      <c r="F77" s="83">
        <v>0</v>
      </c>
      <c r="G77" s="83">
        <v>0</v>
      </c>
      <c r="H77" s="83">
        <v>0</v>
      </c>
      <c r="I77" s="17">
        <v>0</v>
      </c>
      <c r="J77" s="83">
        <v>0</v>
      </c>
      <c r="K77" s="83">
        <v>0</v>
      </c>
      <c r="L77" s="83">
        <v>0</v>
      </c>
      <c r="M77" s="83">
        <v>0</v>
      </c>
      <c r="N77" s="82">
        <v>0</v>
      </c>
      <c r="O77" s="17">
        <v>1</v>
      </c>
      <c r="P77" s="17">
        <v>0</v>
      </c>
      <c r="Q77" s="82">
        <v>0</v>
      </c>
      <c r="R77" s="83">
        <v>0</v>
      </c>
      <c r="S77" s="83">
        <v>0</v>
      </c>
      <c r="T77" s="17">
        <v>0</v>
      </c>
      <c r="U77" s="83">
        <v>1</v>
      </c>
      <c r="V77" s="83">
        <v>0</v>
      </c>
      <c r="W77" s="83">
        <v>0</v>
      </c>
      <c r="X77" s="17">
        <v>0</v>
      </c>
      <c r="Y77" t="s">
        <v>182</v>
      </c>
    </row>
    <row r="78" spans="1:25">
      <c r="A78" s="140" t="s">
        <v>46</v>
      </c>
      <c r="B78" s="82">
        <v>0</v>
      </c>
      <c r="C78" s="83">
        <v>0</v>
      </c>
      <c r="D78" s="83">
        <v>1</v>
      </c>
      <c r="E78" s="83">
        <v>0</v>
      </c>
      <c r="F78" s="83">
        <v>0</v>
      </c>
      <c r="G78" s="83">
        <v>0</v>
      </c>
      <c r="H78" s="83">
        <v>0</v>
      </c>
      <c r="I78" s="17">
        <v>0</v>
      </c>
      <c r="J78" s="83">
        <v>0</v>
      </c>
      <c r="K78" s="83">
        <v>0</v>
      </c>
      <c r="L78" s="83">
        <v>0</v>
      </c>
      <c r="M78" s="83">
        <v>0</v>
      </c>
      <c r="N78" s="82">
        <v>0</v>
      </c>
      <c r="O78" s="17">
        <v>1</v>
      </c>
      <c r="P78" s="17">
        <v>0</v>
      </c>
      <c r="Q78" s="82">
        <v>0</v>
      </c>
      <c r="R78" s="83">
        <v>0</v>
      </c>
      <c r="S78" s="83">
        <v>0</v>
      </c>
      <c r="T78" s="17">
        <v>0</v>
      </c>
      <c r="U78" s="83">
        <v>1</v>
      </c>
      <c r="V78" s="83">
        <v>0</v>
      </c>
      <c r="W78" s="83">
        <v>0</v>
      </c>
      <c r="X78" s="17">
        <v>0</v>
      </c>
      <c r="Y78" t="s">
        <v>72</v>
      </c>
    </row>
    <row r="79" spans="1:25">
      <c r="A79" s="140" t="s">
        <v>46</v>
      </c>
      <c r="B79" s="82">
        <v>1</v>
      </c>
      <c r="C79" s="83">
        <v>0</v>
      </c>
      <c r="D79" s="83">
        <v>0</v>
      </c>
      <c r="E79" s="83">
        <v>0</v>
      </c>
      <c r="F79" s="83">
        <v>0</v>
      </c>
      <c r="G79" s="83">
        <v>0</v>
      </c>
      <c r="H79" s="83">
        <v>0</v>
      </c>
      <c r="I79" s="17">
        <v>0</v>
      </c>
      <c r="J79" s="83">
        <v>0</v>
      </c>
      <c r="K79" s="83">
        <v>0</v>
      </c>
      <c r="L79" s="83">
        <v>0</v>
      </c>
      <c r="M79" s="83">
        <v>0</v>
      </c>
      <c r="N79" s="82">
        <v>0</v>
      </c>
      <c r="O79" s="17">
        <v>1</v>
      </c>
      <c r="P79" s="17">
        <v>1</v>
      </c>
      <c r="Q79" s="82">
        <v>0</v>
      </c>
      <c r="R79" s="83">
        <v>0</v>
      </c>
      <c r="S79" s="83">
        <v>0</v>
      </c>
      <c r="T79" s="17">
        <v>0</v>
      </c>
      <c r="U79" s="83">
        <v>1</v>
      </c>
      <c r="V79" s="83">
        <v>0</v>
      </c>
      <c r="W79" s="83">
        <v>0</v>
      </c>
      <c r="X79" s="17">
        <v>0</v>
      </c>
      <c r="Y79" t="s">
        <v>183</v>
      </c>
    </row>
    <row r="80" spans="1:25" ht="15.75" thickBot="1">
      <c r="A80" s="142" t="s">
        <v>46</v>
      </c>
      <c r="B80" s="18">
        <v>0</v>
      </c>
      <c r="C80" s="19">
        <v>0</v>
      </c>
      <c r="D80" s="19">
        <v>1</v>
      </c>
      <c r="E80" s="19">
        <v>0</v>
      </c>
      <c r="F80" s="19">
        <v>0</v>
      </c>
      <c r="G80" s="19">
        <v>0</v>
      </c>
      <c r="H80" s="19">
        <v>0</v>
      </c>
      <c r="I80" s="20">
        <v>0</v>
      </c>
      <c r="J80" s="19">
        <v>0</v>
      </c>
      <c r="K80" s="19">
        <v>0</v>
      </c>
      <c r="L80" s="19">
        <v>0</v>
      </c>
      <c r="M80" s="19">
        <v>0</v>
      </c>
      <c r="N80" s="18">
        <v>0</v>
      </c>
      <c r="O80" s="20">
        <v>1</v>
      </c>
      <c r="P80" s="20">
        <v>0</v>
      </c>
      <c r="Q80" s="18">
        <v>0</v>
      </c>
      <c r="R80" s="19">
        <v>0</v>
      </c>
      <c r="S80" s="19">
        <v>0</v>
      </c>
      <c r="T80" s="20">
        <v>0</v>
      </c>
      <c r="U80" s="19">
        <v>1</v>
      </c>
      <c r="V80" s="19">
        <v>1</v>
      </c>
      <c r="W80" s="19">
        <v>0</v>
      </c>
      <c r="X80" s="20">
        <v>0</v>
      </c>
      <c r="Y80" t="s">
        <v>620</v>
      </c>
    </row>
    <row r="81" spans="1:25">
      <c r="A81" s="141" t="s">
        <v>50</v>
      </c>
      <c r="B81" s="143">
        <v>0</v>
      </c>
      <c r="C81" s="144">
        <v>0</v>
      </c>
      <c r="D81" s="144">
        <v>0</v>
      </c>
      <c r="E81" s="144">
        <v>0</v>
      </c>
      <c r="F81" s="144">
        <v>0</v>
      </c>
      <c r="G81" s="144">
        <v>0</v>
      </c>
      <c r="H81" s="144">
        <v>0</v>
      </c>
      <c r="I81" s="21">
        <v>1</v>
      </c>
      <c r="J81" s="144">
        <v>0</v>
      </c>
      <c r="K81" s="144">
        <v>0</v>
      </c>
      <c r="L81" s="144">
        <v>0</v>
      </c>
      <c r="M81" s="144">
        <v>0</v>
      </c>
      <c r="N81" s="143">
        <v>1</v>
      </c>
      <c r="O81" s="21">
        <v>0</v>
      </c>
      <c r="P81" s="21">
        <v>0</v>
      </c>
      <c r="Q81" s="143">
        <v>0</v>
      </c>
      <c r="R81" s="144">
        <v>0</v>
      </c>
      <c r="S81" s="144">
        <v>1</v>
      </c>
      <c r="T81" s="21">
        <v>0</v>
      </c>
      <c r="U81" s="144">
        <v>0</v>
      </c>
      <c r="V81" s="144">
        <v>0</v>
      </c>
      <c r="W81" s="144">
        <v>0</v>
      </c>
      <c r="X81" s="21">
        <v>0</v>
      </c>
      <c r="Y81" t="s">
        <v>51</v>
      </c>
    </row>
    <row r="82" spans="1:25">
      <c r="A82" s="140" t="s">
        <v>50</v>
      </c>
      <c r="B82" s="82">
        <v>0</v>
      </c>
      <c r="C82" s="83">
        <v>0</v>
      </c>
      <c r="D82" s="83">
        <v>0</v>
      </c>
      <c r="E82" s="83">
        <v>0</v>
      </c>
      <c r="F82" s="83">
        <v>0</v>
      </c>
      <c r="G82" s="83">
        <v>0</v>
      </c>
      <c r="H82" s="83">
        <v>0</v>
      </c>
      <c r="I82" s="17">
        <v>1</v>
      </c>
      <c r="J82" s="83">
        <v>0</v>
      </c>
      <c r="K82" s="83">
        <v>0</v>
      </c>
      <c r="L82" s="83">
        <v>0</v>
      </c>
      <c r="M82" s="83">
        <v>0</v>
      </c>
      <c r="N82" s="82">
        <v>1</v>
      </c>
      <c r="O82" s="17">
        <v>0</v>
      </c>
      <c r="P82" s="17">
        <v>0</v>
      </c>
      <c r="Q82" s="82">
        <v>0</v>
      </c>
      <c r="R82" s="83">
        <v>0</v>
      </c>
      <c r="S82" s="83">
        <v>1</v>
      </c>
      <c r="T82" s="17">
        <v>0</v>
      </c>
      <c r="U82" s="83">
        <v>0</v>
      </c>
      <c r="V82" s="83">
        <v>0</v>
      </c>
      <c r="W82" s="83">
        <v>0</v>
      </c>
      <c r="X82" s="17">
        <v>0</v>
      </c>
      <c r="Y82" t="s">
        <v>84</v>
      </c>
    </row>
    <row r="83" spans="1:25">
      <c r="A83" s="140" t="s">
        <v>50</v>
      </c>
      <c r="B83" s="82">
        <v>0</v>
      </c>
      <c r="C83" s="83">
        <v>0</v>
      </c>
      <c r="D83" s="83">
        <v>0</v>
      </c>
      <c r="E83" s="83">
        <v>0</v>
      </c>
      <c r="F83" s="83">
        <v>0</v>
      </c>
      <c r="G83" s="83">
        <v>0</v>
      </c>
      <c r="H83" s="83">
        <v>0</v>
      </c>
      <c r="I83" s="17">
        <v>1</v>
      </c>
      <c r="J83" s="83">
        <v>0</v>
      </c>
      <c r="K83" s="83">
        <v>0</v>
      </c>
      <c r="L83" s="83">
        <v>0</v>
      </c>
      <c r="M83" s="83">
        <v>0</v>
      </c>
      <c r="N83" s="82">
        <v>1</v>
      </c>
      <c r="O83" s="17">
        <v>0</v>
      </c>
      <c r="P83" s="17">
        <v>0</v>
      </c>
      <c r="Q83" s="82">
        <v>1</v>
      </c>
      <c r="R83" s="83">
        <v>1</v>
      </c>
      <c r="S83" s="83">
        <v>1</v>
      </c>
      <c r="T83" s="17">
        <v>0</v>
      </c>
      <c r="U83" s="83">
        <v>0</v>
      </c>
      <c r="V83" s="83">
        <v>0</v>
      </c>
      <c r="W83" s="83">
        <v>0</v>
      </c>
      <c r="X83" s="17">
        <v>0</v>
      </c>
      <c r="Y83" t="s">
        <v>52</v>
      </c>
    </row>
    <row r="84" spans="1:25">
      <c r="A84" s="140" t="s">
        <v>50</v>
      </c>
      <c r="B84" s="82">
        <v>0</v>
      </c>
      <c r="C84" s="83">
        <v>0</v>
      </c>
      <c r="D84" s="83">
        <v>0</v>
      </c>
      <c r="E84" s="83">
        <v>0</v>
      </c>
      <c r="F84" s="83">
        <v>0</v>
      </c>
      <c r="G84" s="83">
        <v>0</v>
      </c>
      <c r="H84" s="83">
        <v>0</v>
      </c>
      <c r="I84" s="17">
        <v>1</v>
      </c>
      <c r="J84" s="83">
        <v>0</v>
      </c>
      <c r="K84" s="83">
        <v>0</v>
      </c>
      <c r="L84" s="83">
        <v>0</v>
      </c>
      <c r="M84" s="83">
        <v>0</v>
      </c>
      <c r="N84" s="82">
        <v>1</v>
      </c>
      <c r="O84" s="17">
        <v>0</v>
      </c>
      <c r="P84" s="17">
        <v>0</v>
      </c>
      <c r="Q84" s="82">
        <v>0</v>
      </c>
      <c r="R84" s="83">
        <v>1</v>
      </c>
      <c r="S84" s="83">
        <v>0</v>
      </c>
      <c r="T84" s="17">
        <v>0</v>
      </c>
      <c r="U84" s="83">
        <v>0</v>
      </c>
      <c r="V84" s="83">
        <v>0</v>
      </c>
      <c r="W84" s="83">
        <v>0</v>
      </c>
      <c r="X84" s="17">
        <v>0</v>
      </c>
      <c r="Y84" t="s">
        <v>106</v>
      </c>
    </row>
    <row r="85" spans="1:25">
      <c r="A85" s="140" t="s">
        <v>50</v>
      </c>
      <c r="B85" s="82">
        <v>0</v>
      </c>
      <c r="C85" s="83">
        <v>0</v>
      </c>
      <c r="D85" s="83">
        <v>0</v>
      </c>
      <c r="E85" s="83">
        <v>0</v>
      </c>
      <c r="F85" s="83">
        <v>1</v>
      </c>
      <c r="G85" s="83">
        <v>0</v>
      </c>
      <c r="H85" s="83">
        <v>0</v>
      </c>
      <c r="I85" s="17">
        <v>0</v>
      </c>
      <c r="J85" s="83">
        <v>0</v>
      </c>
      <c r="K85" s="83">
        <v>0</v>
      </c>
      <c r="L85" s="83">
        <v>0</v>
      </c>
      <c r="M85" s="83">
        <v>1</v>
      </c>
      <c r="N85" s="82">
        <v>0</v>
      </c>
      <c r="O85" s="17">
        <v>1</v>
      </c>
      <c r="P85" s="17">
        <v>0</v>
      </c>
      <c r="Q85" s="82">
        <v>0</v>
      </c>
      <c r="R85" s="83">
        <v>0</v>
      </c>
      <c r="S85" s="83">
        <v>0</v>
      </c>
      <c r="T85" s="17">
        <v>0</v>
      </c>
      <c r="U85" s="83">
        <v>1</v>
      </c>
      <c r="V85" s="83">
        <v>0</v>
      </c>
      <c r="W85" s="83">
        <v>0</v>
      </c>
      <c r="X85" s="17">
        <v>0</v>
      </c>
      <c r="Y85" t="s">
        <v>86</v>
      </c>
    </row>
    <row r="86" spans="1:25">
      <c r="A86" s="140" t="s">
        <v>50</v>
      </c>
      <c r="B86" s="82">
        <v>0</v>
      </c>
      <c r="C86" s="83">
        <v>0</v>
      </c>
      <c r="D86" s="83">
        <v>0</v>
      </c>
      <c r="E86" s="83">
        <v>0</v>
      </c>
      <c r="F86" s="83">
        <v>1</v>
      </c>
      <c r="G86" s="83">
        <v>0</v>
      </c>
      <c r="H86" s="83">
        <v>0</v>
      </c>
      <c r="I86" s="17">
        <v>1</v>
      </c>
      <c r="J86" s="83">
        <v>0</v>
      </c>
      <c r="K86" s="83">
        <v>0</v>
      </c>
      <c r="L86" s="83">
        <v>0</v>
      </c>
      <c r="M86" s="83">
        <v>1</v>
      </c>
      <c r="N86" s="82">
        <v>1</v>
      </c>
      <c r="O86" s="17">
        <v>1</v>
      </c>
      <c r="P86" s="17">
        <v>0</v>
      </c>
      <c r="Q86" s="82">
        <v>0</v>
      </c>
      <c r="R86" s="83">
        <v>0</v>
      </c>
      <c r="S86" s="83">
        <v>0</v>
      </c>
      <c r="T86" s="17">
        <v>1</v>
      </c>
      <c r="U86" s="83">
        <v>1</v>
      </c>
      <c r="V86" s="83">
        <v>0</v>
      </c>
      <c r="W86" s="83">
        <v>0</v>
      </c>
      <c r="X86" s="17">
        <v>0</v>
      </c>
      <c r="Y86" t="s">
        <v>87</v>
      </c>
    </row>
    <row r="87" spans="1:25">
      <c r="A87" s="140" t="s">
        <v>50</v>
      </c>
      <c r="B87" s="149" t="s">
        <v>88</v>
      </c>
      <c r="C87" s="150" t="s">
        <v>88</v>
      </c>
      <c r="D87" s="83">
        <v>0</v>
      </c>
      <c r="E87" s="83">
        <v>0</v>
      </c>
      <c r="F87" s="83">
        <v>1</v>
      </c>
      <c r="G87" s="83">
        <v>0</v>
      </c>
      <c r="H87" s="83">
        <v>0</v>
      </c>
      <c r="I87" s="17">
        <v>1</v>
      </c>
      <c r="J87" s="83">
        <v>0</v>
      </c>
      <c r="K87" s="83">
        <v>0</v>
      </c>
      <c r="L87" s="83">
        <v>0</v>
      </c>
      <c r="M87" s="83">
        <v>1</v>
      </c>
      <c r="N87" s="82">
        <v>1</v>
      </c>
      <c r="O87" s="17">
        <v>1</v>
      </c>
      <c r="P87" s="17">
        <v>0</v>
      </c>
      <c r="Q87" s="82">
        <v>0</v>
      </c>
      <c r="R87" s="83">
        <v>0</v>
      </c>
      <c r="S87" s="83">
        <v>1</v>
      </c>
      <c r="T87" s="17">
        <v>0</v>
      </c>
      <c r="U87" s="83">
        <v>1</v>
      </c>
      <c r="V87" s="83">
        <v>0</v>
      </c>
      <c r="W87" s="83">
        <v>0</v>
      </c>
      <c r="X87" s="17">
        <v>0</v>
      </c>
      <c r="Y87" t="s">
        <v>90</v>
      </c>
    </row>
    <row r="88" spans="1:25">
      <c r="A88" s="140" t="s">
        <v>50</v>
      </c>
      <c r="B88" s="82">
        <v>1</v>
      </c>
      <c r="C88" s="83">
        <v>0</v>
      </c>
      <c r="D88" s="83">
        <v>0</v>
      </c>
      <c r="E88" s="83">
        <v>0</v>
      </c>
      <c r="F88" s="83">
        <v>0</v>
      </c>
      <c r="G88" s="83">
        <v>0</v>
      </c>
      <c r="H88" s="83">
        <v>0</v>
      </c>
      <c r="I88" s="17">
        <v>1</v>
      </c>
      <c r="J88" s="83">
        <v>0</v>
      </c>
      <c r="K88" s="83">
        <v>0</v>
      </c>
      <c r="L88" s="83">
        <v>0</v>
      </c>
      <c r="M88" s="83">
        <v>0</v>
      </c>
      <c r="N88" s="82">
        <v>1</v>
      </c>
      <c r="O88" s="17">
        <v>1</v>
      </c>
      <c r="P88" s="17">
        <v>1</v>
      </c>
      <c r="Q88" s="82">
        <v>0</v>
      </c>
      <c r="R88" s="83">
        <v>0</v>
      </c>
      <c r="S88" s="83">
        <v>1</v>
      </c>
      <c r="T88" s="17">
        <v>0</v>
      </c>
      <c r="U88" s="83">
        <v>1</v>
      </c>
      <c r="V88" s="83">
        <v>0</v>
      </c>
      <c r="W88" s="83">
        <v>0</v>
      </c>
      <c r="X88" s="17">
        <v>0</v>
      </c>
      <c r="Y88" s="106" t="s">
        <v>149</v>
      </c>
    </row>
    <row r="89" spans="1:25">
      <c r="A89" s="140" t="s">
        <v>50</v>
      </c>
      <c r="B89" s="82">
        <v>1</v>
      </c>
      <c r="C89" s="83">
        <v>0</v>
      </c>
      <c r="D89" s="83">
        <v>0</v>
      </c>
      <c r="E89" s="83">
        <v>0</v>
      </c>
      <c r="F89" s="83">
        <v>1</v>
      </c>
      <c r="G89" s="83">
        <v>0</v>
      </c>
      <c r="H89" s="83">
        <v>0</v>
      </c>
      <c r="I89" s="17">
        <v>0</v>
      </c>
      <c r="J89" s="83">
        <v>0</v>
      </c>
      <c r="K89" s="83">
        <v>0</v>
      </c>
      <c r="L89" s="83">
        <v>0</v>
      </c>
      <c r="M89" s="83">
        <v>1</v>
      </c>
      <c r="N89" s="82">
        <v>0</v>
      </c>
      <c r="O89" s="17">
        <v>1</v>
      </c>
      <c r="P89" s="17">
        <v>0</v>
      </c>
      <c r="Q89" s="82">
        <v>0</v>
      </c>
      <c r="R89" s="83">
        <v>0</v>
      </c>
      <c r="S89" s="83">
        <v>0</v>
      </c>
      <c r="T89" s="17">
        <v>0</v>
      </c>
      <c r="U89" s="83">
        <v>1</v>
      </c>
      <c r="V89" s="83">
        <v>0</v>
      </c>
      <c r="W89" s="83">
        <v>0</v>
      </c>
      <c r="X89" s="17">
        <v>0</v>
      </c>
      <c r="Y89" s="106" t="s">
        <v>92</v>
      </c>
    </row>
    <row r="90" spans="1:25">
      <c r="A90" s="140" t="s">
        <v>50</v>
      </c>
      <c r="B90" s="82">
        <v>0</v>
      </c>
      <c r="C90" s="83">
        <v>0</v>
      </c>
      <c r="D90" s="83">
        <v>0</v>
      </c>
      <c r="E90" s="83">
        <v>0</v>
      </c>
      <c r="F90" s="83">
        <v>1</v>
      </c>
      <c r="G90" s="83">
        <v>0</v>
      </c>
      <c r="H90" s="83">
        <v>0</v>
      </c>
      <c r="I90" s="17">
        <v>0</v>
      </c>
      <c r="J90" s="83">
        <v>0</v>
      </c>
      <c r="K90" s="83">
        <v>0</v>
      </c>
      <c r="L90" s="83">
        <v>0</v>
      </c>
      <c r="M90" s="83">
        <v>1</v>
      </c>
      <c r="N90" s="82">
        <v>0</v>
      </c>
      <c r="O90" s="17">
        <v>1</v>
      </c>
      <c r="P90" s="17">
        <v>1</v>
      </c>
      <c r="Q90" s="82">
        <v>0</v>
      </c>
      <c r="R90" s="83">
        <v>0</v>
      </c>
      <c r="S90" s="83">
        <v>0</v>
      </c>
      <c r="T90" s="17">
        <v>0</v>
      </c>
      <c r="U90" s="83">
        <v>1</v>
      </c>
      <c r="V90" s="83">
        <v>1</v>
      </c>
      <c r="W90" s="83">
        <v>0</v>
      </c>
      <c r="X90" s="17">
        <v>0</v>
      </c>
      <c r="Y90" s="106" t="s">
        <v>521</v>
      </c>
    </row>
    <row r="91" spans="1:25">
      <c r="A91" s="140" t="s">
        <v>50</v>
      </c>
      <c r="B91" s="82">
        <v>1</v>
      </c>
      <c r="C91" s="83">
        <v>0</v>
      </c>
      <c r="D91" s="83">
        <v>0</v>
      </c>
      <c r="E91" s="83">
        <v>0</v>
      </c>
      <c r="F91" s="83">
        <v>1</v>
      </c>
      <c r="G91" s="83">
        <v>0</v>
      </c>
      <c r="H91" s="83">
        <v>0</v>
      </c>
      <c r="I91" s="17">
        <v>0</v>
      </c>
      <c r="J91" s="83">
        <v>0</v>
      </c>
      <c r="K91" s="83">
        <v>0</v>
      </c>
      <c r="L91" s="83">
        <v>0</v>
      </c>
      <c r="M91" s="83">
        <v>1</v>
      </c>
      <c r="N91" s="82">
        <v>0</v>
      </c>
      <c r="O91" s="17">
        <v>1</v>
      </c>
      <c r="P91" s="17">
        <v>0</v>
      </c>
      <c r="Q91" s="82">
        <v>0</v>
      </c>
      <c r="R91" s="83">
        <v>0</v>
      </c>
      <c r="S91" s="83">
        <v>0</v>
      </c>
      <c r="T91" s="17">
        <v>0</v>
      </c>
      <c r="U91" s="83">
        <v>1</v>
      </c>
      <c r="V91" s="83">
        <v>1</v>
      </c>
      <c r="W91" s="83">
        <v>0</v>
      </c>
      <c r="X91" s="17">
        <v>0</v>
      </c>
      <c r="Y91" s="106" t="s">
        <v>140</v>
      </c>
    </row>
    <row r="92" spans="1:25">
      <c r="A92" s="140" t="s">
        <v>50</v>
      </c>
      <c r="B92" s="82">
        <v>1</v>
      </c>
      <c r="C92" s="83">
        <v>0</v>
      </c>
      <c r="D92" s="83">
        <v>0</v>
      </c>
      <c r="E92" s="83">
        <v>0</v>
      </c>
      <c r="F92" s="83">
        <v>1</v>
      </c>
      <c r="G92" s="83">
        <v>0</v>
      </c>
      <c r="H92" s="83">
        <v>0</v>
      </c>
      <c r="I92" s="17">
        <v>0</v>
      </c>
      <c r="J92" s="83">
        <v>0</v>
      </c>
      <c r="K92" s="83">
        <v>0</v>
      </c>
      <c r="L92" s="83">
        <v>0</v>
      </c>
      <c r="M92" s="83">
        <v>1</v>
      </c>
      <c r="N92" s="82">
        <v>0</v>
      </c>
      <c r="O92" s="17">
        <v>1</v>
      </c>
      <c r="P92" s="17">
        <v>0</v>
      </c>
      <c r="Q92" s="82">
        <v>0</v>
      </c>
      <c r="R92" s="83">
        <v>0</v>
      </c>
      <c r="S92" s="83">
        <v>0</v>
      </c>
      <c r="T92" s="17">
        <v>0</v>
      </c>
      <c r="U92" s="83">
        <v>1</v>
      </c>
      <c r="V92" s="83">
        <v>1</v>
      </c>
      <c r="W92" s="83">
        <v>0</v>
      </c>
      <c r="X92" s="17">
        <v>0</v>
      </c>
      <c r="Y92" t="s">
        <v>190</v>
      </c>
    </row>
    <row r="93" spans="1:25">
      <c r="A93" s="140" t="s">
        <v>50</v>
      </c>
      <c r="B93" s="82">
        <v>1</v>
      </c>
      <c r="C93" s="83">
        <v>0</v>
      </c>
      <c r="D93" s="83">
        <v>0</v>
      </c>
      <c r="E93" s="83">
        <v>0</v>
      </c>
      <c r="F93" s="83">
        <v>1</v>
      </c>
      <c r="G93" s="83">
        <v>0</v>
      </c>
      <c r="H93" s="83">
        <v>0</v>
      </c>
      <c r="I93" s="17">
        <v>0</v>
      </c>
      <c r="J93" s="83">
        <v>0</v>
      </c>
      <c r="K93" s="83">
        <v>1</v>
      </c>
      <c r="L93" s="83">
        <v>0</v>
      </c>
      <c r="M93" s="83">
        <v>1</v>
      </c>
      <c r="N93" s="82">
        <v>0</v>
      </c>
      <c r="O93" s="17">
        <v>1</v>
      </c>
      <c r="P93" s="17">
        <v>0</v>
      </c>
      <c r="Q93" s="82">
        <v>0</v>
      </c>
      <c r="R93" s="83">
        <v>0</v>
      </c>
      <c r="S93" s="83">
        <v>0</v>
      </c>
      <c r="T93" s="17">
        <v>1</v>
      </c>
      <c r="U93" s="83">
        <v>1</v>
      </c>
      <c r="V93" s="83">
        <v>1</v>
      </c>
      <c r="W93" s="83">
        <v>0</v>
      </c>
      <c r="X93" s="17">
        <v>0</v>
      </c>
      <c r="Y93" t="s">
        <v>58</v>
      </c>
    </row>
    <row r="94" spans="1:25">
      <c r="A94" s="140" t="s">
        <v>50</v>
      </c>
      <c r="B94" s="82">
        <v>0</v>
      </c>
      <c r="C94" s="83">
        <v>0</v>
      </c>
      <c r="D94" s="83">
        <v>0</v>
      </c>
      <c r="E94" s="83">
        <v>0</v>
      </c>
      <c r="F94" s="83">
        <v>1</v>
      </c>
      <c r="G94" s="83">
        <v>0</v>
      </c>
      <c r="H94" s="83">
        <v>0</v>
      </c>
      <c r="I94" s="17">
        <v>0</v>
      </c>
      <c r="J94" s="83">
        <v>0</v>
      </c>
      <c r="K94" s="83">
        <v>0</v>
      </c>
      <c r="L94" s="83">
        <v>0</v>
      </c>
      <c r="M94" s="83">
        <v>1</v>
      </c>
      <c r="N94" s="82">
        <v>0</v>
      </c>
      <c r="O94" s="17">
        <v>1</v>
      </c>
      <c r="P94" s="17">
        <v>0</v>
      </c>
      <c r="Q94" s="82">
        <v>0</v>
      </c>
      <c r="R94" s="83">
        <v>0</v>
      </c>
      <c r="S94" s="83">
        <v>0</v>
      </c>
      <c r="T94" s="17">
        <v>1</v>
      </c>
      <c r="U94" s="83">
        <v>1</v>
      </c>
      <c r="V94" s="83">
        <v>1</v>
      </c>
      <c r="W94" s="83">
        <v>0</v>
      </c>
      <c r="X94" s="17">
        <v>0</v>
      </c>
      <c r="Y94" t="s">
        <v>105</v>
      </c>
    </row>
    <row r="95" spans="1:25">
      <c r="A95" s="140" t="s">
        <v>50</v>
      </c>
      <c r="B95" s="82">
        <v>1</v>
      </c>
      <c r="C95" s="83">
        <v>0</v>
      </c>
      <c r="D95" s="83">
        <v>0</v>
      </c>
      <c r="E95" s="83">
        <v>0</v>
      </c>
      <c r="F95" s="83">
        <v>1</v>
      </c>
      <c r="G95" s="83">
        <v>0</v>
      </c>
      <c r="H95" s="83">
        <v>0</v>
      </c>
      <c r="I95" s="17">
        <v>1</v>
      </c>
      <c r="J95" s="83">
        <v>0</v>
      </c>
      <c r="K95" s="83">
        <v>0</v>
      </c>
      <c r="L95" s="83">
        <v>0</v>
      </c>
      <c r="M95" s="83">
        <v>1</v>
      </c>
      <c r="N95" s="82">
        <v>1</v>
      </c>
      <c r="O95" s="17">
        <v>1</v>
      </c>
      <c r="P95" s="17">
        <v>0</v>
      </c>
      <c r="Q95" s="82">
        <v>0</v>
      </c>
      <c r="R95" s="83">
        <v>0</v>
      </c>
      <c r="S95" s="83">
        <v>1</v>
      </c>
      <c r="T95" s="17">
        <v>0</v>
      </c>
      <c r="U95" s="83">
        <v>1</v>
      </c>
      <c r="V95" s="83">
        <v>0</v>
      </c>
      <c r="W95" s="83">
        <v>0</v>
      </c>
      <c r="X95" s="17">
        <v>0</v>
      </c>
      <c r="Y95" t="s">
        <v>108</v>
      </c>
    </row>
    <row r="96" spans="1:25">
      <c r="A96" s="140" t="s">
        <v>50</v>
      </c>
      <c r="B96" s="82">
        <v>0</v>
      </c>
      <c r="C96" s="83">
        <v>0</v>
      </c>
      <c r="D96" s="83">
        <v>0</v>
      </c>
      <c r="E96" s="83">
        <v>0</v>
      </c>
      <c r="F96" s="83">
        <v>1</v>
      </c>
      <c r="G96" s="83">
        <v>0</v>
      </c>
      <c r="H96" s="83">
        <v>0</v>
      </c>
      <c r="I96" s="17">
        <v>0</v>
      </c>
      <c r="J96" s="83">
        <v>0</v>
      </c>
      <c r="K96" s="83">
        <v>0</v>
      </c>
      <c r="L96" s="83">
        <v>0</v>
      </c>
      <c r="M96" s="83">
        <v>1</v>
      </c>
      <c r="N96" s="82">
        <v>0</v>
      </c>
      <c r="O96" s="17">
        <v>1</v>
      </c>
      <c r="P96" s="17">
        <v>0</v>
      </c>
      <c r="Q96" s="82">
        <v>0</v>
      </c>
      <c r="R96" s="83">
        <v>0</v>
      </c>
      <c r="S96" s="83">
        <v>0</v>
      </c>
      <c r="T96" s="17">
        <v>0</v>
      </c>
      <c r="U96" s="83">
        <v>1</v>
      </c>
      <c r="V96" s="83">
        <v>1</v>
      </c>
      <c r="W96" s="83">
        <v>0</v>
      </c>
      <c r="X96" s="17">
        <v>0</v>
      </c>
      <c r="Y96" t="s">
        <v>107</v>
      </c>
    </row>
    <row r="97" spans="1:25" ht="15.75" thickBot="1">
      <c r="A97" s="142" t="s">
        <v>50</v>
      </c>
      <c r="B97" s="18">
        <v>1</v>
      </c>
      <c r="C97" s="19">
        <v>0</v>
      </c>
      <c r="D97" s="19">
        <v>0</v>
      </c>
      <c r="E97" s="19">
        <v>0</v>
      </c>
      <c r="F97" s="19">
        <v>1</v>
      </c>
      <c r="G97" s="19">
        <v>0</v>
      </c>
      <c r="H97" s="19">
        <v>0</v>
      </c>
      <c r="I97" s="20">
        <v>0</v>
      </c>
      <c r="J97" s="19">
        <v>0</v>
      </c>
      <c r="K97" s="19">
        <v>0</v>
      </c>
      <c r="L97" s="19">
        <v>0</v>
      </c>
      <c r="M97" s="19">
        <v>1</v>
      </c>
      <c r="N97" s="18">
        <v>0</v>
      </c>
      <c r="O97" s="20">
        <v>1</v>
      </c>
      <c r="P97" s="20">
        <v>1</v>
      </c>
      <c r="Q97" s="18">
        <v>0</v>
      </c>
      <c r="R97" s="19">
        <v>0</v>
      </c>
      <c r="S97" s="19">
        <v>0</v>
      </c>
      <c r="T97" s="20">
        <v>0</v>
      </c>
      <c r="U97" s="19">
        <v>1</v>
      </c>
      <c r="V97" s="19">
        <v>1</v>
      </c>
      <c r="W97" s="19">
        <v>0</v>
      </c>
      <c r="X97" s="20">
        <v>0</v>
      </c>
      <c r="Y97" t="s">
        <v>147</v>
      </c>
    </row>
    <row r="98" spans="1:25">
      <c r="A98" s="141" t="s">
        <v>93</v>
      </c>
      <c r="B98" s="143">
        <v>0</v>
      </c>
      <c r="C98" s="144">
        <v>0</v>
      </c>
      <c r="D98" s="144">
        <v>0</v>
      </c>
      <c r="E98" s="144">
        <v>0</v>
      </c>
      <c r="F98" s="144">
        <v>1</v>
      </c>
      <c r="G98" s="144">
        <v>0</v>
      </c>
      <c r="H98" s="144">
        <v>0</v>
      </c>
      <c r="I98" s="21">
        <v>0</v>
      </c>
      <c r="J98" s="144">
        <v>0</v>
      </c>
      <c r="K98" s="144">
        <v>0</v>
      </c>
      <c r="L98" s="144">
        <v>0</v>
      </c>
      <c r="M98" s="144">
        <v>1</v>
      </c>
      <c r="N98" s="143">
        <v>0</v>
      </c>
      <c r="O98" s="21">
        <v>1</v>
      </c>
      <c r="P98" s="21">
        <v>0</v>
      </c>
      <c r="Q98" s="143">
        <v>0</v>
      </c>
      <c r="R98" s="144">
        <v>0</v>
      </c>
      <c r="S98" s="144">
        <v>0</v>
      </c>
      <c r="T98" s="21">
        <v>0</v>
      </c>
      <c r="U98" s="144">
        <v>1</v>
      </c>
      <c r="V98" s="144">
        <v>1</v>
      </c>
      <c r="W98" s="144">
        <v>0</v>
      </c>
      <c r="X98" s="21">
        <v>0</v>
      </c>
      <c r="Y98" t="s">
        <v>59</v>
      </c>
    </row>
    <row r="99" spans="1:25">
      <c r="A99" s="140" t="s">
        <v>93</v>
      </c>
      <c r="B99" s="82">
        <v>0</v>
      </c>
      <c r="C99" s="83">
        <v>0</v>
      </c>
      <c r="D99" s="83">
        <v>0</v>
      </c>
      <c r="E99" s="83">
        <v>0</v>
      </c>
      <c r="F99" s="83">
        <v>1</v>
      </c>
      <c r="G99" s="83">
        <v>0</v>
      </c>
      <c r="H99" s="83">
        <v>0</v>
      </c>
      <c r="I99" s="17">
        <v>0</v>
      </c>
      <c r="J99" s="83">
        <v>0</v>
      </c>
      <c r="K99" s="83">
        <v>0</v>
      </c>
      <c r="L99" s="83">
        <v>0</v>
      </c>
      <c r="M99" s="83">
        <v>1</v>
      </c>
      <c r="N99" s="82">
        <v>0</v>
      </c>
      <c r="O99" s="17">
        <v>1</v>
      </c>
      <c r="P99" s="17">
        <v>0</v>
      </c>
      <c r="Q99" s="82">
        <v>0</v>
      </c>
      <c r="R99" s="83">
        <v>0</v>
      </c>
      <c r="S99" s="83">
        <v>0</v>
      </c>
      <c r="T99" s="17">
        <v>0</v>
      </c>
      <c r="U99" s="83">
        <v>1</v>
      </c>
      <c r="V99" s="83">
        <v>1</v>
      </c>
      <c r="W99" s="83">
        <v>0</v>
      </c>
      <c r="X99" s="17">
        <v>0</v>
      </c>
      <c r="Y99" t="s">
        <v>60</v>
      </c>
    </row>
    <row r="100" spans="1:25">
      <c r="A100" s="140" t="s">
        <v>93</v>
      </c>
      <c r="B100" s="82">
        <v>0</v>
      </c>
      <c r="C100" s="83">
        <v>0</v>
      </c>
      <c r="D100" s="83">
        <v>0</v>
      </c>
      <c r="E100" s="83">
        <v>0</v>
      </c>
      <c r="F100" s="83">
        <v>1</v>
      </c>
      <c r="G100" s="83">
        <v>0</v>
      </c>
      <c r="H100" s="83">
        <v>0</v>
      </c>
      <c r="I100" s="17">
        <v>0</v>
      </c>
      <c r="J100" s="83">
        <v>0</v>
      </c>
      <c r="K100" s="83">
        <v>0</v>
      </c>
      <c r="L100" s="83">
        <v>0</v>
      </c>
      <c r="M100" s="83">
        <v>1</v>
      </c>
      <c r="N100" s="82">
        <v>0</v>
      </c>
      <c r="O100" s="17">
        <v>1</v>
      </c>
      <c r="P100" s="17">
        <v>0</v>
      </c>
      <c r="Q100" s="82">
        <v>0</v>
      </c>
      <c r="R100" s="83">
        <v>0</v>
      </c>
      <c r="S100" s="83">
        <v>0</v>
      </c>
      <c r="T100" s="17">
        <v>0</v>
      </c>
      <c r="U100" s="83">
        <v>1</v>
      </c>
      <c r="V100" s="83">
        <v>1</v>
      </c>
      <c r="W100" s="83">
        <v>0</v>
      </c>
      <c r="X100" s="17">
        <v>0</v>
      </c>
      <c r="Y100" s="106" t="s">
        <v>523</v>
      </c>
    </row>
    <row r="101" spans="1:25">
      <c r="A101" s="140" t="s">
        <v>93</v>
      </c>
      <c r="B101" s="82">
        <v>0</v>
      </c>
      <c r="C101" s="83">
        <v>0</v>
      </c>
      <c r="D101" s="83">
        <v>0</v>
      </c>
      <c r="E101" s="83">
        <v>0</v>
      </c>
      <c r="F101" s="83">
        <v>1</v>
      </c>
      <c r="G101" s="83">
        <v>0</v>
      </c>
      <c r="H101" s="83">
        <v>0</v>
      </c>
      <c r="I101" s="17">
        <v>0</v>
      </c>
      <c r="J101" s="83">
        <v>0</v>
      </c>
      <c r="K101" s="83">
        <v>0</v>
      </c>
      <c r="L101" s="83">
        <v>0</v>
      </c>
      <c r="M101" s="83">
        <v>1</v>
      </c>
      <c r="N101" s="82">
        <v>0</v>
      </c>
      <c r="O101" s="17">
        <v>1</v>
      </c>
      <c r="P101" s="17">
        <v>0</v>
      </c>
      <c r="Q101" s="82">
        <v>0</v>
      </c>
      <c r="R101" s="83">
        <v>0</v>
      </c>
      <c r="S101" s="83">
        <v>0</v>
      </c>
      <c r="T101" s="17">
        <v>0</v>
      </c>
      <c r="U101" s="83">
        <v>1</v>
      </c>
      <c r="V101" s="83">
        <v>1</v>
      </c>
      <c r="W101" s="83">
        <v>0</v>
      </c>
      <c r="X101" s="17">
        <v>0</v>
      </c>
      <c r="Y101" t="s">
        <v>150</v>
      </c>
    </row>
    <row r="102" spans="1:25" ht="15.75" thickBot="1">
      <c r="A102" s="142" t="s">
        <v>93</v>
      </c>
      <c r="B102" s="18">
        <v>0</v>
      </c>
      <c r="C102" s="19">
        <v>1</v>
      </c>
      <c r="D102" s="19">
        <v>0</v>
      </c>
      <c r="E102" s="19">
        <v>0</v>
      </c>
      <c r="F102" s="19">
        <v>0</v>
      </c>
      <c r="G102" s="19">
        <v>0</v>
      </c>
      <c r="H102" s="19">
        <v>0</v>
      </c>
      <c r="I102" s="20">
        <v>0</v>
      </c>
      <c r="J102" s="19">
        <v>0</v>
      </c>
      <c r="K102" s="19">
        <v>0</v>
      </c>
      <c r="L102" s="19">
        <v>0</v>
      </c>
      <c r="M102" s="19">
        <v>0</v>
      </c>
      <c r="N102" s="18">
        <v>0</v>
      </c>
      <c r="O102" s="20">
        <v>1</v>
      </c>
      <c r="P102" s="20">
        <v>0</v>
      </c>
      <c r="Q102" s="18">
        <v>0</v>
      </c>
      <c r="R102" s="19">
        <v>0</v>
      </c>
      <c r="S102" s="19">
        <v>0</v>
      </c>
      <c r="T102" s="20">
        <v>0</v>
      </c>
      <c r="U102" s="19">
        <v>1</v>
      </c>
      <c r="V102" s="19">
        <v>0</v>
      </c>
      <c r="W102" s="19">
        <v>0</v>
      </c>
      <c r="X102" s="20">
        <v>0</v>
      </c>
      <c r="Y102" t="s">
        <v>151</v>
      </c>
    </row>
    <row r="103" spans="1:25" ht="15.75" thickBot="1">
      <c r="A103" s="140"/>
    </row>
    <row r="104" spans="1:25" ht="77.25" thickBot="1">
      <c r="A104" s="132"/>
      <c r="B104" s="125" t="s">
        <v>135</v>
      </c>
      <c r="C104" s="126" t="s">
        <v>1</v>
      </c>
      <c r="D104" s="126" t="s">
        <v>77</v>
      </c>
      <c r="E104" s="126" t="s">
        <v>80</v>
      </c>
      <c r="F104" s="126" t="s">
        <v>2</v>
      </c>
      <c r="G104" s="127" t="s">
        <v>68</v>
      </c>
      <c r="H104" s="127" t="s">
        <v>138</v>
      </c>
      <c r="I104" s="128" t="s">
        <v>81</v>
      </c>
      <c r="J104" s="126" t="s">
        <v>488</v>
      </c>
      <c r="K104" s="126" t="s">
        <v>489</v>
      </c>
      <c r="L104" s="126" t="s">
        <v>490</v>
      </c>
      <c r="M104" s="126" t="s">
        <v>491</v>
      </c>
      <c r="N104" s="129" t="s">
        <v>520</v>
      </c>
      <c r="O104" s="130" t="s">
        <v>519</v>
      </c>
      <c r="P104" s="131" t="s">
        <v>185</v>
      </c>
      <c r="Q104" s="23" t="s">
        <v>5</v>
      </c>
      <c r="R104" s="22" t="s">
        <v>486</v>
      </c>
      <c r="S104" s="22" t="s">
        <v>487</v>
      </c>
      <c r="T104" s="229" t="s">
        <v>500</v>
      </c>
      <c r="U104" s="22" t="s">
        <v>7</v>
      </c>
      <c r="V104" s="22" t="s">
        <v>501</v>
      </c>
      <c r="W104" s="22" t="s">
        <v>10</v>
      </c>
      <c r="X104" s="229" t="s">
        <v>6</v>
      </c>
    </row>
    <row r="105" spans="1:25" ht="75.75" thickBot="1">
      <c r="A105" s="290" t="s">
        <v>192</v>
      </c>
      <c r="B105" s="147">
        <f>(SUM(B3:B102)/99)*100</f>
        <v>38.383838383838381</v>
      </c>
      <c r="C105" s="147">
        <f t="shared" ref="C105:X105" si="0">(SUM(C3:C102)/99)*100</f>
        <v>12.121212121212121</v>
      </c>
      <c r="D105" s="147">
        <f>(SUM(D3:D102)/99)*100</f>
        <v>4.0404040404040407</v>
      </c>
      <c r="E105" s="147">
        <f t="shared" si="0"/>
        <v>1.0101010101010102</v>
      </c>
      <c r="F105" s="147">
        <f>(SUM(F3:F102)/99)*100</f>
        <v>62.62626262626263</v>
      </c>
      <c r="G105" s="147">
        <f t="shared" si="0"/>
        <v>6.0606060606060606</v>
      </c>
      <c r="H105" s="147">
        <f t="shared" si="0"/>
        <v>3.0303030303030303</v>
      </c>
      <c r="I105" s="147">
        <f t="shared" si="0"/>
        <v>13.131313131313133</v>
      </c>
      <c r="J105" s="146">
        <f t="shared" si="0"/>
        <v>16.161616161616163</v>
      </c>
      <c r="K105" s="147">
        <f t="shared" si="0"/>
        <v>13.131313131313133</v>
      </c>
      <c r="L105" s="147">
        <f t="shared" si="0"/>
        <v>5.0505050505050502</v>
      </c>
      <c r="M105" s="148">
        <f t="shared" si="0"/>
        <v>44.444444444444443</v>
      </c>
      <c r="N105" s="147">
        <f t="shared" si="0"/>
        <v>15.151515151515152</v>
      </c>
      <c r="O105" s="147">
        <f t="shared" si="0"/>
        <v>91.919191919191917</v>
      </c>
      <c r="P105" s="289">
        <f t="shared" si="0"/>
        <v>13.131313131313133</v>
      </c>
      <c r="Q105" s="147">
        <f t="shared" si="0"/>
        <v>6.0606060606060606</v>
      </c>
      <c r="R105" s="147">
        <f t="shared" si="0"/>
        <v>5.0505050505050502</v>
      </c>
      <c r="S105" s="147">
        <f t="shared" si="0"/>
        <v>8.0808080808080813</v>
      </c>
      <c r="T105" s="147">
        <f t="shared" si="0"/>
        <v>12.121212121212121</v>
      </c>
      <c r="U105" s="146">
        <f t="shared" si="0"/>
        <v>92.929292929292927</v>
      </c>
      <c r="V105" s="147">
        <f t="shared" si="0"/>
        <v>56.56565656565656</v>
      </c>
      <c r="W105" s="147">
        <f t="shared" si="0"/>
        <v>9.0909090909090917</v>
      </c>
      <c r="X105" s="148">
        <f t="shared" si="0"/>
        <v>1.0101010101010102</v>
      </c>
    </row>
    <row r="108" spans="1:25" ht="135">
      <c r="B108" s="223" t="s">
        <v>2</v>
      </c>
      <c r="C108" s="223" t="s">
        <v>492</v>
      </c>
      <c r="D108" s="223" t="s">
        <v>493</v>
      </c>
      <c r="E108" s="223" t="s">
        <v>494</v>
      </c>
      <c r="F108" s="223" t="s">
        <v>495</v>
      </c>
      <c r="G108" s="243" t="s">
        <v>497</v>
      </c>
      <c r="H108" s="243" t="s">
        <v>496</v>
      </c>
      <c r="I108" s="223" t="s">
        <v>498</v>
      </c>
      <c r="J108" s="243"/>
      <c r="K108" s="223" t="s">
        <v>491</v>
      </c>
      <c r="L108" s="223" t="s">
        <v>488</v>
      </c>
      <c r="M108" s="223" t="s">
        <v>499</v>
      </c>
      <c r="N108" s="223" t="s">
        <v>490</v>
      </c>
      <c r="R108" s="230" t="s">
        <v>7</v>
      </c>
      <c r="S108" s="231" t="s">
        <v>501</v>
      </c>
      <c r="T108" s="231" t="s">
        <v>500</v>
      </c>
      <c r="U108" s="231" t="s">
        <v>10</v>
      </c>
      <c r="V108" s="231" t="s">
        <v>487</v>
      </c>
      <c r="W108" s="231" t="s">
        <v>5</v>
      </c>
      <c r="X108" s="231" t="s">
        <v>486</v>
      </c>
      <c r="Y108" s="231" t="s">
        <v>6</v>
      </c>
    </row>
    <row r="109" spans="1:25">
      <c r="B109" s="105">
        <f>F105</f>
        <v>62.62626262626263</v>
      </c>
      <c r="C109" s="105">
        <f>B105</f>
        <v>38.383838383838381</v>
      </c>
      <c r="D109" s="105">
        <f>I105</f>
        <v>13.131313131313133</v>
      </c>
      <c r="E109" s="105">
        <f>C105</f>
        <v>12.121212121212121</v>
      </c>
      <c r="F109" s="105">
        <f>G105</f>
        <v>6.0606060606060606</v>
      </c>
      <c r="G109" s="105">
        <f>D105</f>
        <v>4.0404040404040407</v>
      </c>
      <c r="H109" s="105">
        <f>H105</f>
        <v>3.0303030303030303</v>
      </c>
      <c r="I109" s="105">
        <f>E105</f>
        <v>1.0101010101010102</v>
      </c>
      <c r="J109" s="105"/>
      <c r="K109" s="105">
        <f>M105</f>
        <v>44.444444444444443</v>
      </c>
      <c r="L109" s="105">
        <f>J105</f>
        <v>16.161616161616163</v>
      </c>
      <c r="M109" s="105">
        <f>K105</f>
        <v>13.131313131313133</v>
      </c>
      <c r="N109" s="105">
        <f>L105</f>
        <v>5.0505050505050502</v>
      </c>
      <c r="R109" s="232">
        <f>U105</f>
        <v>92.929292929292927</v>
      </c>
      <c r="S109" s="232">
        <f>V105</f>
        <v>56.56565656565656</v>
      </c>
      <c r="T109" s="232">
        <f>T105</f>
        <v>12.121212121212121</v>
      </c>
      <c r="U109" s="232">
        <f>W105</f>
        <v>9.0909090909090917</v>
      </c>
      <c r="V109" s="232">
        <f>S105</f>
        <v>8.0808080808080813</v>
      </c>
      <c r="W109" s="232">
        <f>Q105</f>
        <v>6.0606060606060606</v>
      </c>
      <c r="X109" s="232">
        <f>R105</f>
        <v>5.0505050505050502</v>
      </c>
      <c r="Y109" s="232">
        <f>X105</f>
        <v>1.0101010101010102</v>
      </c>
    </row>
    <row r="119" spans="6:26">
      <c r="F119" t="s">
        <v>83</v>
      </c>
      <c r="G119" t="s">
        <v>186</v>
      </c>
    </row>
    <row r="120" spans="6:26">
      <c r="F120" s="105">
        <f>P105</f>
        <v>13.131313131313133</v>
      </c>
      <c r="G120">
        <f>100-F120</f>
        <v>86.868686868686865</v>
      </c>
      <c r="J120" s="169" t="s">
        <v>50</v>
      </c>
      <c r="K120" s="169" t="s">
        <v>19</v>
      </c>
      <c r="L120" s="169" t="s">
        <v>32</v>
      </c>
      <c r="M120" s="169" t="s">
        <v>22</v>
      </c>
      <c r="N120" s="169" t="s">
        <v>132</v>
      </c>
      <c r="O120" s="169" t="s">
        <v>67</v>
      </c>
      <c r="P120" s="169" t="s">
        <v>42</v>
      </c>
      <c r="Q120" s="169" t="s">
        <v>46</v>
      </c>
      <c r="R120" s="169" t="s">
        <v>93</v>
      </c>
      <c r="S120" s="169"/>
      <c r="T120" s="169"/>
      <c r="U120" s="169"/>
      <c r="V120" s="169"/>
      <c r="W120" s="169"/>
      <c r="X120" s="169"/>
      <c r="Y120" s="169"/>
      <c r="Z120" s="169"/>
    </row>
    <row r="121" spans="6:26">
      <c r="J121" s="169">
        <f>COUNTA(Y81:Y97)</f>
        <v>17</v>
      </c>
      <c r="K121" s="169">
        <f>COUNTA(Y13:Y28)</f>
        <v>16</v>
      </c>
      <c r="L121" s="169">
        <f>COUNTA(Y41:Y53)</f>
        <v>13</v>
      </c>
      <c r="M121" s="169">
        <v>12</v>
      </c>
      <c r="N121" s="169">
        <f>COUNTA(Y54:Y64)</f>
        <v>11</v>
      </c>
      <c r="O121" s="169">
        <f>COUNTA(Y3:Y12)</f>
        <v>10</v>
      </c>
      <c r="P121" s="169">
        <f>COUNTA(Y65:Y73)</f>
        <v>9</v>
      </c>
      <c r="Q121" s="169">
        <v>7</v>
      </c>
      <c r="R121" s="169">
        <f>COUNTA(Q98:Q102)</f>
        <v>5</v>
      </c>
      <c r="S121" s="169"/>
      <c r="T121" s="169"/>
      <c r="U121" s="169"/>
      <c r="V121" s="169"/>
      <c r="W121" s="169"/>
      <c r="X121" s="169"/>
      <c r="Y121" s="169"/>
      <c r="Z121" s="169"/>
    </row>
  </sheetData>
  <mergeCells count="3">
    <mergeCell ref="B1:O1"/>
    <mergeCell ref="Q1:T1"/>
    <mergeCell ref="U1:X1"/>
  </mergeCells>
  <conditionalFormatting sqref="AB1:AB2">
    <cfRule type="iconSet" priority="7">
      <iconSet iconSet="3Symbols2" showValue="0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8" id="{B83E84A9-A8AE-45FA-A7F9-E5388E6D268D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10:O10</xm:sqref>
        </x14:conditionalFormatting>
        <x14:conditionalFormatting xmlns:xm="http://schemas.microsoft.com/office/excel/2006/main">
          <x14:cfRule type="iconSet" priority="17" id="{E3D757DF-9B0B-4AF3-BC0E-2D7838F553C7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9:O9</xm:sqref>
        </x14:conditionalFormatting>
        <x14:conditionalFormatting xmlns:xm="http://schemas.microsoft.com/office/excel/2006/main">
          <x14:cfRule type="iconSet" priority="16" id="{6F9D93A6-0B7E-4123-9A01-C8DCA13E32F9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8:O8</xm:sqref>
        </x14:conditionalFormatting>
        <x14:conditionalFormatting xmlns:xm="http://schemas.microsoft.com/office/excel/2006/main">
          <x14:cfRule type="iconSet" priority="15" id="{8E0EA9D5-22EB-4EB4-9412-6ED0E2E1F74B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7:O7</xm:sqref>
        </x14:conditionalFormatting>
        <x14:conditionalFormatting xmlns:xm="http://schemas.microsoft.com/office/excel/2006/main">
          <x14:cfRule type="iconSet" priority="14" id="{61FFCC5B-2A80-4793-964B-EFFFC986C4C0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6:O6</xm:sqref>
        </x14:conditionalFormatting>
        <x14:conditionalFormatting xmlns:xm="http://schemas.microsoft.com/office/excel/2006/main">
          <x14:cfRule type="iconSet" priority="13" id="{7FA912FB-75A5-405F-8F99-201338F9B31B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12:O12</xm:sqref>
        </x14:conditionalFormatting>
        <x14:conditionalFormatting xmlns:xm="http://schemas.microsoft.com/office/excel/2006/main">
          <x14:cfRule type="iconSet" priority="12" id="{E198A791-E4AD-4830-89B6-48AFB4A6845C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11:O11</xm:sqref>
        </x14:conditionalFormatting>
        <x14:conditionalFormatting xmlns:xm="http://schemas.microsoft.com/office/excel/2006/main">
          <x14:cfRule type="iconSet" priority="11" id="{A677DFA3-FF6A-4E43-89B7-BED4278527F5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3:O37 D87:O87 B88:O102 B39:O39 B41:O51 B81:O86 B53:O79</xm:sqref>
        </x14:conditionalFormatting>
        <x14:conditionalFormatting xmlns:xm="http://schemas.microsoft.com/office/excel/2006/main">
          <x14:cfRule type="iconSet" priority="10" id="{9A9691D0-E0D5-43C6-9D18-DD99E5FCB808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P3:X37 P39:X39 P41:X51 P81:X102 P53:X79</xm:sqref>
        </x14:conditionalFormatting>
        <x14:conditionalFormatting xmlns:xm="http://schemas.microsoft.com/office/excel/2006/main">
          <x14:cfRule type="iconSet" priority="9" id="{9654A1EA-D6AD-4F5E-9738-4196F15E6F74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38:O38</xm:sqref>
        </x14:conditionalFormatting>
        <x14:conditionalFormatting xmlns:xm="http://schemas.microsoft.com/office/excel/2006/main">
          <x14:cfRule type="iconSet" priority="8" id="{74252675-E483-4432-8344-A599DD36B8DF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P38:X38</xm:sqref>
        </x14:conditionalFormatting>
        <x14:conditionalFormatting xmlns:xm="http://schemas.microsoft.com/office/excel/2006/main">
          <x14:cfRule type="iconSet" priority="6" id="{BCD09BEE-A3A6-4C3F-87B7-3C1A56D30091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40:O40</xm:sqref>
        </x14:conditionalFormatting>
        <x14:conditionalFormatting xmlns:xm="http://schemas.microsoft.com/office/excel/2006/main">
          <x14:cfRule type="iconSet" priority="5" id="{96A8A8DA-6C1A-40E8-A08B-2220AA2F784A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P40:X40</xm:sqref>
        </x14:conditionalFormatting>
        <x14:conditionalFormatting xmlns:xm="http://schemas.microsoft.com/office/excel/2006/main">
          <x14:cfRule type="iconSet" priority="4" id="{5B4DA7FA-3845-48BA-8A7B-22AB33C282BD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80:O80</xm:sqref>
        </x14:conditionalFormatting>
        <x14:conditionalFormatting xmlns:xm="http://schemas.microsoft.com/office/excel/2006/main">
          <x14:cfRule type="iconSet" priority="3" id="{ED02F912-1BEE-45E6-9312-B4ED309E63D8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P80:X80</xm:sqref>
        </x14:conditionalFormatting>
        <x14:conditionalFormatting xmlns:xm="http://schemas.microsoft.com/office/excel/2006/main">
          <x14:cfRule type="iconSet" priority="2" id="{F99D27CF-0C78-432A-B8B4-02D7E4B3AD82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B52:O52</xm:sqref>
        </x14:conditionalFormatting>
        <x14:conditionalFormatting xmlns:xm="http://schemas.microsoft.com/office/excel/2006/main">
          <x14:cfRule type="iconSet" priority="1" id="{E17F8ED4-94BA-45A5-BF94-1B0187930524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P52:X5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2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AB154" sqref="AB154"/>
    </sheetView>
  </sheetViews>
  <sheetFormatPr defaultColWidth="9.140625" defaultRowHeight="15"/>
  <cols>
    <col min="1" max="1" width="9.140625" style="169"/>
    <col min="2" max="2" width="12.5703125" style="169" customWidth="1"/>
    <col min="3" max="3" width="8" style="169" customWidth="1"/>
    <col min="4" max="4" width="8.140625" style="169" customWidth="1"/>
    <col min="5" max="5" width="8.7109375" style="169" customWidth="1"/>
    <col min="6" max="6" width="10.42578125" style="169" customWidth="1"/>
    <col min="7" max="10" width="9.140625" style="169"/>
    <col min="11" max="13" width="11.140625" style="169" customWidth="1"/>
    <col min="14" max="14" width="10.5703125" style="169" customWidth="1"/>
    <col min="15" max="15" width="8.7109375" style="169" customWidth="1"/>
    <col min="16" max="16" width="8.5703125" style="169" customWidth="1"/>
    <col min="17" max="17" width="25.42578125" style="178" customWidth="1"/>
    <col min="18" max="18" width="10.28515625" style="169" customWidth="1"/>
    <col min="19" max="19" width="9.140625" style="169"/>
    <col min="20" max="20" width="14.28515625" style="169" bestFit="1" customWidth="1"/>
    <col min="21" max="21" width="9.140625" style="169"/>
    <col min="22" max="22" width="10.85546875" style="169" customWidth="1"/>
    <col min="23" max="29" width="9.140625" style="169"/>
    <col min="30" max="30" width="26.5703125" bestFit="1" customWidth="1"/>
    <col min="31" max="31" width="26.5703125" customWidth="1"/>
    <col min="32" max="32" width="7" customWidth="1"/>
    <col min="33" max="33" width="15.7109375" bestFit="1" customWidth="1"/>
    <col min="34" max="34" width="11.140625" customWidth="1"/>
    <col min="35" max="35" width="18" customWidth="1"/>
    <col min="39" max="39" width="16" bestFit="1" customWidth="1"/>
    <col min="42" max="42" width="13.85546875" bestFit="1" customWidth="1"/>
    <col min="43" max="43" width="13.140625" bestFit="1" customWidth="1"/>
    <col min="44" max="44" width="15.7109375" bestFit="1" customWidth="1"/>
  </cols>
  <sheetData>
    <row r="1" spans="1:39" ht="60.75" customHeight="1" thickBot="1">
      <c r="A1" s="171"/>
      <c r="B1" s="171"/>
      <c r="C1" s="334" t="s">
        <v>4</v>
      </c>
      <c r="D1" s="335"/>
      <c r="E1" s="335"/>
      <c r="F1" s="335"/>
      <c r="G1" s="335"/>
      <c r="H1" s="335"/>
      <c r="I1" s="335"/>
      <c r="J1" s="335"/>
      <c r="K1" s="335"/>
      <c r="L1" s="335"/>
      <c r="M1" s="335"/>
      <c r="N1" s="335"/>
      <c r="O1" s="335"/>
      <c r="P1" s="336"/>
      <c r="Q1" s="182"/>
      <c r="R1" s="183"/>
      <c r="S1" s="183"/>
      <c r="T1" s="183"/>
      <c r="U1" s="183"/>
      <c r="V1" s="291" t="s">
        <v>612</v>
      </c>
      <c r="W1" s="292"/>
      <c r="X1" s="292"/>
      <c r="Y1" s="292"/>
      <c r="Z1" s="292"/>
      <c r="AA1" s="292"/>
      <c r="AB1" s="292"/>
      <c r="AC1" s="293"/>
      <c r="AD1" s="4"/>
      <c r="AE1" s="4"/>
      <c r="AF1" s="4"/>
      <c r="AG1" s="4"/>
      <c r="AH1" s="4"/>
      <c r="AI1" s="4"/>
    </row>
    <row r="2" spans="1:39" ht="21" customHeight="1" thickBot="1">
      <c r="A2" s="171"/>
      <c r="B2" s="171"/>
      <c r="C2" s="221"/>
      <c r="D2" s="206"/>
      <c r="E2" s="206"/>
      <c r="F2" s="206"/>
      <c r="G2" s="206"/>
      <c r="H2" s="206"/>
      <c r="I2" s="206"/>
      <c r="J2" s="207"/>
      <c r="K2" s="291" t="s">
        <v>360</v>
      </c>
      <c r="L2" s="292"/>
      <c r="M2" s="292"/>
      <c r="N2" s="293"/>
      <c r="O2" s="206"/>
      <c r="P2" s="207"/>
      <c r="Q2" s="182"/>
      <c r="R2" s="183"/>
      <c r="S2" s="183"/>
      <c r="T2" s="183"/>
      <c r="U2" s="183"/>
      <c r="V2" s="291" t="s">
        <v>513</v>
      </c>
      <c r="W2" s="292"/>
      <c r="X2" s="292"/>
      <c r="Y2" s="293"/>
      <c r="Z2" s="291" t="s">
        <v>361</v>
      </c>
      <c r="AA2" s="292"/>
      <c r="AB2" s="292"/>
      <c r="AC2" s="293"/>
      <c r="AD2" s="4"/>
      <c r="AE2" s="4"/>
      <c r="AF2" s="208"/>
      <c r="AG2" s="171"/>
      <c r="AH2" s="171"/>
      <c r="AI2" s="171"/>
    </row>
    <row r="3" spans="1:39" ht="103.5" customHeight="1" thickBot="1">
      <c r="A3" s="187" t="s">
        <v>0</v>
      </c>
      <c r="B3" s="187" t="s">
        <v>3</v>
      </c>
      <c r="C3" s="125" t="s">
        <v>502</v>
      </c>
      <c r="D3" s="126" t="s">
        <v>503</v>
      </c>
      <c r="E3" s="126" t="s">
        <v>504</v>
      </c>
      <c r="F3" s="126" t="s">
        <v>505</v>
      </c>
      <c r="G3" s="126" t="s">
        <v>2</v>
      </c>
      <c r="H3" s="127" t="s">
        <v>506</v>
      </c>
      <c r="I3" s="127" t="s">
        <v>508</v>
      </c>
      <c r="J3" s="128" t="s">
        <v>507</v>
      </c>
      <c r="K3" s="126" t="s">
        <v>509</v>
      </c>
      <c r="L3" s="126" t="s">
        <v>78</v>
      </c>
      <c r="M3" s="126" t="s">
        <v>97</v>
      </c>
      <c r="N3" s="126" t="s">
        <v>79</v>
      </c>
      <c r="O3" s="125" t="s">
        <v>510</v>
      </c>
      <c r="P3" s="131" t="s">
        <v>511</v>
      </c>
      <c r="Q3" s="188" t="s">
        <v>193</v>
      </c>
      <c r="R3" s="187" t="s">
        <v>359</v>
      </c>
      <c r="S3" s="187" t="s">
        <v>69</v>
      </c>
      <c r="T3" s="187" t="s">
        <v>70</v>
      </c>
      <c r="U3" s="184" t="s">
        <v>627</v>
      </c>
      <c r="V3" s="187" t="s">
        <v>5</v>
      </c>
      <c r="W3" s="185" t="s">
        <v>516</v>
      </c>
      <c r="X3" s="187" t="s">
        <v>487</v>
      </c>
      <c r="Y3" s="186" t="s">
        <v>500</v>
      </c>
      <c r="Z3" s="186" t="s">
        <v>7</v>
      </c>
      <c r="AA3" s="185" t="s">
        <v>501</v>
      </c>
      <c r="AB3" s="187" t="s">
        <v>10</v>
      </c>
      <c r="AC3" s="185" t="s">
        <v>6</v>
      </c>
      <c r="AD3" s="195" t="s">
        <v>8</v>
      </c>
      <c r="AE3" s="159"/>
      <c r="AF3" s="344" t="s">
        <v>116</v>
      </c>
      <c r="AG3" s="345"/>
      <c r="AH3" s="345"/>
      <c r="AI3" s="346"/>
    </row>
    <row r="4" spans="1:39" ht="45" customHeight="1" thickBot="1">
      <c r="A4" s="313" t="s">
        <v>67</v>
      </c>
      <c r="B4" s="111" t="s">
        <v>457</v>
      </c>
      <c r="C4" s="85">
        <v>1</v>
      </c>
      <c r="D4" s="84">
        <v>0</v>
      </c>
      <c r="E4" s="84">
        <v>0</v>
      </c>
      <c r="F4" s="84">
        <v>0</v>
      </c>
      <c r="G4" s="84">
        <v>0</v>
      </c>
      <c r="H4" s="84">
        <v>0</v>
      </c>
      <c r="I4" s="84">
        <v>0</v>
      </c>
      <c r="J4" s="86">
        <v>0</v>
      </c>
      <c r="K4" s="85">
        <v>0</v>
      </c>
      <c r="L4" s="84">
        <v>0</v>
      </c>
      <c r="M4" s="84">
        <v>0</v>
      </c>
      <c r="N4" s="86">
        <v>0</v>
      </c>
      <c r="O4" s="98">
        <v>0</v>
      </c>
      <c r="P4" s="104">
        <v>1</v>
      </c>
      <c r="Q4" s="165" t="s">
        <v>237</v>
      </c>
      <c r="R4" s="172" t="s">
        <v>17</v>
      </c>
      <c r="S4" s="87" t="s">
        <v>88</v>
      </c>
      <c r="T4" s="88" t="s">
        <v>88</v>
      </c>
      <c r="U4" s="309" t="s">
        <v>186</v>
      </c>
      <c r="V4" s="85" t="s">
        <v>88</v>
      </c>
      <c r="W4" s="84" t="s">
        <v>88</v>
      </c>
      <c r="X4" s="84" t="s">
        <v>88</v>
      </c>
      <c r="Y4" s="86" t="s">
        <v>88</v>
      </c>
      <c r="Z4" s="85">
        <v>0</v>
      </c>
      <c r="AA4" s="84">
        <v>0</v>
      </c>
      <c r="AB4" s="84" t="s">
        <v>88</v>
      </c>
      <c r="AC4" s="86" t="s">
        <v>88</v>
      </c>
      <c r="AD4" s="312" t="s">
        <v>71</v>
      </c>
      <c r="AE4" s="171"/>
      <c r="AF4" s="123">
        <v>1</v>
      </c>
      <c r="AG4" s="123" t="s">
        <v>119</v>
      </c>
      <c r="AH4" s="123">
        <v>1</v>
      </c>
      <c r="AI4" s="123" t="s">
        <v>83</v>
      </c>
    </row>
    <row r="5" spans="1:39" ht="45" customHeight="1" thickBot="1">
      <c r="A5" s="304"/>
      <c r="B5" s="121" t="s">
        <v>437</v>
      </c>
      <c r="C5" s="55">
        <v>1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0</v>
      </c>
      <c r="J5" s="45">
        <v>0</v>
      </c>
      <c r="K5" s="55">
        <v>0</v>
      </c>
      <c r="L5" s="42">
        <v>0</v>
      </c>
      <c r="M5" s="42">
        <v>0</v>
      </c>
      <c r="N5" s="45">
        <v>0</v>
      </c>
      <c r="O5" s="73">
        <v>0</v>
      </c>
      <c r="P5" s="102">
        <v>1</v>
      </c>
      <c r="Q5" s="162" t="s">
        <v>237</v>
      </c>
      <c r="R5" s="32" t="s">
        <v>17</v>
      </c>
      <c r="S5" s="61" t="s">
        <v>88</v>
      </c>
      <c r="T5" s="36" t="s">
        <v>88</v>
      </c>
      <c r="U5" s="310"/>
      <c r="V5" s="55" t="s">
        <v>88</v>
      </c>
      <c r="W5" s="42" t="s">
        <v>88</v>
      </c>
      <c r="X5" s="42" t="s">
        <v>88</v>
      </c>
      <c r="Y5" s="45" t="s">
        <v>88</v>
      </c>
      <c r="Z5" s="55">
        <v>0</v>
      </c>
      <c r="AA5" s="42">
        <v>0</v>
      </c>
      <c r="AB5" s="42" t="s">
        <v>88</v>
      </c>
      <c r="AC5" s="45" t="s">
        <v>88</v>
      </c>
      <c r="AD5" s="302"/>
      <c r="AE5" s="12"/>
      <c r="AF5" s="181">
        <v>0.1</v>
      </c>
      <c r="AG5" s="123" t="s">
        <v>117</v>
      </c>
      <c r="AH5" s="123">
        <v>0</v>
      </c>
      <c r="AI5" s="123" t="s">
        <v>121</v>
      </c>
    </row>
    <row r="6" spans="1:39" ht="45" customHeight="1" thickBot="1">
      <c r="A6" s="304"/>
      <c r="B6" s="121" t="s">
        <v>456</v>
      </c>
      <c r="C6" s="55">
        <v>1</v>
      </c>
      <c r="D6" s="42">
        <v>0</v>
      </c>
      <c r="E6" s="42">
        <v>0</v>
      </c>
      <c r="F6" s="42">
        <v>0</v>
      </c>
      <c r="G6" s="42">
        <v>0</v>
      </c>
      <c r="H6" s="42">
        <v>0</v>
      </c>
      <c r="I6" s="42">
        <v>0</v>
      </c>
      <c r="J6" s="45">
        <v>0</v>
      </c>
      <c r="K6" s="55">
        <v>0</v>
      </c>
      <c r="L6" s="42">
        <v>0</v>
      </c>
      <c r="M6" s="42">
        <v>0</v>
      </c>
      <c r="N6" s="45">
        <v>0</v>
      </c>
      <c r="O6" s="73">
        <v>0</v>
      </c>
      <c r="P6" s="102">
        <v>1</v>
      </c>
      <c r="Q6" s="162" t="s">
        <v>237</v>
      </c>
      <c r="R6" s="32" t="s">
        <v>17</v>
      </c>
      <c r="S6" s="61" t="s">
        <v>88</v>
      </c>
      <c r="T6" s="36" t="s">
        <v>88</v>
      </c>
      <c r="U6" s="310"/>
      <c r="V6" s="55" t="s">
        <v>88</v>
      </c>
      <c r="W6" s="42" t="s">
        <v>88</v>
      </c>
      <c r="X6" s="42" t="s">
        <v>88</v>
      </c>
      <c r="Y6" s="45" t="s">
        <v>88</v>
      </c>
      <c r="Z6" s="55">
        <v>0.1</v>
      </c>
      <c r="AA6" s="42">
        <v>0</v>
      </c>
      <c r="AB6" s="42" t="s">
        <v>88</v>
      </c>
      <c r="AC6" s="45" t="s">
        <v>88</v>
      </c>
      <c r="AD6" s="302"/>
      <c r="AE6" s="12"/>
      <c r="AF6" s="181">
        <v>0</v>
      </c>
      <c r="AG6" s="123" t="s">
        <v>118</v>
      </c>
      <c r="AH6" s="123" t="s">
        <v>88</v>
      </c>
      <c r="AI6" s="124" t="s">
        <v>120</v>
      </c>
    </row>
    <row r="7" spans="1:39" ht="45.75" thickBot="1">
      <c r="A7" s="304"/>
      <c r="B7" s="121" t="s">
        <v>456</v>
      </c>
      <c r="C7" s="56">
        <v>1</v>
      </c>
      <c r="D7" s="43">
        <v>0</v>
      </c>
      <c r="E7" s="43">
        <v>0</v>
      </c>
      <c r="F7" s="43">
        <v>0</v>
      </c>
      <c r="G7" s="43">
        <v>0</v>
      </c>
      <c r="H7" s="44">
        <v>0</v>
      </c>
      <c r="I7" s="43">
        <v>0</v>
      </c>
      <c r="J7" s="57">
        <v>0</v>
      </c>
      <c r="K7" s="56">
        <v>0</v>
      </c>
      <c r="L7" s="43">
        <v>0</v>
      </c>
      <c r="M7" s="43">
        <v>0</v>
      </c>
      <c r="N7" s="49">
        <v>0</v>
      </c>
      <c r="O7" s="189">
        <v>0</v>
      </c>
      <c r="P7" s="167">
        <v>1</v>
      </c>
      <c r="Q7" s="163" t="s">
        <v>238</v>
      </c>
      <c r="R7" s="53" t="s">
        <v>180</v>
      </c>
      <c r="S7" s="62">
        <v>10</v>
      </c>
      <c r="T7" s="63" t="s">
        <v>88</v>
      </c>
      <c r="U7" s="311" t="s">
        <v>186</v>
      </c>
      <c r="V7" s="56" t="s">
        <v>88</v>
      </c>
      <c r="W7" s="43" t="s">
        <v>88</v>
      </c>
      <c r="X7" s="43" t="s">
        <v>88</v>
      </c>
      <c r="Y7" s="49" t="s">
        <v>88</v>
      </c>
      <c r="Z7" s="56">
        <v>0.1</v>
      </c>
      <c r="AA7" s="43">
        <v>0</v>
      </c>
      <c r="AB7" s="43" t="s">
        <v>88</v>
      </c>
      <c r="AC7" s="49" t="s">
        <v>88</v>
      </c>
      <c r="AD7" s="308" t="s">
        <v>179</v>
      </c>
      <c r="AE7" s="213"/>
      <c r="AF7" s="209" t="s">
        <v>362</v>
      </c>
      <c r="AG7" s="181" t="s">
        <v>363</v>
      </c>
      <c r="AH7" s="209" t="s">
        <v>93</v>
      </c>
      <c r="AI7" s="181" t="s">
        <v>371</v>
      </c>
      <c r="AM7" s="113"/>
    </row>
    <row r="8" spans="1:39" ht="45" customHeight="1" thickBot="1">
      <c r="A8" s="304"/>
      <c r="B8" s="121" t="s">
        <v>437</v>
      </c>
      <c r="C8" s="56">
        <v>1</v>
      </c>
      <c r="D8" s="43">
        <v>0</v>
      </c>
      <c r="E8" s="43">
        <v>0</v>
      </c>
      <c r="F8" s="43">
        <v>0</v>
      </c>
      <c r="G8" s="43">
        <v>0</v>
      </c>
      <c r="H8" s="44">
        <v>0</v>
      </c>
      <c r="I8" s="43">
        <v>0</v>
      </c>
      <c r="J8" s="57">
        <v>0</v>
      </c>
      <c r="K8" s="56">
        <v>0</v>
      </c>
      <c r="L8" s="43">
        <v>0</v>
      </c>
      <c r="M8" s="43">
        <v>0</v>
      </c>
      <c r="N8" s="49">
        <v>0</v>
      </c>
      <c r="O8" s="189">
        <v>0</v>
      </c>
      <c r="P8" s="167">
        <v>1</v>
      </c>
      <c r="Q8" s="163" t="s">
        <v>239</v>
      </c>
      <c r="R8" s="53" t="s">
        <v>180</v>
      </c>
      <c r="S8" s="62">
        <v>10</v>
      </c>
      <c r="T8" s="63" t="s">
        <v>88</v>
      </c>
      <c r="U8" s="311"/>
      <c r="V8" s="56" t="s">
        <v>88</v>
      </c>
      <c r="W8" s="43" t="s">
        <v>88</v>
      </c>
      <c r="X8" s="43" t="s">
        <v>88</v>
      </c>
      <c r="Y8" s="49" t="s">
        <v>88</v>
      </c>
      <c r="Z8" s="56">
        <v>0.1</v>
      </c>
      <c r="AA8" s="43">
        <v>0</v>
      </c>
      <c r="AB8" s="43" t="s">
        <v>88</v>
      </c>
      <c r="AC8" s="49" t="s">
        <v>88</v>
      </c>
      <c r="AD8" s="308"/>
      <c r="AE8" s="213"/>
      <c r="AF8" s="209" t="s">
        <v>19</v>
      </c>
      <c r="AG8" s="181" t="s">
        <v>364</v>
      </c>
      <c r="AH8" s="209" t="s">
        <v>410</v>
      </c>
      <c r="AI8" s="17" t="s">
        <v>415</v>
      </c>
    </row>
    <row r="9" spans="1:39" ht="45" customHeight="1" thickBot="1">
      <c r="A9" s="304"/>
      <c r="B9" s="121" t="s">
        <v>448</v>
      </c>
      <c r="C9" s="56">
        <v>1</v>
      </c>
      <c r="D9" s="43">
        <v>0</v>
      </c>
      <c r="E9" s="43">
        <v>0</v>
      </c>
      <c r="F9" s="43">
        <v>0</v>
      </c>
      <c r="G9" s="43">
        <v>0</v>
      </c>
      <c r="H9" s="44">
        <v>0</v>
      </c>
      <c r="I9" s="43">
        <v>0</v>
      </c>
      <c r="J9" s="57">
        <v>0</v>
      </c>
      <c r="K9" s="56">
        <v>0</v>
      </c>
      <c r="L9" s="43">
        <v>0</v>
      </c>
      <c r="M9" s="43">
        <v>0</v>
      </c>
      <c r="N9" s="49">
        <v>0</v>
      </c>
      <c r="O9" s="189">
        <v>0</v>
      </c>
      <c r="P9" s="167">
        <v>1</v>
      </c>
      <c r="Q9" s="163" t="s">
        <v>239</v>
      </c>
      <c r="R9" s="53" t="s">
        <v>180</v>
      </c>
      <c r="S9" s="62">
        <v>10</v>
      </c>
      <c r="T9" s="63" t="s">
        <v>88</v>
      </c>
      <c r="U9" s="311"/>
      <c r="V9" s="56" t="s">
        <v>88</v>
      </c>
      <c r="W9" s="43" t="s">
        <v>88</v>
      </c>
      <c r="X9" s="43" t="s">
        <v>88</v>
      </c>
      <c r="Y9" s="49" t="s">
        <v>88</v>
      </c>
      <c r="Z9" s="56">
        <v>0.1</v>
      </c>
      <c r="AA9" s="43">
        <v>0</v>
      </c>
      <c r="AB9" s="43" t="s">
        <v>88</v>
      </c>
      <c r="AC9" s="49" t="s">
        <v>88</v>
      </c>
      <c r="AD9" s="308"/>
      <c r="AE9" s="213"/>
      <c r="AF9" s="209" t="s">
        <v>22</v>
      </c>
      <c r="AG9" s="181" t="s">
        <v>365</v>
      </c>
      <c r="AH9" s="211" t="s">
        <v>411</v>
      </c>
      <c r="AI9" s="124" t="s">
        <v>418</v>
      </c>
    </row>
    <row r="10" spans="1:39" ht="60.75" thickBot="1">
      <c r="A10" s="304"/>
      <c r="B10" s="121" t="s">
        <v>455</v>
      </c>
      <c r="C10" s="56">
        <v>1</v>
      </c>
      <c r="D10" s="43">
        <v>0</v>
      </c>
      <c r="E10" s="43">
        <v>0</v>
      </c>
      <c r="F10" s="43">
        <v>0</v>
      </c>
      <c r="G10" s="43">
        <v>0</v>
      </c>
      <c r="H10" s="44">
        <v>1</v>
      </c>
      <c r="I10" s="42">
        <v>0</v>
      </c>
      <c r="J10" s="57">
        <v>0</v>
      </c>
      <c r="K10" s="55">
        <v>0</v>
      </c>
      <c r="L10" s="42">
        <v>0</v>
      </c>
      <c r="M10" s="42">
        <v>0</v>
      </c>
      <c r="N10" s="45">
        <v>0</v>
      </c>
      <c r="O10" s="189">
        <v>0</v>
      </c>
      <c r="P10" s="167">
        <v>1</v>
      </c>
      <c r="Q10" s="163" t="s">
        <v>240</v>
      </c>
      <c r="R10" s="53" t="s">
        <v>180</v>
      </c>
      <c r="S10" s="62">
        <v>10</v>
      </c>
      <c r="T10" s="36" t="s">
        <v>88</v>
      </c>
      <c r="U10" s="311"/>
      <c r="V10" s="56" t="s">
        <v>88</v>
      </c>
      <c r="W10" s="43" t="s">
        <v>88</v>
      </c>
      <c r="X10" s="43" t="s">
        <v>88</v>
      </c>
      <c r="Y10" s="49" t="s">
        <v>88</v>
      </c>
      <c r="Z10" s="56">
        <v>1</v>
      </c>
      <c r="AA10" s="43">
        <v>1</v>
      </c>
      <c r="AB10" s="42" t="s">
        <v>88</v>
      </c>
      <c r="AC10" s="45" t="s">
        <v>88</v>
      </c>
      <c r="AD10" s="308"/>
      <c r="AE10" s="213"/>
      <c r="AF10" s="209" t="s">
        <v>32</v>
      </c>
      <c r="AG10" s="181" t="s">
        <v>366</v>
      </c>
      <c r="AH10" s="209" t="s">
        <v>412</v>
      </c>
      <c r="AI10" s="124" t="s">
        <v>417</v>
      </c>
    </row>
    <row r="11" spans="1:39" ht="60.75" thickBot="1">
      <c r="A11" s="304"/>
      <c r="B11" s="192" t="s">
        <v>455</v>
      </c>
      <c r="C11" s="56">
        <v>1</v>
      </c>
      <c r="D11" s="43">
        <v>0</v>
      </c>
      <c r="E11" s="43">
        <v>0</v>
      </c>
      <c r="F11" s="43">
        <v>0</v>
      </c>
      <c r="G11" s="43">
        <v>0</v>
      </c>
      <c r="H11" s="44">
        <v>1</v>
      </c>
      <c r="I11" s="42">
        <v>0</v>
      </c>
      <c r="J11" s="57">
        <v>0</v>
      </c>
      <c r="K11" s="55">
        <v>0</v>
      </c>
      <c r="L11" s="42">
        <v>0</v>
      </c>
      <c r="M11" s="42">
        <v>0</v>
      </c>
      <c r="N11" s="45">
        <v>0</v>
      </c>
      <c r="O11" s="189">
        <v>0</v>
      </c>
      <c r="P11" s="167">
        <v>1</v>
      </c>
      <c r="Q11" s="163" t="s">
        <v>240</v>
      </c>
      <c r="R11" s="53" t="s">
        <v>180</v>
      </c>
      <c r="S11" s="62">
        <v>10</v>
      </c>
      <c r="T11" s="36" t="s">
        <v>88</v>
      </c>
      <c r="U11" s="311"/>
      <c r="V11" s="56" t="s">
        <v>88</v>
      </c>
      <c r="W11" s="43" t="s">
        <v>88</v>
      </c>
      <c r="X11" s="43" t="s">
        <v>88</v>
      </c>
      <c r="Y11" s="49" t="s">
        <v>88</v>
      </c>
      <c r="Z11" s="56">
        <v>1</v>
      </c>
      <c r="AA11" s="43">
        <v>1</v>
      </c>
      <c r="AB11" s="42" t="s">
        <v>88</v>
      </c>
      <c r="AC11" s="45" t="s">
        <v>88</v>
      </c>
      <c r="AD11" s="308"/>
      <c r="AE11" s="213"/>
      <c r="AF11" s="209" t="s">
        <v>132</v>
      </c>
      <c r="AG11" s="181" t="s">
        <v>367</v>
      </c>
      <c r="AH11" s="211" t="s">
        <v>413</v>
      </c>
      <c r="AI11" s="124" t="s">
        <v>416</v>
      </c>
    </row>
    <row r="12" spans="1:39" ht="78" customHeight="1" thickBot="1">
      <c r="A12" s="304"/>
      <c r="B12" s="121" t="s">
        <v>454</v>
      </c>
      <c r="C12" s="56">
        <v>1</v>
      </c>
      <c r="D12" s="43">
        <v>0</v>
      </c>
      <c r="E12" s="43">
        <v>0</v>
      </c>
      <c r="F12" s="43">
        <v>0</v>
      </c>
      <c r="G12" s="43">
        <v>0</v>
      </c>
      <c r="H12" s="44">
        <v>1</v>
      </c>
      <c r="I12" s="42">
        <v>0</v>
      </c>
      <c r="J12" s="57">
        <v>0</v>
      </c>
      <c r="K12" s="55">
        <v>0</v>
      </c>
      <c r="L12" s="42">
        <v>0</v>
      </c>
      <c r="M12" s="42">
        <v>0</v>
      </c>
      <c r="N12" s="45">
        <v>0</v>
      </c>
      <c r="O12" s="189">
        <v>0</v>
      </c>
      <c r="P12" s="167">
        <v>1</v>
      </c>
      <c r="Q12" s="163" t="s">
        <v>240</v>
      </c>
      <c r="R12" s="53" t="s">
        <v>180</v>
      </c>
      <c r="S12" s="62">
        <v>10</v>
      </c>
      <c r="T12" s="36" t="s">
        <v>88</v>
      </c>
      <c r="U12" s="311"/>
      <c r="V12" s="56" t="s">
        <v>88</v>
      </c>
      <c r="W12" s="43" t="s">
        <v>88</v>
      </c>
      <c r="X12" s="43" t="s">
        <v>88</v>
      </c>
      <c r="Y12" s="49" t="s">
        <v>88</v>
      </c>
      <c r="Z12" s="56">
        <v>1</v>
      </c>
      <c r="AA12" s="43">
        <v>1</v>
      </c>
      <c r="AB12" s="42" t="s">
        <v>88</v>
      </c>
      <c r="AC12" s="45" t="s">
        <v>88</v>
      </c>
      <c r="AD12" s="308"/>
      <c r="AE12" s="213"/>
      <c r="AF12" s="209" t="s">
        <v>42</v>
      </c>
      <c r="AG12" s="181" t="s">
        <v>368</v>
      </c>
      <c r="AH12" s="209" t="s">
        <v>414</v>
      </c>
      <c r="AI12" s="123" t="s">
        <v>419</v>
      </c>
    </row>
    <row r="13" spans="1:39" ht="45.75" thickBot="1">
      <c r="A13" s="304"/>
      <c r="B13" s="30"/>
      <c r="C13" s="56">
        <v>0</v>
      </c>
      <c r="D13" s="43">
        <v>0</v>
      </c>
      <c r="E13" s="43">
        <v>0</v>
      </c>
      <c r="F13" s="43">
        <v>0</v>
      </c>
      <c r="G13" s="43">
        <v>1</v>
      </c>
      <c r="H13" s="44">
        <v>0</v>
      </c>
      <c r="I13" s="42">
        <v>0</v>
      </c>
      <c r="J13" s="57">
        <v>0</v>
      </c>
      <c r="K13" s="55">
        <v>0</v>
      </c>
      <c r="L13" s="42">
        <v>0</v>
      </c>
      <c r="M13" s="42">
        <v>1</v>
      </c>
      <c r="N13" s="45">
        <v>0</v>
      </c>
      <c r="O13" s="189">
        <v>0</v>
      </c>
      <c r="P13" s="167">
        <v>1</v>
      </c>
      <c r="Q13" s="163" t="s">
        <v>241</v>
      </c>
      <c r="R13" s="53" t="s">
        <v>180</v>
      </c>
      <c r="S13" s="62">
        <v>10</v>
      </c>
      <c r="T13" s="36" t="s">
        <v>88</v>
      </c>
      <c r="U13" s="311"/>
      <c r="V13" s="56" t="s">
        <v>88</v>
      </c>
      <c r="W13" s="43" t="s">
        <v>88</v>
      </c>
      <c r="X13" s="43" t="s">
        <v>88</v>
      </c>
      <c r="Y13" s="49" t="s">
        <v>88</v>
      </c>
      <c r="Z13" s="56">
        <v>0</v>
      </c>
      <c r="AA13" s="43">
        <v>0</v>
      </c>
      <c r="AB13" s="42" t="s">
        <v>88</v>
      </c>
      <c r="AC13" s="45" t="s">
        <v>88</v>
      </c>
      <c r="AD13" s="308"/>
      <c r="AE13" s="213"/>
      <c r="AF13" s="209" t="s">
        <v>46</v>
      </c>
      <c r="AG13" s="210" t="s">
        <v>369</v>
      </c>
    </row>
    <row r="14" spans="1:39" ht="81.75" customHeight="1" thickBot="1">
      <c r="A14" s="304"/>
      <c r="B14" s="52" t="s">
        <v>447</v>
      </c>
      <c r="C14" s="56">
        <v>1</v>
      </c>
      <c r="D14" s="43">
        <v>0</v>
      </c>
      <c r="E14" s="43">
        <v>0</v>
      </c>
      <c r="F14" s="43">
        <v>0</v>
      </c>
      <c r="G14" s="43">
        <v>0</v>
      </c>
      <c r="H14" s="44">
        <v>0</v>
      </c>
      <c r="I14" s="42">
        <v>0</v>
      </c>
      <c r="J14" s="57">
        <v>0</v>
      </c>
      <c r="K14" s="55">
        <v>0</v>
      </c>
      <c r="L14" s="42">
        <v>0</v>
      </c>
      <c r="M14" s="42">
        <v>0</v>
      </c>
      <c r="N14" s="45">
        <v>0</v>
      </c>
      <c r="O14" s="189">
        <v>0</v>
      </c>
      <c r="P14" s="167">
        <v>1</v>
      </c>
      <c r="Q14" s="163" t="s">
        <v>242</v>
      </c>
      <c r="R14" s="53" t="s">
        <v>180</v>
      </c>
      <c r="S14" s="62">
        <v>10</v>
      </c>
      <c r="T14" s="36" t="s">
        <v>88</v>
      </c>
      <c r="U14" s="311"/>
      <c r="V14" s="56" t="s">
        <v>88</v>
      </c>
      <c r="W14" s="43" t="s">
        <v>88</v>
      </c>
      <c r="X14" s="43" t="s">
        <v>88</v>
      </c>
      <c r="Y14" s="49" t="s">
        <v>88</v>
      </c>
      <c r="Z14" s="56" t="s">
        <v>88</v>
      </c>
      <c r="AA14" s="43">
        <v>1</v>
      </c>
      <c r="AB14" s="42" t="s">
        <v>88</v>
      </c>
      <c r="AC14" s="45" t="s">
        <v>88</v>
      </c>
      <c r="AD14" s="308"/>
      <c r="AE14" s="213"/>
      <c r="AF14" s="209" t="s">
        <v>50</v>
      </c>
      <c r="AG14" s="181" t="s">
        <v>370</v>
      </c>
      <c r="AH14" s="81"/>
      <c r="AI14" s="78"/>
    </row>
    <row r="15" spans="1:39" ht="89.25" customHeight="1">
      <c r="A15" s="304"/>
      <c r="B15" s="30"/>
      <c r="C15" s="56">
        <v>0</v>
      </c>
      <c r="D15" s="43">
        <v>0</v>
      </c>
      <c r="E15" s="43">
        <v>0</v>
      </c>
      <c r="F15" s="43">
        <v>0</v>
      </c>
      <c r="G15" s="43">
        <v>1</v>
      </c>
      <c r="H15" s="44">
        <v>0</v>
      </c>
      <c r="I15" s="42">
        <v>0</v>
      </c>
      <c r="J15" s="57">
        <v>0</v>
      </c>
      <c r="K15" s="56">
        <v>0</v>
      </c>
      <c r="L15" s="43">
        <v>0</v>
      </c>
      <c r="M15" s="43">
        <v>1</v>
      </c>
      <c r="N15" s="49">
        <v>0</v>
      </c>
      <c r="O15" s="189">
        <v>0</v>
      </c>
      <c r="P15" s="167">
        <v>1</v>
      </c>
      <c r="Q15" s="163" t="s">
        <v>241</v>
      </c>
      <c r="R15" s="53" t="s">
        <v>29</v>
      </c>
      <c r="S15" s="62">
        <v>10</v>
      </c>
      <c r="T15" s="36" t="s">
        <v>88</v>
      </c>
      <c r="U15" s="311" t="s">
        <v>186</v>
      </c>
      <c r="V15" s="56" t="s">
        <v>88</v>
      </c>
      <c r="W15" s="43" t="s">
        <v>88</v>
      </c>
      <c r="X15" s="43" t="s">
        <v>88</v>
      </c>
      <c r="Y15" s="49" t="s">
        <v>88</v>
      </c>
      <c r="Z15" s="56" t="s">
        <v>88</v>
      </c>
      <c r="AA15" s="43">
        <v>0</v>
      </c>
      <c r="AB15" s="42" t="s">
        <v>88</v>
      </c>
      <c r="AC15" s="45" t="s">
        <v>88</v>
      </c>
      <c r="AD15" s="308" t="s">
        <v>14</v>
      </c>
      <c r="AE15" s="78"/>
    </row>
    <row r="16" spans="1:39" ht="63" customHeight="1">
      <c r="A16" s="304"/>
      <c r="B16" s="52" t="s">
        <v>447</v>
      </c>
      <c r="C16" s="56">
        <v>1</v>
      </c>
      <c r="D16" s="43">
        <v>0</v>
      </c>
      <c r="E16" s="43">
        <v>0</v>
      </c>
      <c r="F16" s="43">
        <v>0</v>
      </c>
      <c r="G16" s="43">
        <v>0</v>
      </c>
      <c r="H16" s="44">
        <v>0</v>
      </c>
      <c r="I16" s="42">
        <v>0</v>
      </c>
      <c r="J16" s="57">
        <v>0</v>
      </c>
      <c r="K16" s="55">
        <v>0</v>
      </c>
      <c r="L16" s="42">
        <v>0</v>
      </c>
      <c r="M16" s="42">
        <v>0</v>
      </c>
      <c r="N16" s="45">
        <v>0</v>
      </c>
      <c r="O16" s="189">
        <v>0</v>
      </c>
      <c r="P16" s="167">
        <v>1</v>
      </c>
      <c r="Q16" s="163" t="s">
        <v>243</v>
      </c>
      <c r="R16" s="53" t="s">
        <v>29</v>
      </c>
      <c r="S16" s="62">
        <v>10</v>
      </c>
      <c r="T16" s="36" t="s">
        <v>88</v>
      </c>
      <c r="U16" s="311"/>
      <c r="V16" s="56" t="s">
        <v>88</v>
      </c>
      <c r="W16" s="43" t="s">
        <v>88</v>
      </c>
      <c r="X16" s="43" t="s">
        <v>88</v>
      </c>
      <c r="Y16" s="49" t="s">
        <v>88</v>
      </c>
      <c r="Z16" s="56" t="s">
        <v>88</v>
      </c>
      <c r="AA16" s="43">
        <v>0</v>
      </c>
      <c r="AB16" s="42" t="s">
        <v>88</v>
      </c>
      <c r="AC16" s="45" t="s">
        <v>88</v>
      </c>
      <c r="AD16" s="308"/>
      <c r="AE16" s="78"/>
      <c r="AG16" s="99"/>
    </row>
    <row r="17" spans="1:33" ht="90" customHeight="1">
      <c r="A17" s="304"/>
      <c r="B17" s="52" t="s">
        <v>474</v>
      </c>
      <c r="C17" s="56">
        <v>1</v>
      </c>
      <c r="D17" s="43">
        <v>0</v>
      </c>
      <c r="E17" s="43">
        <v>0</v>
      </c>
      <c r="F17" s="43">
        <v>0</v>
      </c>
      <c r="G17" s="43">
        <v>0</v>
      </c>
      <c r="H17" s="44">
        <v>1</v>
      </c>
      <c r="I17" s="42">
        <v>0</v>
      </c>
      <c r="J17" s="57">
        <v>0</v>
      </c>
      <c r="K17" s="55">
        <v>0</v>
      </c>
      <c r="L17" s="42">
        <v>0</v>
      </c>
      <c r="M17" s="42">
        <v>0</v>
      </c>
      <c r="N17" s="45">
        <v>0</v>
      </c>
      <c r="O17" s="189">
        <v>0</v>
      </c>
      <c r="P17" s="167">
        <v>1</v>
      </c>
      <c r="Q17" s="163" t="s">
        <v>244</v>
      </c>
      <c r="R17" s="53" t="s">
        <v>29</v>
      </c>
      <c r="S17" s="62">
        <v>10</v>
      </c>
      <c r="T17" s="36" t="s">
        <v>88</v>
      </c>
      <c r="U17" s="311"/>
      <c r="V17" s="56" t="s">
        <v>88</v>
      </c>
      <c r="W17" s="43" t="s">
        <v>88</v>
      </c>
      <c r="X17" s="43" t="s">
        <v>88</v>
      </c>
      <c r="Y17" s="49" t="s">
        <v>88</v>
      </c>
      <c r="Z17" s="56" t="s">
        <v>88</v>
      </c>
      <c r="AA17" s="43">
        <v>1</v>
      </c>
      <c r="AB17" s="42">
        <v>1</v>
      </c>
      <c r="AC17" s="45" t="s">
        <v>88</v>
      </c>
      <c r="AD17" s="308"/>
      <c r="AE17" s="78"/>
      <c r="AG17" s="2"/>
    </row>
    <row r="18" spans="1:33" ht="45" customHeight="1">
      <c r="A18" s="304"/>
      <c r="B18" s="29" t="s">
        <v>432</v>
      </c>
      <c r="C18" s="55">
        <v>0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0</v>
      </c>
      <c r="J18" s="45">
        <v>1</v>
      </c>
      <c r="K18" s="55">
        <v>0</v>
      </c>
      <c r="L18" s="42">
        <v>0</v>
      </c>
      <c r="M18" s="42">
        <v>0</v>
      </c>
      <c r="N18" s="45">
        <v>0</v>
      </c>
      <c r="O18" s="73">
        <v>1</v>
      </c>
      <c r="P18" s="102">
        <v>0</v>
      </c>
      <c r="Q18" s="162" t="s">
        <v>196</v>
      </c>
      <c r="R18" s="32" t="s">
        <v>73</v>
      </c>
      <c r="S18" s="61">
        <v>0</v>
      </c>
      <c r="T18" s="36" t="s">
        <v>88</v>
      </c>
      <c r="U18" s="109" t="s">
        <v>186</v>
      </c>
      <c r="V18" s="55">
        <v>1</v>
      </c>
      <c r="W18" s="43" t="s">
        <v>88</v>
      </c>
      <c r="X18" s="43">
        <v>0.1</v>
      </c>
      <c r="Y18" s="49" t="s">
        <v>88</v>
      </c>
      <c r="Z18" s="55" t="s">
        <v>88</v>
      </c>
      <c r="AA18" s="42" t="s">
        <v>88</v>
      </c>
      <c r="AB18" s="42" t="s">
        <v>88</v>
      </c>
      <c r="AC18" s="45" t="s">
        <v>88</v>
      </c>
      <c r="AD18" s="32" t="s">
        <v>64</v>
      </c>
      <c r="AE18" s="78"/>
      <c r="AG18" s="2"/>
    </row>
    <row r="19" spans="1:33" ht="58.5" customHeight="1">
      <c r="A19" s="304"/>
      <c r="B19" s="29"/>
      <c r="C19" s="55">
        <v>0</v>
      </c>
      <c r="D19" s="42">
        <v>0</v>
      </c>
      <c r="E19" s="42">
        <v>0</v>
      </c>
      <c r="F19" s="42">
        <v>0</v>
      </c>
      <c r="G19" s="42">
        <v>1</v>
      </c>
      <c r="H19" s="42">
        <v>0</v>
      </c>
      <c r="I19" s="42">
        <v>0</v>
      </c>
      <c r="J19" s="45">
        <v>0</v>
      </c>
      <c r="K19" s="55">
        <v>1</v>
      </c>
      <c r="L19" s="42">
        <v>0</v>
      </c>
      <c r="M19" s="42">
        <v>0</v>
      </c>
      <c r="N19" s="45">
        <v>0</v>
      </c>
      <c r="O19" s="73">
        <v>0</v>
      </c>
      <c r="P19" s="102">
        <v>1</v>
      </c>
      <c r="Q19" s="162" t="s">
        <v>245</v>
      </c>
      <c r="R19" s="32" t="s">
        <v>20</v>
      </c>
      <c r="S19" s="61">
        <v>0.6</v>
      </c>
      <c r="T19" s="36" t="s">
        <v>88</v>
      </c>
      <c r="U19" s="310" t="s">
        <v>186</v>
      </c>
      <c r="V19" s="56" t="s">
        <v>88</v>
      </c>
      <c r="W19" s="43" t="s">
        <v>88</v>
      </c>
      <c r="X19" s="43" t="s">
        <v>88</v>
      </c>
      <c r="Y19" s="49" t="s">
        <v>88</v>
      </c>
      <c r="Z19" s="55">
        <v>0.1</v>
      </c>
      <c r="AA19" s="42">
        <v>0</v>
      </c>
      <c r="AB19" s="42" t="s">
        <v>88</v>
      </c>
      <c r="AC19" s="45" t="s">
        <v>88</v>
      </c>
      <c r="AD19" s="302" t="s">
        <v>11</v>
      </c>
      <c r="AE19" s="171"/>
      <c r="AG19" s="2"/>
    </row>
    <row r="20" spans="1:33" ht="45">
      <c r="A20" s="304"/>
      <c r="B20" s="52" t="s">
        <v>475</v>
      </c>
      <c r="C20" s="55">
        <v>1</v>
      </c>
      <c r="D20" s="42">
        <v>0</v>
      </c>
      <c r="E20" s="42">
        <v>0</v>
      </c>
      <c r="F20" s="42">
        <v>0</v>
      </c>
      <c r="G20" s="42">
        <v>0</v>
      </c>
      <c r="H20" s="38">
        <v>0</v>
      </c>
      <c r="I20" s="42">
        <v>0</v>
      </c>
      <c r="J20" s="36">
        <v>0</v>
      </c>
      <c r="K20" s="55">
        <v>0</v>
      </c>
      <c r="L20" s="42">
        <v>0</v>
      </c>
      <c r="M20" s="42">
        <v>0</v>
      </c>
      <c r="N20" s="45">
        <v>0</v>
      </c>
      <c r="O20" s="73">
        <v>0</v>
      </c>
      <c r="P20" s="102">
        <v>1</v>
      </c>
      <c r="Q20" s="162" t="s">
        <v>246</v>
      </c>
      <c r="R20" s="32" t="s">
        <v>20</v>
      </c>
      <c r="S20" s="61">
        <v>0.6</v>
      </c>
      <c r="T20" s="36" t="s">
        <v>88</v>
      </c>
      <c r="U20" s="310"/>
      <c r="V20" s="56" t="s">
        <v>88</v>
      </c>
      <c r="W20" s="43" t="s">
        <v>88</v>
      </c>
      <c r="X20" s="43" t="s">
        <v>88</v>
      </c>
      <c r="Y20" s="49" t="s">
        <v>88</v>
      </c>
      <c r="Z20" s="55">
        <v>0.1</v>
      </c>
      <c r="AA20" s="42">
        <v>0</v>
      </c>
      <c r="AB20" s="42">
        <v>0</v>
      </c>
      <c r="AC20" s="45" t="s">
        <v>88</v>
      </c>
      <c r="AD20" s="302"/>
      <c r="AE20" s="171"/>
      <c r="AG20" s="75"/>
    </row>
    <row r="21" spans="1:33" ht="60">
      <c r="A21" s="304"/>
      <c r="B21" s="52"/>
      <c r="C21" s="56">
        <v>0</v>
      </c>
      <c r="D21" s="43">
        <v>0</v>
      </c>
      <c r="E21" s="43">
        <v>0</v>
      </c>
      <c r="F21" s="43">
        <v>0</v>
      </c>
      <c r="G21" s="43">
        <v>1</v>
      </c>
      <c r="H21" s="43">
        <v>0</v>
      </c>
      <c r="I21" s="42">
        <v>0</v>
      </c>
      <c r="J21" s="49">
        <v>0</v>
      </c>
      <c r="K21" s="56">
        <v>0</v>
      </c>
      <c r="L21" s="43">
        <v>0</v>
      </c>
      <c r="M21" s="43">
        <v>0</v>
      </c>
      <c r="N21" s="49">
        <v>1</v>
      </c>
      <c r="O21" s="189">
        <v>0</v>
      </c>
      <c r="P21" s="167">
        <v>1</v>
      </c>
      <c r="Q21" s="163" t="s">
        <v>247</v>
      </c>
      <c r="R21" s="53" t="s">
        <v>63</v>
      </c>
      <c r="S21" s="62" t="s">
        <v>74</v>
      </c>
      <c r="T21" s="36" t="s">
        <v>88</v>
      </c>
      <c r="U21" s="310" t="s">
        <v>186</v>
      </c>
      <c r="V21" s="56" t="s">
        <v>88</v>
      </c>
      <c r="W21" s="43" t="s">
        <v>88</v>
      </c>
      <c r="X21" s="43" t="s">
        <v>88</v>
      </c>
      <c r="Y21" s="49" t="s">
        <v>88</v>
      </c>
      <c r="Z21" s="56">
        <v>0.1</v>
      </c>
      <c r="AA21" s="43">
        <v>1</v>
      </c>
      <c r="AB21" s="42" t="s">
        <v>88</v>
      </c>
      <c r="AC21" s="45" t="s">
        <v>88</v>
      </c>
      <c r="AD21" s="302" t="s">
        <v>523</v>
      </c>
      <c r="AE21" s="171"/>
    </row>
    <row r="22" spans="1:33" ht="60">
      <c r="A22" s="304"/>
      <c r="B22" s="52" t="s">
        <v>447</v>
      </c>
      <c r="C22" s="56">
        <v>0</v>
      </c>
      <c r="D22" s="43">
        <v>1</v>
      </c>
      <c r="E22" s="43">
        <v>0</v>
      </c>
      <c r="F22" s="43">
        <v>0</v>
      </c>
      <c r="G22" s="43">
        <v>1</v>
      </c>
      <c r="H22" s="43">
        <v>0</v>
      </c>
      <c r="I22" s="42">
        <v>0</v>
      </c>
      <c r="J22" s="49">
        <v>0</v>
      </c>
      <c r="K22" s="56">
        <v>0</v>
      </c>
      <c r="L22" s="43">
        <v>0</v>
      </c>
      <c r="M22" s="43">
        <v>0</v>
      </c>
      <c r="N22" s="49">
        <v>1</v>
      </c>
      <c r="O22" s="189">
        <v>0</v>
      </c>
      <c r="P22" s="167">
        <v>1</v>
      </c>
      <c r="Q22" s="163" t="s">
        <v>248</v>
      </c>
      <c r="R22" s="53" t="s">
        <v>63</v>
      </c>
      <c r="S22" s="62" t="s">
        <v>74</v>
      </c>
      <c r="T22" s="63" t="s">
        <v>88</v>
      </c>
      <c r="U22" s="310"/>
      <c r="V22" s="56" t="s">
        <v>88</v>
      </c>
      <c r="W22" s="43" t="s">
        <v>88</v>
      </c>
      <c r="X22" s="43" t="s">
        <v>88</v>
      </c>
      <c r="Y22" s="49" t="s">
        <v>88</v>
      </c>
      <c r="Z22" s="56">
        <v>0</v>
      </c>
      <c r="AA22" s="43">
        <v>0</v>
      </c>
      <c r="AB22" s="42" t="s">
        <v>88</v>
      </c>
      <c r="AC22" s="45" t="s">
        <v>88</v>
      </c>
      <c r="AD22" s="302"/>
      <c r="AE22" s="171"/>
    </row>
    <row r="23" spans="1:33" ht="60">
      <c r="A23" s="304"/>
      <c r="B23" s="52" t="s">
        <v>453</v>
      </c>
      <c r="C23" s="56">
        <v>1</v>
      </c>
      <c r="D23" s="43">
        <v>0</v>
      </c>
      <c r="E23" s="43">
        <v>0</v>
      </c>
      <c r="F23" s="43">
        <v>0</v>
      </c>
      <c r="G23" s="43">
        <v>0</v>
      </c>
      <c r="H23" s="43">
        <v>0</v>
      </c>
      <c r="I23" s="42">
        <v>0</v>
      </c>
      <c r="J23" s="49">
        <v>0</v>
      </c>
      <c r="K23" s="55">
        <v>0</v>
      </c>
      <c r="L23" s="42">
        <v>1</v>
      </c>
      <c r="M23" s="42">
        <v>0</v>
      </c>
      <c r="N23" s="45">
        <v>0</v>
      </c>
      <c r="O23" s="189">
        <v>0</v>
      </c>
      <c r="P23" s="167">
        <v>1</v>
      </c>
      <c r="Q23" s="163" t="s">
        <v>249</v>
      </c>
      <c r="R23" s="53" t="s">
        <v>178</v>
      </c>
      <c r="S23" s="62" t="s">
        <v>88</v>
      </c>
      <c r="T23" s="63" t="s">
        <v>88</v>
      </c>
      <c r="U23" s="310" t="s">
        <v>186</v>
      </c>
      <c r="V23" s="56" t="s">
        <v>88</v>
      </c>
      <c r="W23" s="43" t="s">
        <v>88</v>
      </c>
      <c r="X23" s="43" t="s">
        <v>88</v>
      </c>
      <c r="Y23" s="49" t="s">
        <v>88</v>
      </c>
      <c r="Z23" s="56">
        <v>0</v>
      </c>
      <c r="AA23" s="42" t="s">
        <v>88</v>
      </c>
      <c r="AB23" s="42" t="s">
        <v>88</v>
      </c>
      <c r="AC23" s="45" t="s">
        <v>88</v>
      </c>
      <c r="AD23" s="302" t="s">
        <v>15</v>
      </c>
      <c r="AE23" s="171"/>
    </row>
    <row r="24" spans="1:33" ht="60">
      <c r="A24" s="304"/>
      <c r="B24" s="52" t="s">
        <v>443</v>
      </c>
      <c r="C24" s="56">
        <v>1</v>
      </c>
      <c r="D24" s="43">
        <v>0</v>
      </c>
      <c r="E24" s="43">
        <v>0</v>
      </c>
      <c r="F24" s="43">
        <v>0</v>
      </c>
      <c r="G24" s="43">
        <v>0</v>
      </c>
      <c r="H24" s="43">
        <v>0</v>
      </c>
      <c r="I24" s="42">
        <v>0</v>
      </c>
      <c r="J24" s="49">
        <v>0</v>
      </c>
      <c r="K24" s="55">
        <v>0</v>
      </c>
      <c r="L24" s="42">
        <v>1</v>
      </c>
      <c r="M24" s="42">
        <v>0</v>
      </c>
      <c r="N24" s="45">
        <v>0</v>
      </c>
      <c r="O24" s="189">
        <v>0</v>
      </c>
      <c r="P24" s="167">
        <v>1</v>
      </c>
      <c r="Q24" s="163" t="s">
        <v>469</v>
      </c>
      <c r="R24" s="53" t="s">
        <v>178</v>
      </c>
      <c r="S24" s="62" t="s">
        <v>88</v>
      </c>
      <c r="T24" s="63" t="s">
        <v>88</v>
      </c>
      <c r="U24" s="310"/>
      <c r="V24" s="56" t="s">
        <v>88</v>
      </c>
      <c r="W24" s="43" t="s">
        <v>88</v>
      </c>
      <c r="X24" s="43" t="s">
        <v>88</v>
      </c>
      <c r="Y24" s="49" t="s">
        <v>88</v>
      </c>
      <c r="Z24" s="56">
        <v>0</v>
      </c>
      <c r="AA24" s="42" t="s">
        <v>88</v>
      </c>
      <c r="AB24" s="42" t="s">
        <v>88</v>
      </c>
      <c r="AC24" s="45" t="s">
        <v>88</v>
      </c>
      <c r="AD24" s="302"/>
      <c r="AE24" s="171"/>
    </row>
    <row r="25" spans="1:33" ht="60">
      <c r="A25" s="304"/>
      <c r="B25" s="52" t="s">
        <v>476</v>
      </c>
      <c r="C25" s="56">
        <v>1</v>
      </c>
      <c r="D25" s="43">
        <v>0</v>
      </c>
      <c r="E25" s="43">
        <v>0</v>
      </c>
      <c r="F25" s="43">
        <v>0</v>
      </c>
      <c r="G25" s="43">
        <v>0</v>
      </c>
      <c r="H25" s="43">
        <v>0</v>
      </c>
      <c r="I25" s="42">
        <v>0</v>
      </c>
      <c r="J25" s="49">
        <v>0</v>
      </c>
      <c r="K25" s="55">
        <v>0</v>
      </c>
      <c r="L25" s="42">
        <v>1</v>
      </c>
      <c r="M25" s="42">
        <v>0</v>
      </c>
      <c r="N25" s="45">
        <v>0</v>
      </c>
      <c r="O25" s="189">
        <v>0</v>
      </c>
      <c r="P25" s="167">
        <v>1</v>
      </c>
      <c r="Q25" s="163" t="s">
        <v>249</v>
      </c>
      <c r="R25" s="53" t="s">
        <v>178</v>
      </c>
      <c r="S25" s="62" t="s">
        <v>88</v>
      </c>
      <c r="T25" s="63" t="s">
        <v>88</v>
      </c>
      <c r="U25" s="310"/>
      <c r="V25" s="56" t="s">
        <v>88</v>
      </c>
      <c r="W25" s="43" t="s">
        <v>88</v>
      </c>
      <c r="X25" s="43" t="s">
        <v>88</v>
      </c>
      <c r="Y25" s="49" t="s">
        <v>88</v>
      </c>
      <c r="Z25" s="56">
        <v>0</v>
      </c>
      <c r="AA25" s="42" t="s">
        <v>88</v>
      </c>
      <c r="AB25" s="42" t="s">
        <v>88</v>
      </c>
      <c r="AC25" s="45" t="s">
        <v>88</v>
      </c>
      <c r="AD25" s="302"/>
      <c r="AE25" s="171"/>
    </row>
    <row r="26" spans="1:33" ht="60">
      <c r="A26" s="304"/>
      <c r="B26" s="32" t="s">
        <v>454</v>
      </c>
      <c r="C26" s="56">
        <v>1</v>
      </c>
      <c r="D26" s="43">
        <v>0</v>
      </c>
      <c r="E26" s="43">
        <v>0</v>
      </c>
      <c r="F26" s="43">
        <v>0</v>
      </c>
      <c r="G26" s="43">
        <v>0</v>
      </c>
      <c r="H26" s="43">
        <v>0</v>
      </c>
      <c r="I26" s="42">
        <v>0</v>
      </c>
      <c r="J26" s="49">
        <v>0</v>
      </c>
      <c r="K26" s="55">
        <v>0</v>
      </c>
      <c r="L26" s="42">
        <v>11</v>
      </c>
      <c r="M26" s="42">
        <v>0</v>
      </c>
      <c r="N26" s="45">
        <v>0</v>
      </c>
      <c r="O26" s="189">
        <v>0</v>
      </c>
      <c r="P26" s="167">
        <v>1</v>
      </c>
      <c r="Q26" s="163" t="s">
        <v>249</v>
      </c>
      <c r="R26" s="53" t="s">
        <v>178</v>
      </c>
      <c r="S26" s="62" t="s">
        <v>88</v>
      </c>
      <c r="T26" s="63" t="s">
        <v>88</v>
      </c>
      <c r="U26" s="310"/>
      <c r="V26" s="56" t="s">
        <v>88</v>
      </c>
      <c r="W26" s="43" t="s">
        <v>88</v>
      </c>
      <c r="X26" s="43" t="s">
        <v>88</v>
      </c>
      <c r="Y26" s="49" t="s">
        <v>88</v>
      </c>
      <c r="Z26" s="55">
        <v>0</v>
      </c>
      <c r="AA26" s="42" t="s">
        <v>88</v>
      </c>
      <c r="AB26" s="42" t="s">
        <v>88</v>
      </c>
      <c r="AC26" s="45" t="s">
        <v>88</v>
      </c>
      <c r="AD26" s="302"/>
      <c r="AE26" s="171"/>
    </row>
    <row r="27" spans="1:33" ht="45">
      <c r="A27" s="304"/>
      <c r="B27" s="52" t="s">
        <v>476</v>
      </c>
      <c r="C27" s="56">
        <v>1</v>
      </c>
      <c r="D27" s="43">
        <v>0</v>
      </c>
      <c r="E27" s="43">
        <v>0</v>
      </c>
      <c r="F27" s="43">
        <v>0</v>
      </c>
      <c r="G27" s="43">
        <v>0</v>
      </c>
      <c r="H27" s="43">
        <v>0</v>
      </c>
      <c r="I27" s="42">
        <v>0</v>
      </c>
      <c r="J27" s="49">
        <v>0</v>
      </c>
      <c r="K27" s="55">
        <v>0</v>
      </c>
      <c r="L27" s="42">
        <v>1</v>
      </c>
      <c r="M27" s="42">
        <v>0</v>
      </c>
      <c r="N27" s="45">
        <v>0</v>
      </c>
      <c r="O27" s="189">
        <v>0</v>
      </c>
      <c r="P27" s="167">
        <v>1</v>
      </c>
      <c r="Q27" s="163" t="s">
        <v>250</v>
      </c>
      <c r="R27" s="53" t="s">
        <v>21</v>
      </c>
      <c r="S27" s="62" t="s">
        <v>88</v>
      </c>
      <c r="T27" s="63" t="s">
        <v>88</v>
      </c>
      <c r="U27" s="310"/>
      <c r="V27" s="56" t="s">
        <v>88</v>
      </c>
      <c r="W27" s="43" t="s">
        <v>88</v>
      </c>
      <c r="X27" s="43" t="s">
        <v>88</v>
      </c>
      <c r="Y27" s="49" t="s">
        <v>88</v>
      </c>
      <c r="Z27" s="55">
        <v>0</v>
      </c>
      <c r="AA27" s="42" t="s">
        <v>88</v>
      </c>
      <c r="AB27" s="42" t="s">
        <v>88</v>
      </c>
      <c r="AC27" s="45" t="s">
        <v>88</v>
      </c>
      <c r="AD27" s="302"/>
      <c r="AE27" s="171"/>
    </row>
    <row r="28" spans="1:33" ht="45.75" customHeight="1">
      <c r="A28" s="304"/>
      <c r="B28" s="52" t="s">
        <v>443</v>
      </c>
      <c r="C28" s="56">
        <v>1</v>
      </c>
      <c r="D28" s="43">
        <v>0</v>
      </c>
      <c r="E28" s="43">
        <v>0</v>
      </c>
      <c r="F28" s="43">
        <v>0</v>
      </c>
      <c r="G28" s="43">
        <v>0</v>
      </c>
      <c r="H28" s="43">
        <v>0</v>
      </c>
      <c r="I28" s="42">
        <v>0</v>
      </c>
      <c r="J28" s="49">
        <v>0</v>
      </c>
      <c r="K28" s="55">
        <v>0</v>
      </c>
      <c r="L28" s="42">
        <v>1</v>
      </c>
      <c r="M28" s="42">
        <v>0</v>
      </c>
      <c r="N28" s="45">
        <v>0</v>
      </c>
      <c r="O28" s="189">
        <v>0</v>
      </c>
      <c r="P28" s="167">
        <v>1</v>
      </c>
      <c r="Q28" s="162" t="s">
        <v>199</v>
      </c>
      <c r="R28" s="32" t="s">
        <v>21</v>
      </c>
      <c r="S28" s="62">
        <v>3.1</v>
      </c>
      <c r="T28" s="63" t="s">
        <v>88</v>
      </c>
      <c r="U28" s="310" t="s">
        <v>186</v>
      </c>
      <c r="V28" s="56" t="s">
        <v>88</v>
      </c>
      <c r="W28" s="43" t="s">
        <v>88</v>
      </c>
      <c r="X28" s="43" t="s">
        <v>88</v>
      </c>
      <c r="Y28" s="49">
        <v>0</v>
      </c>
      <c r="Z28" s="55">
        <v>0</v>
      </c>
      <c r="AA28" s="42">
        <v>0</v>
      </c>
      <c r="AB28" s="42" t="s">
        <v>88</v>
      </c>
      <c r="AC28" s="45" t="s">
        <v>88</v>
      </c>
      <c r="AD28" s="302" t="s">
        <v>13</v>
      </c>
      <c r="AE28" s="171"/>
    </row>
    <row r="29" spans="1:33" ht="45">
      <c r="A29" s="304"/>
      <c r="B29" s="52" t="s">
        <v>456</v>
      </c>
      <c r="C29" s="56">
        <v>1</v>
      </c>
      <c r="D29" s="43">
        <v>0</v>
      </c>
      <c r="E29" s="43">
        <v>0</v>
      </c>
      <c r="F29" s="43">
        <v>0</v>
      </c>
      <c r="G29" s="43">
        <v>0</v>
      </c>
      <c r="H29" s="43">
        <v>0</v>
      </c>
      <c r="I29" s="42">
        <v>0</v>
      </c>
      <c r="J29" s="49">
        <v>0</v>
      </c>
      <c r="K29" s="55">
        <v>0</v>
      </c>
      <c r="L29" s="42">
        <v>1</v>
      </c>
      <c r="M29" s="42">
        <v>0</v>
      </c>
      <c r="N29" s="45">
        <v>0</v>
      </c>
      <c r="O29" s="189">
        <v>0</v>
      </c>
      <c r="P29" s="167">
        <v>1</v>
      </c>
      <c r="Q29" s="162" t="s">
        <v>251</v>
      </c>
      <c r="R29" s="32" t="s">
        <v>21</v>
      </c>
      <c r="S29" s="62">
        <v>3.1</v>
      </c>
      <c r="T29" s="63" t="s">
        <v>88</v>
      </c>
      <c r="U29" s="310"/>
      <c r="V29" s="56" t="s">
        <v>88</v>
      </c>
      <c r="W29" s="43" t="s">
        <v>88</v>
      </c>
      <c r="X29" s="43" t="s">
        <v>88</v>
      </c>
      <c r="Y29" s="49" t="s">
        <v>88</v>
      </c>
      <c r="Z29" s="55">
        <v>0.1</v>
      </c>
      <c r="AA29" s="42">
        <v>0</v>
      </c>
      <c r="AB29" s="42" t="s">
        <v>88</v>
      </c>
      <c r="AC29" s="45" t="s">
        <v>88</v>
      </c>
      <c r="AD29" s="302"/>
      <c r="AE29" s="171"/>
    </row>
    <row r="30" spans="1:33" ht="45">
      <c r="A30" s="304"/>
      <c r="B30" s="191" t="s">
        <v>423</v>
      </c>
      <c r="C30" s="56">
        <v>1</v>
      </c>
      <c r="D30" s="43">
        <v>0</v>
      </c>
      <c r="E30" s="43">
        <v>0</v>
      </c>
      <c r="F30" s="43">
        <v>0</v>
      </c>
      <c r="G30" s="43">
        <v>0</v>
      </c>
      <c r="H30" s="43">
        <v>0</v>
      </c>
      <c r="I30" s="42">
        <v>0</v>
      </c>
      <c r="J30" s="49">
        <v>0</v>
      </c>
      <c r="K30" s="55">
        <v>0</v>
      </c>
      <c r="L30" s="42">
        <v>1</v>
      </c>
      <c r="M30" s="42">
        <v>0</v>
      </c>
      <c r="N30" s="45">
        <v>0</v>
      </c>
      <c r="O30" s="189">
        <v>0</v>
      </c>
      <c r="P30" s="167">
        <v>1</v>
      </c>
      <c r="Q30" s="162" t="s">
        <v>199</v>
      </c>
      <c r="R30" s="32" t="s">
        <v>21</v>
      </c>
      <c r="S30" s="62">
        <v>3.1</v>
      </c>
      <c r="T30" s="63" t="s">
        <v>88</v>
      </c>
      <c r="U30" s="310"/>
      <c r="V30" s="56" t="s">
        <v>88</v>
      </c>
      <c r="W30" s="43" t="s">
        <v>88</v>
      </c>
      <c r="X30" s="43" t="s">
        <v>88</v>
      </c>
      <c r="Y30" s="49" t="s">
        <v>88</v>
      </c>
      <c r="Z30" s="55">
        <v>0.1</v>
      </c>
      <c r="AA30" s="42">
        <v>0.1</v>
      </c>
      <c r="AB30" s="42" t="s">
        <v>88</v>
      </c>
      <c r="AC30" s="45" t="s">
        <v>88</v>
      </c>
      <c r="AD30" s="302"/>
      <c r="AE30" s="171"/>
    </row>
    <row r="31" spans="1:33" ht="45">
      <c r="A31" s="304"/>
      <c r="B31" s="52" t="s">
        <v>475</v>
      </c>
      <c r="C31" s="56">
        <v>1</v>
      </c>
      <c r="D31" s="43">
        <v>0</v>
      </c>
      <c r="E31" s="43">
        <v>0</v>
      </c>
      <c r="F31" s="43">
        <v>0</v>
      </c>
      <c r="G31" s="43">
        <v>0</v>
      </c>
      <c r="H31" s="43">
        <v>1</v>
      </c>
      <c r="I31" s="42">
        <v>0</v>
      </c>
      <c r="J31" s="45">
        <v>0</v>
      </c>
      <c r="K31" s="55">
        <v>0</v>
      </c>
      <c r="L31" s="42">
        <v>1</v>
      </c>
      <c r="M31" s="42">
        <v>0</v>
      </c>
      <c r="N31" s="45">
        <v>0</v>
      </c>
      <c r="O31" s="189">
        <v>0</v>
      </c>
      <c r="P31" s="167">
        <v>1</v>
      </c>
      <c r="Q31" s="162" t="s">
        <v>252</v>
      </c>
      <c r="R31" s="32" t="s">
        <v>21</v>
      </c>
      <c r="S31" s="62">
        <v>3.1</v>
      </c>
      <c r="T31" s="63" t="s">
        <v>88</v>
      </c>
      <c r="U31" s="310"/>
      <c r="V31" s="56" t="s">
        <v>88</v>
      </c>
      <c r="W31" s="43" t="s">
        <v>88</v>
      </c>
      <c r="X31" s="43" t="s">
        <v>88</v>
      </c>
      <c r="Y31" s="49">
        <v>0.1</v>
      </c>
      <c r="Z31" s="55">
        <v>0.1</v>
      </c>
      <c r="AA31" s="42">
        <v>0.1</v>
      </c>
      <c r="AB31" s="42" t="s">
        <v>88</v>
      </c>
      <c r="AC31" s="45" t="s">
        <v>88</v>
      </c>
      <c r="AD31" s="302"/>
      <c r="AE31" s="171"/>
      <c r="AG31" s="26"/>
    </row>
    <row r="32" spans="1:33" ht="45">
      <c r="A32" s="304"/>
      <c r="B32" s="52" t="s">
        <v>456</v>
      </c>
      <c r="C32" s="56">
        <v>1</v>
      </c>
      <c r="D32" s="43">
        <v>0</v>
      </c>
      <c r="E32" s="43">
        <v>0</v>
      </c>
      <c r="F32" s="43">
        <v>0</v>
      </c>
      <c r="G32" s="43">
        <v>0</v>
      </c>
      <c r="H32" s="43">
        <v>1</v>
      </c>
      <c r="I32" s="42">
        <v>0</v>
      </c>
      <c r="J32" s="45">
        <v>0</v>
      </c>
      <c r="K32" s="55">
        <v>0</v>
      </c>
      <c r="L32" s="42">
        <v>1</v>
      </c>
      <c r="M32" s="42">
        <v>0</v>
      </c>
      <c r="N32" s="45">
        <v>0</v>
      </c>
      <c r="O32" s="189">
        <v>0</v>
      </c>
      <c r="P32" s="167">
        <v>1</v>
      </c>
      <c r="Q32" s="162" t="s">
        <v>252</v>
      </c>
      <c r="R32" s="32" t="s">
        <v>21</v>
      </c>
      <c r="S32" s="62">
        <v>3.1</v>
      </c>
      <c r="T32" s="63" t="s">
        <v>88</v>
      </c>
      <c r="U32" s="310"/>
      <c r="V32" s="56" t="s">
        <v>88</v>
      </c>
      <c r="W32" s="43" t="s">
        <v>88</v>
      </c>
      <c r="X32" s="43" t="s">
        <v>88</v>
      </c>
      <c r="Y32" s="49" t="s">
        <v>88</v>
      </c>
      <c r="Z32" s="55">
        <v>0.1</v>
      </c>
      <c r="AA32" s="42">
        <v>0.1</v>
      </c>
      <c r="AB32" s="42" t="s">
        <v>88</v>
      </c>
      <c r="AC32" s="45" t="s">
        <v>88</v>
      </c>
      <c r="AD32" s="302"/>
      <c r="AE32" s="171"/>
    </row>
    <row r="33" spans="1:33" ht="45">
      <c r="A33" s="304"/>
      <c r="B33" s="32" t="s">
        <v>423</v>
      </c>
      <c r="C33" s="55">
        <v>1</v>
      </c>
      <c r="D33" s="42">
        <v>0</v>
      </c>
      <c r="E33" s="42">
        <v>0</v>
      </c>
      <c r="F33" s="42">
        <v>0</v>
      </c>
      <c r="G33" s="42">
        <v>0</v>
      </c>
      <c r="H33" s="42">
        <v>1</v>
      </c>
      <c r="I33" s="42">
        <v>0</v>
      </c>
      <c r="J33" s="45">
        <v>0</v>
      </c>
      <c r="K33" s="55">
        <v>0</v>
      </c>
      <c r="L33" s="42">
        <v>1</v>
      </c>
      <c r="M33" s="42">
        <v>0</v>
      </c>
      <c r="N33" s="45">
        <v>0</v>
      </c>
      <c r="O33" s="73">
        <v>0</v>
      </c>
      <c r="P33" s="102">
        <v>1</v>
      </c>
      <c r="Q33" s="162" t="s">
        <v>252</v>
      </c>
      <c r="R33" s="32" t="s">
        <v>21</v>
      </c>
      <c r="S33" s="61">
        <v>3.1</v>
      </c>
      <c r="T33" s="63" t="s">
        <v>88</v>
      </c>
      <c r="U33" s="310"/>
      <c r="V33" s="56" t="s">
        <v>88</v>
      </c>
      <c r="W33" s="43" t="s">
        <v>88</v>
      </c>
      <c r="X33" s="43" t="s">
        <v>88</v>
      </c>
      <c r="Y33" s="49" t="s">
        <v>88</v>
      </c>
      <c r="Z33" s="55">
        <v>0.1</v>
      </c>
      <c r="AA33" s="42">
        <v>0</v>
      </c>
      <c r="AB33" s="42" t="s">
        <v>88</v>
      </c>
      <c r="AC33" s="45" t="s">
        <v>88</v>
      </c>
      <c r="AD33" s="302"/>
      <c r="AE33" s="171"/>
    </row>
    <row r="34" spans="1:33" ht="93.75" customHeight="1">
      <c r="A34" s="304"/>
      <c r="B34" s="32"/>
      <c r="C34" s="55">
        <v>0</v>
      </c>
      <c r="D34" s="42">
        <v>0</v>
      </c>
      <c r="E34" s="42">
        <v>0</v>
      </c>
      <c r="F34" s="42">
        <v>0</v>
      </c>
      <c r="G34" s="42">
        <v>1</v>
      </c>
      <c r="H34" s="42">
        <v>0</v>
      </c>
      <c r="I34" s="42">
        <v>0</v>
      </c>
      <c r="J34" s="45">
        <v>0</v>
      </c>
      <c r="K34" s="55">
        <v>0</v>
      </c>
      <c r="L34" s="42">
        <v>0</v>
      </c>
      <c r="M34" s="42">
        <v>1</v>
      </c>
      <c r="N34" s="45">
        <v>0</v>
      </c>
      <c r="O34" s="73">
        <v>0</v>
      </c>
      <c r="P34" s="102">
        <v>1</v>
      </c>
      <c r="Q34" s="163" t="s">
        <v>253</v>
      </c>
      <c r="R34" s="32" t="s">
        <v>18</v>
      </c>
      <c r="S34" s="61">
        <v>4</v>
      </c>
      <c r="T34" s="63" t="s">
        <v>88</v>
      </c>
      <c r="U34" s="310" t="s">
        <v>83</v>
      </c>
      <c r="V34" s="56" t="s">
        <v>88</v>
      </c>
      <c r="W34" s="43" t="s">
        <v>88</v>
      </c>
      <c r="X34" s="43" t="s">
        <v>88</v>
      </c>
      <c r="Y34" s="49" t="s">
        <v>88</v>
      </c>
      <c r="Z34" s="55">
        <v>0.1</v>
      </c>
      <c r="AA34" s="42" t="s">
        <v>88</v>
      </c>
      <c r="AB34" s="42" t="s">
        <v>88</v>
      </c>
      <c r="AC34" s="45" t="s">
        <v>88</v>
      </c>
      <c r="AD34" s="302" t="s">
        <v>16</v>
      </c>
      <c r="AE34" s="171"/>
    </row>
    <row r="35" spans="1:33" ht="91.5" customHeight="1">
      <c r="A35" s="304"/>
      <c r="B35" s="32"/>
      <c r="C35" s="55">
        <v>0</v>
      </c>
      <c r="D35" s="42">
        <v>0</v>
      </c>
      <c r="E35" s="42">
        <v>0</v>
      </c>
      <c r="F35" s="42">
        <v>0</v>
      </c>
      <c r="G35" s="42">
        <v>1</v>
      </c>
      <c r="H35" s="42">
        <v>0</v>
      </c>
      <c r="I35" s="42">
        <v>0</v>
      </c>
      <c r="J35" s="45">
        <v>0</v>
      </c>
      <c r="K35" s="55">
        <v>0</v>
      </c>
      <c r="L35" s="42">
        <v>0</v>
      </c>
      <c r="M35" s="42">
        <v>1</v>
      </c>
      <c r="N35" s="45">
        <v>0</v>
      </c>
      <c r="O35" s="73">
        <v>0</v>
      </c>
      <c r="P35" s="102">
        <v>1</v>
      </c>
      <c r="Q35" s="163" t="s">
        <v>253</v>
      </c>
      <c r="R35" s="32" t="s">
        <v>18</v>
      </c>
      <c r="S35" s="61">
        <v>40</v>
      </c>
      <c r="T35" s="63" t="s">
        <v>88</v>
      </c>
      <c r="U35" s="310"/>
      <c r="V35" s="56" t="s">
        <v>88</v>
      </c>
      <c r="W35" s="43" t="s">
        <v>88</v>
      </c>
      <c r="X35" s="43" t="s">
        <v>88</v>
      </c>
      <c r="Y35" s="49" t="s">
        <v>88</v>
      </c>
      <c r="Z35" s="55">
        <v>0.01</v>
      </c>
      <c r="AA35" s="42" t="s">
        <v>88</v>
      </c>
      <c r="AB35" s="42" t="s">
        <v>88</v>
      </c>
      <c r="AC35" s="45" t="s">
        <v>88</v>
      </c>
      <c r="AD35" s="302"/>
      <c r="AE35" s="171"/>
    </row>
    <row r="36" spans="1:33" ht="48.75" customHeight="1" thickBot="1">
      <c r="A36" s="305"/>
      <c r="B36" s="122" t="s">
        <v>475</v>
      </c>
      <c r="C36" s="67">
        <v>0</v>
      </c>
      <c r="D36" s="90">
        <v>1</v>
      </c>
      <c r="E36" s="90">
        <v>0</v>
      </c>
      <c r="F36" s="90">
        <v>0</v>
      </c>
      <c r="G36" s="90">
        <v>0</v>
      </c>
      <c r="H36" s="90">
        <v>0</v>
      </c>
      <c r="I36" s="90">
        <v>0</v>
      </c>
      <c r="J36" s="92">
        <v>0</v>
      </c>
      <c r="K36" s="67">
        <v>0</v>
      </c>
      <c r="L36" s="90">
        <v>0</v>
      </c>
      <c r="M36" s="90">
        <v>0</v>
      </c>
      <c r="N36" s="92">
        <v>0</v>
      </c>
      <c r="O36" s="203">
        <v>0</v>
      </c>
      <c r="P36" s="204">
        <v>1</v>
      </c>
      <c r="Q36" s="164" t="s">
        <v>254</v>
      </c>
      <c r="R36" s="94" t="s">
        <v>180</v>
      </c>
      <c r="S36" s="66">
        <v>15</v>
      </c>
      <c r="T36" s="91" t="s">
        <v>88</v>
      </c>
      <c r="U36" s="194" t="s">
        <v>186</v>
      </c>
      <c r="V36" s="67" t="s">
        <v>88</v>
      </c>
      <c r="W36" s="90" t="s">
        <v>88</v>
      </c>
      <c r="X36" s="90" t="s">
        <v>88</v>
      </c>
      <c r="Y36" s="92" t="s">
        <v>88</v>
      </c>
      <c r="Z36" s="67" t="s">
        <v>88</v>
      </c>
      <c r="AA36" s="90">
        <v>0</v>
      </c>
      <c r="AB36" s="90" t="s">
        <v>88</v>
      </c>
      <c r="AC36" s="92" t="s">
        <v>88</v>
      </c>
      <c r="AD36" s="205" t="s">
        <v>177</v>
      </c>
      <c r="AE36" s="83"/>
      <c r="AG36" s="4"/>
    </row>
    <row r="37" spans="1:33" ht="68.25" customHeight="1">
      <c r="A37" s="326" t="s">
        <v>19</v>
      </c>
      <c r="B37" s="97"/>
      <c r="C37" s="85">
        <v>0</v>
      </c>
      <c r="D37" s="84">
        <v>0</v>
      </c>
      <c r="E37" s="84">
        <v>0</v>
      </c>
      <c r="F37" s="84">
        <v>0</v>
      </c>
      <c r="G37" s="84">
        <v>1</v>
      </c>
      <c r="H37" s="84">
        <v>0</v>
      </c>
      <c r="I37" s="84">
        <v>0</v>
      </c>
      <c r="J37" s="86">
        <v>0</v>
      </c>
      <c r="K37" s="85">
        <v>1</v>
      </c>
      <c r="L37" s="84">
        <v>0</v>
      </c>
      <c r="M37" s="84">
        <v>0</v>
      </c>
      <c r="N37" s="86">
        <v>0</v>
      </c>
      <c r="O37" s="98">
        <v>0</v>
      </c>
      <c r="P37" s="104">
        <v>1</v>
      </c>
      <c r="Q37" s="165" t="s">
        <v>255</v>
      </c>
      <c r="R37" s="172" t="s">
        <v>18</v>
      </c>
      <c r="S37" s="87">
        <v>4</v>
      </c>
      <c r="T37" s="100" t="s">
        <v>88</v>
      </c>
      <c r="U37" s="309" t="s">
        <v>83</v>
      </c>
      <c r="V37" s="70" t="s">
        <v>88</v>
      </c>
      <c r="W37" s="71" t="s">
        <v>88</v>
      </c>
      <c r="X37" s="71" t="s">
        <v>88</v>
      </c>
      <c r="Y37" s="72" t="s">
        <v>88</v>
      </c>
      <c r="Z37" s="85">
        <v>0</v>
      </c>
      <c r="AA37" s="84" t="s">
        <v>88</v>
      </c>
      <c r="AB37" s="84" t="s">
        <v>88</v>
      </c>
      <c r="AC37" s="86" t="s">
        <v>88</v>
      </c>
      <c r="AD37" s="312" t="s">
        <v>16</v>
      </c>
      <c r="AE37" s="171"/>
      <c r="AG37" s="81"/>
    </row>
    <row r="38" spans="1:33" ht="58.5" customHeight="1">
      <c r="A38" s="327"/>
      <c r="B38" s="30"/>
      <c r="C38" s="55">
        <v>0</v>
      </c>
      <c r="D38" s="42">
        <v>0</v>
      </c>
      <c r="E38" s="42">
        <v>0</v>
      </c>
      <c r="F38" s="42">
        <v>0</v>
      </c>
      <c r="G38" s="42">
        <v>1</v>
      </c>
      <c r="H38" s="42">
        <v>0</v>
      </c>
      <c r="I38" s="42">
        <v>0</v>
      </c>
      <c r="J38" s="45">
        <v>0</v>
      </c>
      <c r="K38" s="55">
        <v>1</v>
      </c>
      <c r="L38" s="42">
        <v>0</v>
      </c>
      <c r="M38" s="42">
        <v>0</v>
      </c>
      <c r="N38" s="45">
        <v>0</v>
      </c>
      <c r="O38" s="73">
        <v>0</v>
      </c>
      <c r="P38" s="102">
        <v>1</v>
      </c>
      <c r="Q38" s="162" t="s">
        <v>255</v>
      </c>
      <c r="R38" s="32" t="s">
        <v>18</v>
      </c>
      <c r="S38" s="61">
        <v>40</v>
      </c>
      <c r="T38" s="63" t="s">
        <v>88</v>
      </c>
      <c r="U38" s="310"/>
      <c r="V38" s="56" t="s">
        <v>88</v>
      </c>
      <c r="W38" s="43" t="s">
        <v>88</v>
      </c>
      <c r="X38" s="43" t="s">
        <v>88</v>
      </c>
      <c r="Y38" s="49" t="s">
        <v>88</v>
      </c>
      <c r="Z38" s="55">
        <v>0</v>
      </c>
      <c r="AA38" s="42" t="s">
        <v>88</v>
      </c>
      <c r="AB38" s="42" t="s">
        <v>88</v>
      </c>
      <c r="AC38" s="45" t="s">
        <v>88</v>
      </c>
      <c r="AD38" s="302"/>
      <c r="AE38" s="171"/>
      <c r="AG38" s="24"/>
    </row>
    <row r="39" spans="1:33" ht="63" customHeight="1">
      <c r="A39" s="327"/>
      <c r="B39" s="30"/>
      <c r="C39" s="55">
        <v>0</v>
      </c>
      <c r="D39" s="42">
        <v>0</v>
      </c>
      <c r="E39" s="42">
        <v>0</v>
      </c>
      <c r="F39" s="42">
        <v>0</v>
      </c>
      <c r="G39" s="42">
        <v>1</v>
      </c>
      <c r="H39" s="42">
        <v>0</v>
      </c>
      <c r="I39" s="42">
        <v>0</v>
      </c>
      <c r="J39" s="45">
        <v>0</v>
      </c>
      <c r="K39" s="55">
        <v>0</v>
      </c>
      <c r="L39" s="43">
        <v>1</v>
      </c>
      <c r="M39" s="43">
        <v>0</v>
      </c>
      <c r="N39" s="49">
        <v>0</v>
      </c>
      <c r="O39" s="189">
        <v>0</v>
      </c>
      <c r="P39" s="167">
        <v>1</v>
      </c>
      <c r="Q39" s="163" t="s">
        <v>256</v>
      </c>
      <c r="R39" s="32" t="s">
        <v>18</v>
      </c>
      <c r="S39" s="61">
        <v>4</v>
      </c>
      <c r="T39" s="63" t="s">
        <v>88</v>
      </c>
      <c r="U39" s="310"/>
      <c r="V39" s="56" t="s">
        <v>88</v>
      </c>
      <c r="W39" s="43" t="s">
        <v>88</v>
      </c>
      <c r="X39" s="43" t="s">
        <v>88</v>
      </c>
      <c r="Y39" s="49" t="s">
        <v>88</v>
      </c>
      <c r="Z39" s="55">
        <v>0</v>
      </c>
      <c r="AA39" s="42" t="s">
        <v>88</v>
      </c>
      <c r="AB39" s="42" t="s">
        <v>88</v>
      </c>
      <c r="AC39" s="45" t="s">
        <v>88</v>
      </c>
      <c r="AD39" s="302"/>
      <c r="AE39" s="171"/>
      <c r="AG39" s="24"/>
    </row>
    <row r="40" spans="1:33" ht="65.25" customHeight="1">
      <c r="A40" s="327"/>
      <c r="B40" s="30"/>
      <c r="C40" s="55">
        <v>0</v>
      </c>
      <c r="D40" s="42">
        <v>0</v>
      </c>
      <c r="E40" s="42">
        <v>0</v>
      </c>
      <c r="F40" s="42">
        <v>0</v>
      </c>
      <c r="G40" s="42">
        <v>1</v>
      </c>
      <c r="H40" s="42">
        <v>0</v>
      </c>
      <c r="I40" s="42">
        <v>0</v>
      </c>
      <c r="J40" s="45">
        <v>0</v>
      </c>
      <c r="K40" s="55">
        <v>0</v>
      </c>
      <c r="L40" s="43">
        <v>1</v>
      </c>
      <c r="M40" s="43">
        <v>0</v>
      </c>
      <c r="N40" s="49">
        <v>0</v>
      </c>
      <c r="O40" s="189">
        <v>0</v>
      </c>
      <c r="P40" s="167">
        <v>1</v>
      </c>
      <c r="Q40" s="163" t="s">
        <v>256</v>
      </c>
      <c r="R40" s="32" t="s">
        <v>18</v>
      </c>
      <c r="S40" s="61">
        <v>40</v>
      </c>
      <c r="T40" s="63" t="s">
        <v>88</v>
      </c>
      <c r="U40" s="310"/>
      <c r="V40" s="56" t="s">
        <v>88</v>
      </c>
      <c r="W40" s="43" t="s">
        <v>88</v>
      </c>
      <c r="X40" s="43" t="s">
        <v>88</v>
      </c>
      <c r="Y40" s="49" t="s">
        <v>88</v>
      </c>
      <c r="Z40" s="55">
        <v>0</v>
      </c>
      <c r="AA40" s="42" t="s">
        <v>88</v>
      </c>
      <c r="AB40" s="42" t="s">
        <v>88</v>
      </c>
      <c r="AC40" s="45" t="s">
        <v>88</v>
      </c>
      <c r="AD40" s="302"/>
      <c r="AE40" s="171"/>
      <c r="AG40" s="24"/>
    </row>
    <row r="41" spans="1:33" ht="45">
      <c r="A41" s="327"/>
      <c r="B41" s="30"/>
      <c r="C41" s="55">
        <v>0</v>
      </c>
      <c r="D41" s="42">
        <v>0</v>
      </c>
      <c r="E41" s="42">
        <v>0</v>
      </c>
      <c r="F41" s="42">
        <v>0</v>
      </c>
      <c r="G41" s="42">
        <v>1</v>
      </c>
      <c r="H41" s="42">
        <v>0</v>
      </c>
      <c r="I41" s="42">
        <v>0</v>
      </c>
      <c r="J41" s="45">
        <v>0</v>
      </c>
      <c r="K41" s="56">
        <v>0</v>
      </c>
      <c r="L41" s="43">
        <v>1</v>
      </c>
      <c r="M41" s="43">
        <v>0</v>
      </c>
      <c r="N41" s="49">
        <v>0</v>
      </c>
      <c r="O41" s="189">
        <v>0</v>
      </c>
      <c r="P41" s="167">
        <v>1</v>
      </c>
      <c r="Q41" s="163" t="s">
        <v>257</v>
      </c>
      <c r="R41" s="53" t="s">
        <v>156</v>
      </c>
      <c r="S41" s="61">
        <v>0.6</v>
      </c>
      <c r="T41" s="63" t="s">
        <v>88</v>
      </c>
      <c r="U41" s="310" t="s">
        <v>186</v>
      </c>
      <c r="V41" s="56" t="s">
        <v>88</v>
      </c>
      <c r="W41" s="43" t="s">
        <v>88</v>
      </c>
      <c r="X41" s="43" t="s">
        <v>88</v>
      </c>
      <c r="Y41" s="49" t="s">
        <v>88</v>
      </c>
      <c r="Z41" s="55">
        <v>1</v>
      </c>
      <c r="AA41" s="42">
        <v>0.1</v>
      </c>
      <c r="AB41" s="42" t="s">
        <v>88</v>
      </c>
      <c r="AC41" s="45" t="s">
        <v>88</v>
      </c>
      <c r="AD41" s="302" t="s">
        <v>94</v>
      </c>
      <c r="AE41" s="171"/>
      <c r="AG41" s="5"/>
    </row>
    <row r="42" spans="1:33" ht="45">
      <c r="A42" s="327"/>
      <c r="B42" s="30"/>
      <c r="C42" s="55">
        <v>0</v>
      </c>
      <c r="D42" s="42">
        <v>0</v>
      </c>
      <c r="E42" s="42">
        <v>0</v>
      </c>
      <c r="F42" s="42">
        <v>0</v>
      </c>
      <c r="G42" s="42">
        <v>1</v>
      </c>
      <c r="H42" s="42">
        <v>0</v>
      </c>
      <c r="I42" s="42">
        <v>0</v>
      </c>
      <c r="J42" s="45">
        <v>0</v>
      </c>
      <c r="K42" s="56">
        <v>0</v>
      </c>
      <c r="L42" s="43">
        <v>1</v>
      </c>
      <c r="M42" s="43">
        <v>0</v>
      </c>
      <c r="N42" s="49">
        <v>0</v>
      </c>
      <c r="O42" s="189">
        <v>0</v>
      </c>
      <c r="P42" s="167">
        <v>1</v>
      </c>
      <c r="Q42" s="163" t="s">
        <v>257</v>
      </c>
      <c r="R42" s="53" t="s">
        <v>156</v>
      </c>
      <c r="S42" s="61">
        <v>0.6</v>
      </c>
      <c r="T42" s="63" t="s">
        <v>88</v>
      </c>
      <c r="U42" s="310"/>
      <c r="V42" s="56" t="s">
        <v>88</v>
      </c>
      <c r="W42" s="43" t="s">
        <v>88</v>
      </c>
      <c r="X42" s="43" t="s">
        <v>88</v>
      </c>
      <c r="Y42" s="49" t="s">
        <v>88</v>
      </c>
      <c r="Z42" s="55">
        <v>1</v>
      </c>
      <c r="AA42" s="42">
        <v>0.1</v>
      </c>
      <c r="AB42" s="42" t="s">
        <v>88</v>
      </c>
      <c r="AC42" s="45" t="s">
        <v>88</v>
      </c>
      <c r="AD42" s="302"/>
      <c r="AE42" s="171"/>
      <c r="AG42" s="74"/>
    </row>
    <row r="43" spans="1:33" ht="45">
      <c r="A43" s="327"/>
      <c r="B43" s="30"/>
      <c r="C43" s="55">
        <v>0</v>
      </c>
      <c r="D43" s="42">
        <v>0</v>
      </c>
      <c r="E43" s="42">
        <v>0</v>
      </c>
      <c r="F43" s="42">
        <v>0</v>
      </c>
      <c r="G43" s="42">
        <v>1</v>
      </c>
      <c r="H43" s="42">
        <v>0</v>
      </c>
      <c r="I43" s="42">
        <v>0</v>
      </c>
      <c r="J43" s="45">
        <v>0</v>
      </c>
      <c r="K43" s="56">
        <v>0</v>
      </c>
      <c r="L43" s="43">
        <v>1</v>
      </c>
      <c r="M43" s="43">
        <v>0</v>
      </c>
      <c r="N43" s="49">
        <v>0</v>
      </c>
      <c r="O43" s="189">
        <v>0</v>
      </c>
      <c r="P43" s="167">
        <v>1</v>
      </c>
      <c r="Q43" s="163" t="s">
        <v>258</v>
      </c>
      <c r="R43" s="53" t="s">
        <v>156</v>
      </c>
      <c r="S43" s="61">
        <v>0.6</v>
      </c>
      <c r="T43" s="63" t="s">
        <v>88</v>
      </c>
      <c r="U43" s="310"/>
      <c r="V43" s="56" t="s">
        <v>88</v>
      </c>
      <c r="W43" s="43" t="s">
        <v>88</v>
      </c>
      <c r="X43" s="43" t="s">
        <v>88</v>
      </c>
      <c r="Y43" s="49" t="s">
        <v>88</v>
      </c>
      <c r="Z43" s="55">
        <v>1</v>
      </c>
      <c r="AA43" s="42">
        <v>0.1</v>
      </c>
      <c r="AB43" s="42" t="s">
        <v>88</v>
      </c>
      <c r="AC43" s="45" t="s">
        <v>88</v>
      </c>
      <c r="AD43" s="302"/>
      <c r="AE43" s="171"/>
      <c r="AG43" s="74"/>
    </row>
    <row r="44" spans="1:33" ht="45">
      <c r="A44" s="327"/>
      <c r="B44" s="30"/>
      <c r="C44" s="55">
        <v>0</v>
      </c>
      <c r="D44" s="42">
        <v>0</v>
      </c>
      <c r="E44" s="42">
        <v>0</v>
      </c>
      <c r="F44" s="42">
        <v>0</v>
      </c>
      <c r="G44" s="42">
        <v>1</v>
      </c>
      <c r="H44" s="42">
        <v>0</v>
      </c>
      <c r="I44" s="42">
        <v>0</v>
      </c>
      <c r="J44" s="45">
        <v>0</v>
      </c>
      <c r="K44" s="55">
        <v>0</v>
      </c>
      <c r="L44" s="42">
        <v>0</v>
      </c>
      <c r="M44" s="42">
        <v>0</v>
      </c>
      <c r="N44" s="45">
        <v>1</v>
      </c>
      <c r="O44" s="73">
        <v>0</v>
      </c>
      <c r="P44" s="102">
        <v>1</v>
      </c>
      <c r="Q44" s="162" t="s">
        <v>259</v>
      </c>
      <c r="R44" s="121" t="s">
        <v>88</v>
      </c>
      <c r="S44" s="62" t="s">
        <v>75</v>
      </c>
      <c r="T44" s="63" t="s">
        <v>88</v>
      </c>
      <c r="U44" s="310" t="s">
        <v>186</v>
      </c>
      <c r="V44" s="56" t="s">
        <v>88</v>
      </c>
      <c r="W44" s="43" t="s">
        <v>88</v>
      </c>
      <c r="X44" s="43" t="s">
        <v>88</v>
      </c>
      <c r="Y44" s="49" t="s">
        <v>88</v>
      </c>
      <c r="Z44" s="55">
        <v>0.1</v>
      </c>
      <c r="AA44" s="42" t="s">
        <v>88</v>
      </c>
      <c r="AB44" s="42" t="s">
        <v>88</v>
      </c>
      <c r="AC44" s="45" t="s">
        <v>88</v>
      </c>
      <c r="AD44" s="302" t="s">
        <v>57</v>
      </c>
      <c r="AE44" s="171"/>
      <c r="AG44" s="24"/>
    </row>
    <row r="45" spans="1:33" ht="45">
      <c r="A45" s="327"/>
      <c r="B45" s="30"/>
      <c r="C45" s="55">
        <v>0</v>
      </c>
      <c r="D45" s="42">
        <v>0</v>
      </c>
      <c r="E45" s="42">
        <v>0</v>
      </c>
      <c r="F45" s="42">
        <v>0</v>
      </c>
      <c r="G45" s="42">
        <v>1</v>
      </c>
      <c r="H45" s="42">
        <v>0</v>
      </c>
      <c r="I45" s="42">
        <v>0</v>
      </c>
      <c r="J45" s="45">
        <v>0</v>
      </c>
      <c r="K45" s="55">
        <v>0</v>
      </c>
      <c r="L45" s="42">
        <v>1</v>
      </c>
      <c r="M45" s="42">
        <v>0</v>
      </c>
      <c r="N45" s="45">
        <v>0</v>
      </c>
      <c r="O45" s="73">
        <v>0</v>
      </c>
      <c r="P45" s="102">
        <v>1</v>
      </c>
      <c r="Q45" s="162" t="s">
        <v>260</v>
      </c>
      <c r="R45" s="121" t="s">
        <v>88</v>
      </c>
      <c r="S45" s="62" t="s">
        <v>75</v>
      </c>
      <c r="T45" s="63" t="s">
        <v>88</v>
      </c>
      <c r="U45" s="310"/>
      <c r="V45" s="56" t="s">
        <v>88</v>
      </c>
      <c r="W45" s="43" t="s">
        <v>88</v>
      </c>
      <c r="X45" s="43" t="s">
        <v>88</v>
      </c>
      <c r="Y45" s="49" t="s">
        <v>88</v>
      </c>
      <c r="Z45" s="55">
        <v>0.1</v>
      </c>
      <c r="AA45" s="42" t="s">
        <v>88</v>
      </c>
      <c r="AB45" s="42" t="s">
        <v>88</v>
      </c>
      <c r="AC45" s="45" t="s">
        <v>88</v>
      </c>
      <c r="AD45" s="302"/>
      <c r="AE45" s="171"/>
      <c r="AG45" s="24"/>
    </row>
    <row r="46" spans="1:33" ht="90">
      <c r="A46" s="327"/>
      <c r="B46" s="30"/>
      <c r="C46" s="55">
        <v>0</v>
      </c>
      <c r="D46" s="42">
        <v>0</v>
      </c>
      <c r="E46" s="42">
        <v>0</v>
      </c>
      <c r="F46" s="42">
        <v>0</v>
      </c>
      <c r="G46" s="42">
        <v>1</v>
      </c>
      <c r="H46" s="38">
        <v>0</v>
      </c>
      <c r="I46" s="42">
        <v>0</v>
      </c>
      <c r="J46" s="36">
        <v>0</v>
      </c>
      <c r="K46" s="55">
        <v>1</v>
      </c>
      <c r="L46" s="42">
        <v>0</v>
      </c>
      <c r="M46" s="42">
        <v>0</v>
      </c>
      <c r="N46" s="45">
        <v>0</v>
      </c>
      <c r="O46" s="73">
        <v>0</v>
      </c>
      <c r="P46" s="102">
        <v>1</v>
      </c>
      <c r="Q46" s="162" t="s">
        <v>261</v>
      </c>
      <c r="R46" s="32" t="s">
        <v>29</v>
      </c>
      <c r="S46" s="61">
        <v>10</v>
      </c>
      <c r="T46" s="63" t="s">
        <v>88</v>
      </c>
      <c r="U46" s="311" t="s">
        <v>186</v>
      </c>
      <c r="V46" s="56" t="s">
        <v>88</v>
      </c>
      <c r="W46" s="43" t="s">
        <v>88</v>
      </c>
      <c r="X46" s="43" t="s">
        <v>88</v>
      </c>
      <c r="Y46" s="49" t="s">
        <v>88</v>
      </c>
      <c r="Z46" s="55">
        <v>0</v>
      </c>
      <c r="AA46" s="42">
        <v>0</v>
      </c>
      <c r="AB46" s="42" t="s">
        <v>88</v>
      </c>
      <c r="AC46" s="45" t="s">
        <v>88</v>
      </c>
      <c r="AD46" s="308" t="s">
        <v>56</v>
      </c>
      <c r="AE46" s="78"/>
      <c r="AG46" s="3"/>
    </row>
    <row r="47" spans="1:33" ht="90">
      <c r="A47" s="327"/>
      <c r="B47" s="30"/>
      <c r="C47" s="55">
        <v>0</v>
      </c>
      <c r="D47" s="42">
        <v>0</v>
      </c>
      <c r="E47" s="42">
        <v>0</v>
      </c>
      <c r="F47" s="42">
        <v>0</v>
      </c>
      <c r="G47" s="42">
        <v>1</v>
      </c>
      <c r="H47" s="38">
        <v>0</v>
      </c>
      <c r="I47" s="42">
        <v>0</v>
      </c>
      <c r="J47" s="36">
        <v>0</v>
      </c>
      <c r="K47" s="55">
        <v>0</v>
      </c>
      <c r="L47" s="42">
        <v>0</v>
      </c>
      <c r="M47" s="42">
        <v>0</v>
      </c>
      <c r="N47" s="45">
        <v>1</v>
      </c>
      <c r="O47" s="73">
        <v>0</v>
      </c>
      <c r="P47" s="102">
        <v>1</v>
      </c>
      <c r="Q47" s="162" t="s">
        <v>262</v>
      </c>
      <c r="R47" s="32" t="s">
        <v>29</v>
      </c>
      <c r="S47" s="61">
        <v>10</v>
      </c>
      <c r="T47" s="63" t="s">
        <v>88</v>
      </c>
      <c r="U47" s="311"/>
      <c r="V47" s="56" t="s">
        <v>88</v>
      </c>
      <c r="W47" s="43" t="s">
        <v>88</v>
      </c>
      <c r="X47" s="43" t="s">
        <v>88</v>
      </c>
      <c r="Y47" s="49" t="s">
        <v>88</v>
      </c>
      <c r="Z47" s="55">
        <v>1</v>
      </c>
      <c r="AA47" s="42">
        <v>1</v>
      </c>
      <c r="AB47" s="42" t="s">
        <v>88</v>
      </c>
      <c r="AC47" s="45" t="s">
        <v>88</v>
      </c>
      <c r="AD47" s="308"/>
      <c r="AE47" s="78"/>
      <c r="AG47" s="3"/>
    </row>
    <row r="48" spans="1:33" ht="54" customHeight="1">
      <c r="A48" s="327"/>
      <c r="B48" s="30" t="s">
        <v>234</v>
      </c>
      <c r="C48" s="55">
        <v>1</v>
      </c>
      <c r="D48" s="42">
        <v>0</v>
      </c>
      <c r="E48" s="42">
        <v>0</v>
      </c>
      <c r="F48" s="42">
        <v>0</v>
      </c>
      <c r="G48" s="42">
        <v>0</v>
      </c>
      <c r="H48" s="38">
        <v>0</v>
      </c>
      <c r="I48" s="42">
        <v>0</v>
      </c>
      <c r="J48" s="36">
        <v>0</v>
      </c>
      <c r="K48" s="55">
        <v>0</v>
      </c>
      <c r="L48" s="42">
        <v>0</v>
      </c>
      <c r="M48" s="42">
        <v>0</v>
      </c>
      <c r="N48" s="45">
        <v>0</v>
      </c>
      <c r="O48" s="73">
        <v>0</v>
      </c>
      <c r="P48" s="102">
        <v>1</v>
      </c>
      <c r="Q48" s="174" t="s">
        <v>263</v>
      </c>
      <c r="R48" s="32" t="s">
        <v>96</v>
      </c>
      <c r="S48" s="61">
        <v>12</v>
      </c>
      <c r="T48" s="63" t="s">
        <v>88</v>
      </c>
      <c r="U48" s="193" t="s">
        <v>186</v>
      </c>
      <c r="V48" s="56" t="s">
        <v>88</v>
      </c>
      <c r="W48" s="43" t="s">
        <v>88</v>
      </c>
      <c r="X48" s="43" t="s">
        <v>88</v>
      </c>
      <c r="Y48" s="45">
        <v>0.1</v>
      </c>
      <c r="Z48" s="55">
        <v>0</v>
      </c>
      <c r="AA48" s="42">
        <v>0</v>
      </c>
      <c r="AB48" s="42">
        <v>0</v>
      </c>
      <c r="AC48" s="45" t="s">
        <v>88</v>
      </c>
      <c r="AD48" s="32" t="s">
        <v>95</v>
      </c>
      <c r="AE48" s="78"/>
      <c r="AG48" s="39"/>
    </row>
    <row r="49" spans="1:42" ht="45">
      <c r="A49" s="327"/>
      <c r="B49" s="30" t="s">
        <v>452</v>
      </c>
      <c r="C49" s="55">
        <v>1</v>
      </c>
      <c r="D49" s="42">
        <v>0</v>
      </c>
      <c r="E49" s="42">
        <v>0</v>
      </c>
      <c r="F49" s="42">
        <v>0</v>
      </c>
      <c r="G49" s="42">
        <v>0</v>
      </c>
      <c r="H49" s="38">
        <v>0</v>
      </c>
      <c r="I49" s="42">
        <v>0</v>
      </c>
      <c r="J49" s="36">
        <v>0</v>
      </c>
      <c r="K49" s="55">
        <v>0</v>
      </c>
      <c r="L49" s="42">
        <v>0</v>
      </c>
      <c r="M49" s="42">
        <v>0</v>
      </c>
      <c r="N49" s="45">
        <v>0</v>
      </c>
      <c r="O49" s="73">
        <v>0</v>
      </c>
      <c r="P49" s="102">
        <v>1</v>
      </c>
      <c r="Q49" s="174" t="s">
        <v>264</v>
      </c>
      <c r="R49" s="32" t="s">
        <v>96</v>
      </c>
      <c r="S49" s="61">
        <v>12</v>
      </c>
      <c r="T49" s="63" t="s">
        <v>88</v>
      </c>
      <c r="U49" s="311" t="s">
        <v>186</v>
      </c>
      <c r="V49" s="56" t="s">
        <v>88</v>
      </c>
      <c r="W49" s="43" t="s">
        <v>88</v>
      </c>
      <c r="X49" s="43" t="s">
        <v>88</v>
      </c>
      <c r="Y49" s="45">
        <v>0.1</v>
      </c>
      <c r="Z49" s="55">
        <v>0.1</v>
      </c>
      <c r="AA49" s="42">
        <v>0.1</v>
      </c>
      <c r="AB49" s="42" t="s">
        <v>88</v>
      </c>
      <c r="AC49" s="45" t="s">
        <v>88</v>
      </c>
      <c r="AD49" s="308" t="s">
        <v>153</v>
      </c>
      <c r="AE49" s="78"/>
      <c r="AG49" s="39"/>
    </row>
    <row r="50" spans="1:42" ht="45">
      <c r="A50" s="327"/>
      <c r="B50" s="30" t="s">
        <v>451</v>
      </c>
      <c r="C50" s="55">
        <v>1</v>
      </c>
      <c r="D50" s="42">
        <v>0</v>
      </c>
      <c r="E50" s="42">
        <v>0</v>
      </c>
      <c r="F50" s="42">
        <v>0</v>
      </c>
      <c r="G50" s="42">
        <v>0</v>
      </c>
      <c r="H50" s="38">
        <v>0</v>
      </c>
      <c r="I50" s="42">
        <v>0</v>
      </c>
      <c r="J50" s="36">
        <v>0</v>
      </c>
      <c r="K50" s="55">
        <v>0</v>
      </c>
      <c r="L50" s="42">
        <v>0</v>
      </c>
      <c r="M50" s="42">
        <v>0</v>
      </c>
      <c r="N50" s="45">
        <v>0</v>
      </c>
      <c r="O50" s="73">
        <v>0</v>
      </c>
      <c r="P50" s="102">
        <v>1</v>
      </c>
      <c r="Q50" s="174" t="s">
        <v>264</v>
      </c>
      <c r="R50" s="32" t="s">
        <v>96</v>
      </c>
      <c r="S50" s="61">
        <v>12</v>
      </c>
      <c r="T50" s="63" t="s">
        <v>88</v>
      </c>
      <c r="U50" s="311"/>
      <c r="V50" s="56" t="s">
        <v>88</v>
      </c>
      <c r="W50" s="43" t="s">
        <v>88</v>
      </c>
      <c r="X50" s="43" t="s">
        <v>88</v>
      </c>
      <c r="Y50" s="45">
        <v>0.1</v>
      </c>
      <c r="Z50" s="55">
        <v>0.1</v>
      </c>
      <c r="AA50" s="42">
        <v>0</v>
      </c>
      <c r="AB50" s="42" t="s">
        <v>88</v>
      </c>
      <c r="AC50" s="45" t="s">
        <v>88</v>
      </c>
      <c r="AD50" s="308"/>
      <c r="AE50" s="78"/>
      <c r="AG50" s="39"/>
    </row>
    <row r="51" spans="1:42" ht="51.75" customHeight="1">
      <c r="A51" s="327"/>
      <c r="B51" s="30" t="s">
        <v>229</v>
      </c>
      <c r="C51" s="55">
        <v>0</v>
      </c>
      <c r="D51" s="42">
        <v>0</v>
      </c>
      <c r="E51" s="42">
        <v>0</v>
      </c>
      <c r="F51" s="42">
        <v>0</v>
      </c>
      <c r="G51" s="42">
        <v>0</v>
      </c>
      <c r="H51" s="38">
        <v>0</v>
      </c>
      <c r="I51" s="42">
        <v>0</v>
      </c>
      <c r="J51" s="36">
        <v>1</v>
      </c>
      <c r="K51" s="55">
        <v>0</v>
      </c>
      <c r="L51" s="42">
        <v>0</v>
      </c>
      <c r="M51" s="42">
        <v>0</v>
      </c>
      <c r="N51" s="45">
        <v>0</v>
      </c>
      <c r="O51" s="73">
        <v>1</v>
      </c>
      <c r="P51" s="102">
        <v>0</v>
      </c>
      <c r="Q51" s="174" t="s">
        <v>265</v>
      </c>
      <c r="R51" s="32" t="s">
        <v>111</v>
      </c>
      <c r="S51" s="61" t="s">
        <v>88</v>
      </c>
      <c r="T51" s="63" t="s">
        <v>88</v>
      </c>
      <c r="U51" s="311" t="s">
        <v>186</v>
      </c>
      <c r="V51" s="56">
        <v>0</v>
      </c>
      <c r="W51" s="43">
        <v>0</v>
      </c>
      <c r="X51" s="43" t="s">
        <v>88</v>
      </c>
      <c r="Y51" s="45" t="s">
        <v>88</v>
      </c>
      <c r="Z51" s="55" t="s">
        <v>88</v>
      </c>
      <c r="AA51" s="42" t="s">
        <v>88</v>
      </c>
      <c r="AB51" s="42" t="s">
        <v>88</v>
      </c>
      <c r="AC51" s="45" t="s">
        <v>88</v>
      </c>
      <c r="AD51" s="308" t="s">
        <v>122</v>
      </c>
      <c r="AE51" s="78"/>
      <c r="AG51" s="40"/>
    </row>
    <row r="52" spans="1:42" ht="48.75" customHeight="1">
      <c r="A52" s="327"/>
      <c r="B52" s="30" t="s">
        <v>233</v>
      </c>
      <c r="C52" s="55">
        <v>0</v>
      </c>
      <c r="D52" s="42">
        <v>0</v>
      </c>
      <c r="E52" s="42">
        <v>0</v>
      </c>
      <c r="F52" s="42">
        <v>0</v>
      </c>
      <c r="G52" s="42">
        <v>0</v>
      </c>
      <c r="H52" s="38">
        <v>0</v>
      </c>
      <c r="I52" s="42">
        <v>0</v>
      </c>
      <c r="J52" s="36">
        <v>1</v>
      </c>
      <c r="K52" s="55">
        <v>0</v>
      </c>
      <c r="L52" s="42">
        <v>0</v>
      </c>
      <c r="M52" s="42">
        <v>0</v>
      </c>
      <c r="N52" s="45">
        <v>0</v>
      </c>
      <c r="O52" s="73">
        <v>1</v>
      </c>
      <c r="P52" s="102">
        <v>0</v>
      </c>
      <c r="Q52" s="174" t="s">
        <v>265</v>
      </c>
      <c r="R52" s="32" t="s">
        <v>111</v>
      </c>
      <c r="S52" s="61" t="s">
        <v>88</v>
      </c>
      <c r="T52" s="63" t="s">
        <v>88</v>
      </c>
      <c r="U52" s="311"/>
      <c r="V52" s="56">
        <v>0</v>
      </c>
      <c r="W52" s="43">
        <v>0</v>
      </c>
      <c r="X52" s="43" t="s">
        <v>88</v>
      </c>
      <c r="Y52" s="45" t="s">
        <v>88</v>
      </c>
      <c r="Z52" s="55" t="s">
        <v>88</v>
      </c>
      <c r="AA52" s="42" t="s">
        <v>88</v>
      </c>
      <c r="AB52" s="42" t="s">
        <v>88</v>
      </c>
      <c r="AC52" s="45" t="s">
        <v>88</v>
      </c>
      <c r="AD52" s="308"/>
      <c r="AE52" s="78"/>
      <c r="AG52" s="40"/>
    </row>
    <row r="53" spans="1:42" ht="52.5" customHeight="1">
      <c r="A53" s="327"/>
      <c r="B53" s="30" t="s">
        <v>232</v>
      </c>
      <c r="C53" s="55">
        <v>0</v>
      </c>
      <c r="D53" s="42">
        <v>0</v>
      </c>
      <c r="E53" s="42">
        <v>0</v>
      </c>
      <c r="F53" s="42">
        <v>0</v>
      </c>
      <c r="G53" s="42">
        <v>0</v>
      </c>
      <c r="H53" s="38">
        <v>0</v>
      </c>
      <c r="I53" s="42">
        <v>0</v>
      </c>
      <c r="J53" s="36">
        <v>1</v>
      </c>
      <c r="K53" s="55">
        <v>0</v>
      </c>
      <c r="L53" s="42">
        <v>0</v>
      </c>
      <c r="M53" s="42">
        <v>0</v>
      </c>
      <c r="N53" s="45">
        <v>0</v>
      </c>
      <c r="O53" s="73">
        <v>1</v>
      </c>
      <c r="P53" s="102">
        <v>0</v>
      </c>
      <c r="Q53" s="174" t="s">
        <v>265</v>
      </c>
      <c r="R53" s="32" t="s">
        <v>111</v>
      </c>
      <c r="S53" s="61" t="s">
        <v>88</v>
      </c>
      <c r="T53" s="63" t="s">
        <v>88</v>
      </c>
      <c r="U53" s="311"/>
      <c r="V53" s="56">
        <v>1</v>
      </c>
      <c r="W53" s="43">
        <v>1</v>
      </c>
      <c r="X53" s="43" t="s">
        <v>88</v>
      </c>
      <c r="Y53" s="45" t="s">
        <v>88</v>
      </c>
      <c r="Z53" s="55" t="s">
        <v>88</v>
      </c>
      <c r="AA53" s="42" t="s">
        <v>88</v>
      </c>
      <c r="AB53" s="42" t="s">
        <v>88</v>
      </c>
      <c r="AC53" s="45" t="s">
        <v>88</v>
      </c>
      <c r="AD53" s="308"/>
      <c r="AE53" s="78"/>
      <c r="AG53" s="40"/>
    </row>
    <row r="54" spans="1:42" ht="63" customHeight="1">
      <c r="A54" s="327"/>
      <c r="B54" s="30" t="s">
        <v>228</v>
      </c>
      <c r="C54" s="55">
        <v>0</v>
      </c>
      <c r="D54" s="42">
        <v>0</v>
      </c>
      <c r="E54" s="42">
        <v>0</v>
      </c>
      <c r="F54" s="42">
        <v>0</v>
      </c>
      <c r="G54" s="42">
        <v>0</v>
      </c>
      <c r="H54" s="38">
        <v>0</v>
      </c>
      <c r="I54" s="42">
        <v>0</v>
      </c>
      <c r="J54" s="36">
        <v>1</v>
      </c>
      <c r="K54" s="55">
        <v>0</v>
      </c>
      <c r="L54" s="42">
        <v>0</v>
      </c>
      <c r="M54" s="42">
        <v>0</v>
      </c>
      <c r="N54" s="45">
        <v>0</v>
      </c>
      <c r="O54" s="73">
        <v>1</v>
      </c>
      <c r="P54" s="102">
        <v>0</v>
      </c>
      <c r="Q54" s="174" t="s">
        <v>265</v>
      </c>
      <c r="R54" s="32" t="s">
        <v>111</v>
      </c>
      <c r="S54" s="61" t="s">
        <v>88</v>
      </c>
      <c r="T54" s="63" t="s">
        <v>88</v>
      </c>
      <c r="U54" s="311"/>
      <c r="V54" s="56">
        <v>1</v>
      </c>
      <c r="W54" s="43">
        <v>1</v>
      </c>
      <c r="X54" s="43" t="s">
        <v>88</v>
      </c>
      <c r="Y54" s="45" t="s">
        <v>88</v>
      </c>
      <c r="Z54" s="55" t="s">
        <v>88</v>
      </c>
      <c r="AA54" s="42" t="s">
        <v>88</v>
      </c>
      <c r="AB54" s="42" t="s">
        <v>88</v>
      </c>
      <c r="AC54" s="45" t="s">
        <v>88</v>
      </c>
      <c r="AD54" s="308"/>
      <c r="AE54" s="78"/>
      <c r="AG54" s="40"/>
    </row>
    <row r="55" spans="1:42" ht="60">
      <c r="A55" s="327"/>
      <c r="B55" s="30" t="s">
        <v>231</v>
      </c>
      <c r="C55" s="55">
        <v>0</v>
      </c>
      <c r="D55" s="42">
        <v>0</v>
      </c>
      <c r="E55" s="42">
        <v>0</v>
      </c>
      <c r="F55" s="42">
        <v>0</v>
      </c>
      <c r="G55" s="42">
        <v>0</v>
      </c>
      <c r="H55" s="38">
        <v>0</v>
      </c>
      <c r="I55" s="42">
        <v>0</v>
      </c>
      <c r="J55" s="36">
        <v>1</v>
      </c>
      <c r="K55" s="55">
        <v>0</v>
      </c>
      <c r="L55" s="42">
        <v>0</v>
      </c>
      <c r="M55" s="42">
        <v>0</v>
      </c>
      <c r="N55" s="45">
        <v>0</v>
      </c>
      <c r="O55" s="73">
        <v>1</v>
      </c>
      <c r="P55" s="102">
        <v>0</v>
      </c>
      <c r="Q55" s="174" t="s">
        <v>265</v>
      </c>
      <c r="R55" s="32" t="s">
        <v>111</v>
      </c>
      <c r="S55" s="61" t="s">
        <v>88</v>
      </c>
      <c r="T55" s="63" t="s">
        <v>88</v>
      </c>
      <c r="U55" s="311"/>
      <c r="V55" s="56">
        <v>1</v>
      </c>
      <c r="W55" s="43">
        <v>1</v>
      </c>
      <c r="X55" s="43" t="s">
        <v>88</v>
      </c>
      <c r="Y55" s="45" t="s">
        <v>88</v>
      </c>
      <c r="Z55" s="55" t="s">
        <v>88</v>
      </c>
      <c r="AA55" s="42" t="s">
        <v>88</v>
      </c>
      <c r="AB55" s="42" t="s">
        <v>88</v>
      </c>
      <c r="AC55" s="45" t="s">
        <v>88</v>
      </c>
      <c r="AD55" s="308"/>
      <c r="AE55" s="78"/>
      <c r="AG55" s="40"/>
    </row>
    <row r="56" spans="1:42" ht="60">
      <c r="A56" s="327"/>
      <c r="B56" s="30" t="s">
        <v>230</v>
      </c>
      <c r="C56" s="55">
        <v>0</v>
      </c>
      <c r="D56" s="42">
        <v>0</v>
      </c>
      <c r="E56" s="42">
        <v>0</v>
      </c>
      <c r="F56" s="42">
        <v>0</v>
      </c>
      <c r="G56" s="42">
        <v>0</v>
      </c>
      <c r="H56" s="38">
        <v>0</v>
      </c>
      <c r="I56" s="42">
        <v>0</v>
      </c>
      <c r="J56" s="36">
        <v>1</v>
      </c>
      <c r="K56" s="55">
        <v>0</v>
      </c>
      <c r="L56" s="42">
        <v>0</v>
      </c>
      <c r="M56" s="42">
        <v>0</v>
      </c>
      <c r="N56" s="45">
        <v>0</v>
      </c>
      <c r="O56" s="73">
        <v>1</v>
      </c>
      <c r="P56" s="102">
        <v>0</v>
      </c>
      <c r="Q56" s="174" t="s">
        <v>265</v>
      </c>
      <c r="R56" s="32" t="s">
        <v>111</v>
      </c>
      <c r="S56" s="61" t="s">
        <v>88</v>
      </c>
      <c r="T56" s="63" t="s">
        <v>88</v>
      </c>
      <c r="U56" s="311"/>
      <c r="V56" s="56">
        <v>1</v>
      </c>
      <c r="W56" s="43">
        <v>1</v>
      </c>
      <c r="X56" s="43" t="s">
        <v>88</v>
      </c>
      <c r="Y56" s="45" t="s">
        <v>88</v>
      </c>
      <c r="Z56" s="55" t="s">
        <v>88</v>
      </c>
      <c r="AA56" s="42" t="s">
        <v>88</v>
      </c>
      <c r="AB56" s="42" t="s">
        <v>88</v>
      </c>
      <c r="AC56" s="45" t="s">
        <v>88</v>
      </c>
      <c r="AD56" s="308"/>
      <c r="AE56" s="78"/>
      <c r="AG56" s="40"/>
    </row>
    <row r="57" spans="1:42" ht="75">
      <c r="A57" s="327"/>
      <c r="B57" s="30" t="s">
        <v>229</v>
      </c>
      <c r="C57" s="55">
        <v>0</v>
      </c>
      <c r="D57" s="42">
        <v>0</v>
      </c>
      <c r="E57" s="42">
        <v>0</v>
      </c>
      <c r="F57" s="42">
        <v>0</v>
      </c>
      <c r="G57" s="42">
        <v>0</v>
      </c>
      <c r="H57" s="38">
        <v>0</v>
      </c>
      <c r="I57" s="42">
        <v>0</v>
      </c>
      <c r="J57" s="36">
        <v>1</v>
      </c>
      <c r="K57" s="55">
        <v>0</v>
      </c>
      <c r="L57" s="42">
        <v>0</v>
      </c>
      <c r="M57" s="42">
        <v>0</v>
      </c>
      <c r="N57" s="45">
        <v>0</v>
      </c>
      <c r="O57" s="73">
        <v>1</v>
      </c>
      <c r="P57" s="102">
        <v>0</v>
      </c>
      <c r="Q57" s="174" t="s">
        <v>266</v>
      </c>
      <c r="R57" s="32" t="s">
        <v>112</v>
      </c>
      <c r="S57" s="61" t="s">
        <v>88</v>
      </c>
      <c r="T57" s="63" t="s">
        <v>88</v>
      </c>
      <c r="U57" s="311"/>
      <c r="V57" s="56" t="s">
        <v>88</v>
      </c>
      <c r="W57" s="43">
        <v>0</v>
      </c>
      <c r="X57" s="43" t="s">
        <v>88</v>
      </c>
      <c r="Y57" s="45" t="s">
        <v>88</v>
      </c>
      <c r="Z57" s="55" t="s">
        <v>88</v>
      </c>
      <c r="AA57" s="42" t="s">
        <v>88</v>
      </c>
      <c r="AB57" s="42" t="s">
        <v>88</v>
      </c>
      <c r="AC57" s="45" t="s">
        <v>88</v>
      </c>
      <c r="AD57" s="308"/>
      <c r="AE57" s="78"/>
      <c r="AG57" s="40"/>
      <c r="AP57" s="116"/>
    </row>
    <row r="58" spans="1:42" ht="75">
      <c r="A58" s="327"/>
      <c r="B58" s="30" t="s">
        <v>470</v>
      </c>
      <c r="C58" s="55">
        <v>0</v>
      </c>
      <c r="D58" s="42">
        <v>0</v>
      </c>
      <c r="E58" s="42">
        <v>0</v>
      </c>
      <c r="F58" s="42">
        <v>0</v>
      </c>
      <c r="G58" s="42">
        <v>0</v>
      </c>
      <c r="H58" s="38">
        <v>0</v>
      </c>
      <c r="I58" s="42">
        <v>0</v>
      </c>
      <c r="J58" s="36">
        <v>1</v>
      </c>
      <c r="K58" s="55">
        <v>0</v>
      </c>
      <c r="L58" s="42">
        <v>0</v>
      </c>
      <c r="M58" s="42">
        <v>0</v>
      </c>
      <c r="N58" s="45">
        <v>0</v>
      </c>
      <c r="O58" s="73">
        <v>1</v>
      </c>
      <c r="P58" s="102">
        <v>0</v>
      </c>
      <c r="Q58" s="174" t="s">
        <v>266</v>
      </c>
      <c r="R58" s="32" t="s">
        <v>114</v>
      </c>
      <c r="S58" s="61" t="s">
        <v>88</v>
      </c>
      <c r="T58" s="63" t="s">
        <v>88</v>
      </c>
      <c r="U58" s="311"/>
      <c r="V58" s="56" t="s">
        <v>88</v>
      </c>
      <c r="W58" s="43">
        <v>0</v>
      </c>
      <c r="X58" s="43" t="s">
        <v>88</v>
      </c>
      <c r="Y58" s="45" t="s">
        <v>88</v>
      </c>
      <c r="Z58" s="55" t="s">
        <v>88</v>
      </c>
      <c r="AA58" s="42" t="s">
        <v>88</v>
      </c>
      <c r="AB58" s="42" t="s">
        <v>88</v>
      </c>
      <c r="AC58" s="45" t="s">
        <v>88</v>
      </c>
      <c r="AD58" s="308"/>
      <c r="AE58" s="78"/>
      <c r="AG58" s="40"/>
      <c r="AN58" s="116"/>
      <c r="AP58" s="115"/>
    </row>
    <row r="59" spans="1:42" ht="60" customHeight="1">
      <c r="A59" s="327"/>
      <c r="B59" s="30" t="s">
        <v>470</v>
      </c>
      <c r="C59" s="55">
        <v>0</v>
      </c>
      <c r="D59" s="42">
        <v>0</v>
      </c>
      <c r="E59" s="42">
        <v>0</v>
      </c>
      <c r="F59" s="42">
        <v>0</v>
      </c>
      <c r="G59" s="42">
        <v>0</v>
      </c>
      <c r="H59" s="38">
        <v>0</v>
      </c>
      <c r="I59" s="42">
        <v>0</v>
      </c>
      <c r="J59" s="36">
        <v>1</v>
      </c>
      <c r="K59" s="55">
        <v>0</v>
      </c>
      <c r="L59" s="42">
        <v>0</v>
      </c>
      <c r="M59" s="42">
        <v>0</v>
      </c>
      <c r="N59" s="45">
        <v>0</v>
      </c>
      <c r="O59" s="73">
        <v>1</v>
      </c>
      <c r="P59" s="102">
        <v>0</v>
      </c>
      <c r="Q59" s="174" t="s">
        <v>266</v>
      </c>
      <c r="R59" s="32" t="s">
        <v>113</v>
      </c>
      <c r="S59" s="61" t="s">
        <v>88</v>
      </c>
      <c r="T59" s="63" t="s">
        <v>88</v>
      </c>
      <c r="U59" s="311"/>
      <c r="V59" s="56" t="s">
        <v>88</v>
      </c>
      <c r="W59" s="43">
        <v>1</v>
      </c>
      <c r="X59" s="43" t="s">
        <v>88</v>
      </c>
      <c r="Y59" s="45" t="s">
        <v>88</v>
      </c>
      <c r="Z59" s="55" t="s">
        <v>88</v>
      </c>
      <c r="AA59" s="42" t="s">
        <v>88</v>
      </c>
      <c r="AB59" s="42" t="s">
        <v>88</v>
      </c>
      <c r="AC59" s="45" t="s">
        <v>88</v>
      </c>
      <c r="AD59" s="308"/>
      <c r="AE59" s="78"/>
      <c r="AG59" s="40"/>
      <c r="AN59" s="116"/>
      <c r="AP59" s="115"/>
    </row>
    <row r="60" spans="1:42" ht="59.25" customHeight="1">
      <c r="A60" s="327"/>
      <c r="B60" s="30" t="s">
        <v>229</v>
      </c>
      <c r="C60" s="55">
        <v>1</v>
      </c>
      <c r="D60" s="42">
        <v>0</v>
      </c>
      <c r="E60" s="42">
        <v>0</v>
      </c>
      <c r="F60" s="42">
        <v>0</v>
      </c>
      <c r="G60" s="42">
        <v>0</v>
      </c>
      <c r="H60" s="38">
        <v>0</v>
      </c>
      <c r="I60" s="42">
        <v>0</v>
      </c>
      <c r="J60" s="36">
        <v>0</v>
      </c>
      <c r="K60" s="55">
        <v>0</v>
      </c>
      <c r="L60" s="42">
        <v>0</v>
      </c>
      <c r="M60" s="42">
        <v>0</v>
      </c>
      <c r="N60" s="45">
        <v>0</v>
      </c>
      <c r="O60" s="73">
        <v>0</v>
      </c>
      <c r="P60" s="102">
        <v>1</v>
      </c>
      <c r="Q60" s="174" t="s">
        <v>267</v>
      </c>
      <c r="R60" s="32" t="s">
        <v>115</v>
      </c>
      <c r="S60" s="61" t="s">
        <v>88</v>
      </c>
      <c r="T60" s="63">
        <v>172</v>
      </c>
      <c r="U60" s="311"/>
      <c r="V60" s="56" t="s">
        <v>88</v>
      </c>
      <c r="W60" s="43" t="s">
        <v>88</v>
      </c>
      <c r="X60" s="43" t="s">
        <v>88</v>
      </c>
      <c r="Y60" s="49" t="s">
        <v>88</v>
      </c>
      <c r="Z60" s="55">
        <v>0</v>
      </c>
      <c r="AA60" s="42" t="s">
        <v>88</v>
      </c>
      <c r="AB60" s="42" t="s">
        <v>88</v>
      </c>
      <c r="AC60" s="45" t="s">
        <v>88</v>
      </c>
      <c r="AD60" s="308"/>
      <c r="AE60" s="78"/>
      <c r="AG60" s="40"/>
      <c r="AN60" s="116"/>
      <c r="AP60" s="115"/>
    </row>
    <row r="61" spans="1:42" ht="66" customHeight="1">
      <c r="A61" s="327"/>
      <c r="B61" s="30" t="s">
        <v>228</v>
      </c>
      <c r="C61" s="55">
        <v>1</v>
      </c>
      <c r="D61" s="42">
        <v>0</v>
      </c>
      <c r="E61" s="42">
        <v>0</v>
      </c>
      <c r="F61" s="42">
        <v>0</v>
      </c>
      <c r="G61" s="42">
        <v>0</v>
      </c>
      <c r="H61" s="38">
        <v>0</v>
      </c>
      <c r="I61" s="42">
        <v>0</v>
      </c>
      <c r="J61" s="36">
        <v>0</v>
      </c>
      <c r="K61" s="55">
        <v>0</v>
      </c>
      <c r="L61" s="42">
        <v>0</v>
      </c>
      <c r="M61" s="42">
        <v>0</v>
      </c>
      <c r="N61" s="45">
        <v>0</v>
      </c>
      <c r="O61" s="73">
        <v>0</v>
      </c>
      <c r="P61" s="102">
        <v>1</v>
      </c>
      <c r="Q61" s="174" t="s">
        <v>267</v>
      </c>
      <c r="R61" s="32" t="s">
        <v>115</v>
      </c>
      <c r="S61" s="61" t="s">
        <v>88</v>
      </c>
      <c r="T61" s="63">
        <v>172</v>
      </c>
      <c r="U61" s="311"/>
      <c r="V61" s="56" t="s">
        <v>88</v>
      </c>
      <c r="W61" s="43" t="s">
        <v>88</v>
      </c>
      <c r="X61" s="43" t="s">
        <v>88</v>
      </c>
      <c r="Y61" s="49" t="s">
        <v>88</v>
      </c>
      <c r="Z61" s="55">
        <v>1</v>
      </c>
      <c r="AA61" s="42" t="s">
        <v>88</v>
      </c>
      <c r="AB61" s="42" t="s">
        <v>88</v>
      </c>
      <c r="AC61" s="45" t="s">
        <v>88</v>
      </c>
      <c r="AD61" s="308"/>
      <c r="AE61" s="78"/>
      <c r="AG61" s="40"/>
    </row>
    <row r="62" spans="1:42" ht="45">
      <c r="A62" s="327"/>
      <c r="B62" s="30"/>
      <c r="C62" s="55">
        <v>0</v>
      </c>
      <c r="D62" s="42">
        <v>0</v>
      </c>
      <c r="E62" s="42">
        <v>0</v>
      </c>
      <c r="F62" s="42">
        <v>0</v>
      </c>
      <c r="G62" s="42">
        <v>1</v>
      </c>
      <c r="H62" s="38">
        <v>0</v>
      </c>
      <c r="I62" s="42">
        <v>0</v>
      </c>
      <c r="J62" s="36">
        <v>0</v>
      </c>
      <c r="K62" s="55">
        <v>1</v>
      </c>
      <c r="L62" s="42">
        <v>0</v>
      </c>
      <c r="M62" s="42">
        <v>0</v>
      </c>
      <c r="N62" s="45">
        <v>0</v>
      </c>
      <c r="O62" s="73">
        <v>0</v>
      </c>
      <c r="P62" s="102">
        <v>1</v>
      </c>
      <c r="Q62" s="162" t="s">
        <v>235</v>
      </c>
      <c r="R62" s="121" t="s">
        <v>88</v>
      </c>
      <c r="S62" s="61">
        <v>10</v>
      </c>
      <c r="T62" s="63" t="s">
        <v>88</v>
      </c>
      <c r="U62" s="311" t="s">
        <v>186</v>
      </c>
      <c r="V62" s="56" t="s">
        <v>88</v>
      </c>
      <c r="W62" s="43" t="s">
        <v>88</v>
      </c>
      <c r="X62" s="43" t="s">
        <v>88</v>
      </c>
      <c r="Y62" s="45">
        <v>0</v>
      </c>
      <c r="Z62" s="55">
        <v>0</v>
      </c>
      <c r="AA62" s="42">
        <v>0</v>
      </c>
      <c r="AB62" s="42" t="s">
        <v>88</v>
      </c>
      <c r="AC62" s="45" t="s">
        <v>88</v>
      </c>
      <c r="AD62" s="308" t="s">
        <v>157</v>
      </c>
      <c r="AE62" s="78"/>
      <c r="AG62" s="39"/>
    </row>
    <row r="63" spans="1:42" ht="45">
      <c r="A63" s="327"/>
      <c r="B63" s="30"/>
      <c r="C63" s="55">
        <v>0</v>
      </c>
      <c r="D63" s="42">
        <v>0</v>
      </c>
      <c r="E63" s="42">
        <v>0</v>
      </c>
      <c r="F63" s="42">
        <v>0</v>
      </c>
      <c r="G63" s="42">
        <v>1</v>
      </c>
      <c r="H63" s="38">
        <v>0</v>
      </c>
      <c r="I63" s="42">
        <v>0</v>
      </c>
      <c r="J63" s="36">
        <v>0</v>
      </c>
      <c r="K63" s="55">
        <v>0</v>
      </c>
      <c r="L63" s="42">
        <v>1</v>
      </c>
      <c r="M63" s="42">
        <v>0</v>
      </c>
      <c r="N63" s="45">
        <v>0</v>
      </c>
      <c r="O63" s="73">
        <v>0</v>
      </c>
      <c r="P63" s="102">
        <v>1</v>
      </c>
      <c r="Q63" s="162" t="s">
        <v>236</v>
      </c>
      <c r="R63" s="121" t="s">
        <v>88</v>
      </c>
      <c r="S63" s="61">
        <v>10</v>
      </c>
      <c r="T63" s="63" t="s">
        <v>88</v>
      </c>
      <c r="U63" s="311"/>
      <c r="V63" s="56" t="s">
        <v>88</v>
      </c>
      <c r="W63" s="43" t="s">
        <v>88</v>
      </c>
      <c r="X63" s="43" t="s">
        <v>88</v>
      </c>
      <c r="Y63" s="45">
        <v>0.1</v>
      </c>
      <c r="Z63" s="55">
        <v>0.1</v>
      </c>
      <c r="AA63" s="42">
        <v>0.1</v>
      </c>
      <c r="AB63" s="42" t="s">
        <v>88</v>
      </c>
      <c r="AC63" s="45" t="s">
        <v>88</v>
      </c>
      <c r="AD63" s="308"/>
      <c r="AE63" s="78"/>
      <c r="AG63" s="39"/>
    </row>
    <row r="64" spans="1:42" ht="90">
      <c r="A64" s="327"/>
      <c r="B64" s="30"/>
      <c r="C64" s="55">
        <v>0</v>
      </c>
      <c r="D64" s="42">
        <v>0</v>
      </c>
      <c r="E64" s="42">
        <v>0</v>
      </c>
      <c r="F64" s="42">
        <v>0</v>
      </c>
      <c r="G64" s="42">
        <v>1</v>
      </c>
      <c r="H64" s="38">
        <v>0</v>
      </c>
      <c r="I64" s="42">
        <v>0</v>
      </c>
      <c r="J64" s="45">
        <v>0</v>
      </c>
      <c r="K64" s="55">
        <v>0</v>
      </c>
      <c r="L64" s="42">
        <v>1</v>
      </c>
      <c r="M64" s="42">
        <v>0</v>
      </c>
      <c r="N64" s="45">
        <v>0</v>
      </c>
      <c r="O64" s="73">
        <v>0</v>
      </c>
      <c r="P64" s="102">
        <v>1</v>
      </c>
      <c r="Q64" s="162" t="s">
        <v>372</v>
      </c>
      <c r="R64" s="32" t="s">
        <v>29</v>
      </c>
      <c r="S64" s="61">
        <v>10</v>
      </c>
      <c r="T64" s="63" t="s">
        <v>88</v>
      </c>
      <c r="U64" s="311" t="s">
        <v>186</v>
      </c>
      <c r="V64" s="56" t="s">
        <v>88</v>
      </c>
      <c r="W64" s="43" t="s">
        <v>88</v>
      </c>
      <c r="X64" s="43" t="s">
        <v>88</v>
      </c>
      <c r="Y64" s="49" t="s">
        <v>88</v>
      </c>
      <c r="Z64" s="55">
        <v>1</v>
      </c>
      <c r="AA64" s="42">
        <v>1</v>
      </c>
      <c r="AB64" s="42" t="s">
        <v>88</v>
      </c>
      <c r="AC64" s="45" t="s">
        <v>88</v>
      </c>
      <c r="AD64" s="308" t="s">
        <v>522</v>
      </c>
      <c r="AE64" s="78"/>
      <c r="AG64" s="40"/>
    </row>
    <row r="65" spans="1:44" ht="90">
      <c r="A65" s="327"/>
      <c r="B65" s="30"/>
      <c r="C65" s="55">
        <v>0</v>
      </c>
      <c r="D65" s="42">
        <v>0</v>
      </c>
      <c r="E65" s="42">
        <v>0</v>
      </c>
      <c r="F65" s="42">
        <v>0</v>
      </c>
      <c r="G65" s="42">
        <v>1</v>
      </c>
      <c r="H65" s="38">
        <v>0</v>
      </c>
      <c r="I65" s="42">
        <v>0</v>
      </c>
      <c r="J65" s="45">
        <v>0</v>
      </c>
      <c r="K65" s="55">
        <v>0</v>
      </c>
      <c r="L65" s="42">
        <v>0</v>
      </c>
      <c r="M65" s="42">
        <v>1</v>
      </c>
      <c r="N65" s="45">
        <v>0</v>
      </c>
      <c r="O65" s="73">
        <v>0</v>
      </c>
      <c r="P65" s="102">
        <v>1</v>
      </c>
      <c r="Q65" s="162" t="s">
        <v>373</v>
      </c>
      <c r="R65" s="32" t="s">
        <v>29</v>
      </c>
      <c r="S65" s="61">
        <v>10</v>
      </c>
      <c r="T65" s="63" t="s">
        <v>88</v>
      </c>
      <c r="U65" s="311"/>
      <c r="V65" s="56" t="s">
        <v>88</v>
      </c>
      <c r="W65" s="43" t="s">
        <v>88</v>
      </c>
      <c r="X65" s="43" t="s">
        <v>88</v>
      </c>
      <c r="Y65" s="49" t="s">
        <v>88</v>
      </c>
      <c r="Z65" s="55">
        <v>0.1</v>
      </c>
      <c r="AA65" s="42">
        <v>0.1</v>
      </c>
      <c r="AB65" s="42" t="s">
        <v>88</v>
      </c>
      <c r="AC65" s="45" t="s">
        <v>88</v>
      </c>
      <c r="AD65" s="308"/>
      <c r="AE65" s="78"/>
      <c r="AG65" s="40"/>
    </row>
    <row r="66" spans="1:44" ht="90">
      <c r="A66" s="327"/>
      <c r="B66" s="30"/>
      <c r="C66" s="55">
        <v>0</v>
      </c>
      <c r="D66" s="42">
        <v>0</v>
      </c>
      <c r="E66" s="42">
        <v>0</v>
      </c>
      <c r="F66" s="42">
        <v>0</v>
      </c>
      <c r="G66" s="42">
        <v>1</v>
      </c>
      <c r="H66" s="38">
        <v>0</v>
      </c>
      <c r="I66" s="42">
        <v>0</v>
      </c>
      <c r="J66" s="45">
        <v>0</v>
      </c>
      <c r="K66" s="55">
        <v>0</v>
      </c>
      <c r="L66" s="42">
        <v>0</v>
      </c>
      <c r="M66" s="42">
        <v>0</v>
      </c>
      <c r="N66" s="45">
        <v>1</v>
      </c>
      <c r="O66" s="73">
        <v>0</v>
      </c>
      <c r="P66" s="102">
        <v>1</v>
      </c>
      <c r="Q66" s="162" t="s">
        <v>374</v>
      </c>
      <c r="R66" s="32" t="s">
        <v>29</v>
      </c>
      <c r="S66" s="61">
        <v>10</v>
      </c>
      <c r="T66" s="63" t="s">
        <v>88</v>
      </c>
      <c r="U66" s="311"/>
      <c r="V66" s="56" t="s">
        <v>88</v>
      </c>
      <c r="W66" s="43" t="s">
        <v>88</v>
      </c>
      <c r="X66" s="43" t="s">
        <v>88</v>
      </c>
      <c r="Y66" s="49" t="s">
        <v>88</v>
      </c>
      <c r="Z66" s="55">
        <v>0</v>
      </c>
      <c r="AA66" s="42">
        <v>0</v>
      </c>
      <c r="AB66" s="42" t="s">
        <v>88</v>
      </c>
      <c r="AC66" s="45" t="s">
        <v>88</v>
      </c>
      <c r="AD66" s="308"/>
      <c r="AE66" s="78"/>
      <c r="AF66" s="28"/>
      <c r="AG66" s="40"/>
    </row>
    <row r="67" spans="1:44" ht="84" customHeight="1">
      <c r="A67" s="328"/>
      <c r="B67" s="121" t="s">
        <v>227</v>
      </c>
      <c r="C67" s="55">
        <v>1</v>
      </c>
      <c r="D67" s="42">
        <v>0</v>
      </c>
      <c r="E67" s="42">
        <v>0</v>
      </c>
      <c r="F67" s="42">
        <v>0</v>
      </c>
      <c r="G67" s="42">
        <v>0</v>
      </c>
      <c r="H67" s="38">
        <v>0</v>
      </c>
      <c r="I67" s="42">
        <v>0</v>
      </c>
      <c r="J67" s="36">
        <v>0</v>
      </c>
      <c r="K67" s="55">
        <v>0</v>
      </c>
      <c r="L67" s="42">
        <v>0</v>
      </c>
      <c r="M67" s="42">
        <v>0</v>
      </c>
      <c r="N67" s="45">
        <v>0</v>
      </c>
      <c r="O67" s="73">
        <v>0</v>
      </c>
      <c r="P67" s="102">
        <v>1</v>
      </c>
      <c r="Q67" s="174" t="s">
        <v>375</v>
      </c>
      <c r="R67" s="32" t="s">
        <v>155</v>
      </c>
      <c r="S67" s="61">
        <v>13</v>
      </c>
      <c r="T67" s="63" t="s">
        <v>88</v>
      </c>
      <c r="U67" s="347" t="s">
        <v>186</v>
      </c>
      <c r="V67" s="56" t="s">
        <v>88</v>
      </c>
      <c r="W67" s="43" t="s">
        <v>88</v>
      </c>
      <c r="X67" s="43" t="s">
        <v>88</v>
      </c>
      <c r="Y67" s="49" t="s">
        <v>88</v>
      </c>
      <c r="Z67" s="55">
        <v>0</v>
      </c>
      <c r="AA67" s="42" t="s">
        <v>88</v>
      </c>
      <c r="AB67" s="42" t="s">
        <v>88</v>
      </c>
      <c r="AC67" s="45" t="s">
        <v>88</v>
      </c>
      <c r="AD67" s="308" t="s">
        <v>154</v>
      </c>
      <c r="AE67" s="78"/>
      <c r="AG67" s="40"/>
    </row>
    <row r="68" spans="1:44" ht="60" customHeight="1">
      <c r="A68" s="328"/>
      <c r="B68" s="121" t="s">
        <v>226</v>
      </c>
      <c r="C68" s="55">
        <v>1</v>
      </c>
      <c r="D68" s="42">
        <v>0</v>
      </c>
      <c r="E68" s="42">
        <v>0</v>
      </c>
      <c r="F68" s="42">
        <v>0</v>
      </c>
      <c r="G68" s="42">
        <v>0</v>
      </c>
      <c r="H68" s="38">
        <v>0</v>
      </c>
      <c r="I68" s="42">
        <v>0</v>
      </c>
      <c r="J68" s="36">
        <v>0</v>
      </c>
      <c r="K68" s="55">
        <v>0</v>
      </c>
      <c r="L68" s="42">
        <v>0</v>
      </c>
      <c r="M68" s="42">
        <v>0</v>
      </c>
      <c r="N68" s="45">
        <v>0</v>
      </c>
      <c r="O68" s="73">
        <v>0</v>
      </c>
      <c r="P68" s="102">
        <v>1</v>
      </c>
      <c r="Q68" s="174" t="s">
        <v>406</v>
      </c>
      <c r="R68" s="32" t="s">
        <v>155</v>
      </c>
      <c r="S68" s="61">
        <v>13</v>
      </c>
      <c r="T68" s="63" t="s">
        <v>88</v>
      </c>
      <c r="U68" s="338"/>
      <c r="V68" s="56" t="s">
        <v>88</v>
      </c>
      <c r="W68" s="43" t="s">
        <v>88</v>
      </c>
      <c r="X68" s="43" t="s">
        <v>88</v>
      </c>
      <c r="Y68" s="45" t="s">
        <v>88</v>
      </c>
      <c r="Z68" s="55">
        <v>0</v>
      </c>
      <c r="AA68" s="42" t="s">
        <v>88</v>
      </c>
      <c r="AB68" s="42" t="s">
        <v>88</v>
      </c>
      <c r="AC68" s="45" t="s">
        <v>88</v>
      </c>
      <c r="AD68" s="308"/>
      <c r="AE68" s="78"/>
      <c r="AG68" s="40"/>
    </row>
    <row r="69" spans="1:44" ht="57.75" customHeight="1">
      <c r="A69" s="328"/>
      <c r="B69" s="121" t="s">
        <v>225</v>
      </c>
      <c r="C69" s="55">
        <v>1</v>
      </c>
      <c r="D69" s="42">
        <v>0</v>
      </c>
      <c r="E69" s="42">
        <v>0</v>
      </c>
      <c r="F69" s="42">
        <v>0</v>
      </c>
      <c r="G69" s="42">
        <v>0</v>
      </c>
      <c r="H69" s="38">
        <v>0</v>
      </c>
      <c r="I69" s="42">
        <v>0</v>
      </c>
      <c r="J69" s="36">
        <v>0</v>
      </c>
      <c r="K69" s="55">
        <v>0</v>
      </c>
      <c r="L69" s="42">
        <v>0</v>
      </c>
      <c r="M69" s="42">
        <v>0</v>
      </c>
      <c r="N69" s="45">
        <v>0</v>
      </c>
      <c r="O69" s="73">
        <v>0</v>
      </c>
      <c r="P69" s="102">
        <v>1</v>
      </c>
      <c r="Q69" s="174" t="s">
        <v>406</v>
      </c>
      <c r="R69" s="32" t="s">
        <v>155</v>
      </c>
      <c r="S69" s="61">
        <v>13</v>
      </c>
      <c r="T69" s="63" t="s">
        <v>88</v>
      </c>
      <c r="U69" s="338"/>
      <c r="V69" s="56" t="s">
        <v>88</v>
      </c>
      <c r="W69" s="43" t="s">
        <v>88</v>
      </c>
      <c r="X69" s="43" t="s">
        <v>88</v>
      </c>
      <c r="Y69" s="45" t="s">
        <v>88</v>
      </c>
      <c r="Z69" s="55">
        <v>0</v>
      </c>
      <c r="AA69" s="42" t="s">
        <v>88</v>
      </c>
      <c r="AB69" s="42" t="s">
        <v>88</v>
      </c>
      <c r="AC69" s="45" t="s">
        <v>88</v>
      </c>
      <c r="AD69" s="308"/>
      <c r="AE69" s="78"/>
      <c r="AG69" s="40"/>
    </row>
    <row r="70" spans="1:44" ht="81" customHeight="1">
      <c r="A70" s="328"/>
      <c r="B70" s="121" t="s">
        <v>227</v>
      </c>
      <c r="C70" s="55">
        <v>0</v>
      </c>
      <c r="D70" s="42">
        <v>1</v>
      </c>
      <c r="E70" s="42">
        <v>0</v>
      </c>
      <c r="F70" s="42">
        <v>0</v>
      </c>
      <c r="G70" s="42">
        <v>0</v>
      </c>
      <c r="H70" s="38">
        <v>0</v>
      </c>
      <c r="I70" s="42">
        <v>0</v>
      </c>
      <c r="J70" s="45">
        <v>0</v>
      </c>
      <c r="K70" s="55">
        <v>0</v>
      </c>
      <c r="L70" s="42">
        <v>0</v>
      </c>
      <c r="M70" s="42">
        <v>0</v>
      </c>
      <c r="N70" s="45">
        <v>0</v>
      </c>
      <c r="O70" s="73">
        <v>0</v>
      </c>
      <c r="P70" s="102">
        <v>1</v>
      </c>
      <c r="Q70" s="174" t="s">
        <v>406</v>
      </c>
      <c r="R70" s="32" t="s">
        <v>155</v>
      </c>
      <c r="S70" s="61">
        <v>13</v>
      </c>
      <c r="T70" s="63" t="s">
        <v>88</v>
      </c>
      <c r="U70" s="338"/>
      <c r="V70" s="56" t="s">
        <v>88</v>
      </c>
      <c r="W70" s="43" t="s">
        <v>88</v>
      </c>
      <c r="X70" s="43" t="s">
        <v>88</v>
      </c>
      <c r="Y70" s="49" t="s">
        <v>88</v>
      </c>
      <c r="Z70" s="55">
        <v>0</v>
      </c>
      <c r="AA70" s="42" t="s">
        <v>88</v>
      </c>
      <c r="AB70" s="42" t="s">
        <v>88</v>
      </c>
      <c r="AC70" s="45" t="s">
        <v>88</v>
      </c>
      <c r="AD70" s="308"/>
      <c r="AE70" s="78"/>
      <c r="AG70" s="40"/>
      <c r="AR70" s="112"/>
    </row>
    <row r="71" spans="1:44" ht="80.25" customHeight="1">
      <c r="A71" s="328"/>
      <c r="B71" s="121" t="s">
        <v>226</v>
      </c>
      <c r="C71" s="55">
        <v>0</v>
      </c>
      <c r="D71" s="42">
        <v>1</v>
      </c>
      <c r="E71" s="42">
        <v>0</v>
      </c>
      <c r="F71" s="42">
        <v>0</v>
      </c>
      <c r="G71" s="42">
        <v>0</v>
      </c>
      <c r="H71" s="38">
        <v>0</v>
      </c>
      <c r="I71" s="42">
        <v>0</v>
      </c>
      <c r="J71" s="45">
        <v>0</v>
      </c>
      <c r="K71" s="55">
        <v>0</v>
      </c>
      <c r="L71" s="42">
        <v>0</v>
      </c>
      <c r="M71" s="42">
        <v>0</v>
      </c>
      <c r="N71" s="45">
        <v>0</v>
      </c>
      <c r="O71" s="73">
        <v>0</v>
      </c>
      <c r="P71" s="102">
        <v>1</v>
      </c>
      <c r="Q71" s="174" t="s">
        <v>406</v>
      </c>
      <c r="R71" s="32" t="s">
        <v>155</v>
      </c>
      <c r="S71" s="61">
        <v>13</v>
      </c>
      <c r="T71" s="63" t="s">
        <v>88</v>
      </c>
      <c r="U71" s="338"/>
      <c r="V71" s="56" t="s">
        <v>88</v>
      </c>
      <c r="W71" s="43" t="s">
        <v>88</v>
      </c>
      <c r="X71" s="43" t="s">
        <v>88</v>
      </c>
      <c r="Y71" s="49" t="s">
        <v>88</v>
      </c>
      <c r="Z71" s="55">
        <v>0</v>
      </c>
      <c r="AA71" s="42" t="s">
        <v>88</v>
      </c>
      <c r="AB71" s="42" t="s">
        <v>88</v>
      </c>
      <c r="AC71" s="45" t="s">
        <v>88</v>
      </c>
      <c r="AD71" s="308"/>
      <c r="AE71" s="78"/>
      <c r="AG71" s="40"/>
    </row>
    <row r="72" spans="1:44" ht="57.75" customHeight="1">
      <c r="A72" s="328"/>
      <c r="B72" s="121" t="s">
        <v>225</v>
      </c>
      <c r="C72" s="55">
        <v>0</v>
      </c>
      <c r="D72" s="42">
        <v>1</v>
      </c>
      <c r="E72" s="42">
        <v>0</v>
      </c>
      <c r="F72" s="42">
        <v>0</v>
      </c>
      <c r="G72" s="42">
        <v>0</v>
      </c>
      <c r="H72" s="38">
        <v>0</v>
      </c>
      <c r="I72" s="42">
        <v>0</v>
      </c>
      <c r="J72" s="45">
        <v>0</v>
      </c>
      <c r="K72" s="55">
        <v>0</v>
      </c>
      <c r="L72" s="42">
        <v>0</v>
      </c>
      <c r="M72" s="42">
        <v>0</v>
      </c>
      <c r="N72" s="45">
        <v>0</v>
      </c>
      <c r="O72" s="73">
        <v>0</v>
      </c>
      <c r="P72" s="102">
        <v>1</v>
      </c>
      <c r="Q72" s="174" t="s">
        <v>406</v>
      </c>
      <c r="R72" s="32" t="s">
        <v>155</v>
      </c>
      <c r="S72" s="61">
        <v>13</v>
      </c>
      <c r="T72" s="63" t="s">
        <v>88</v>
      </c>
      <c r="U72" s="338"/>
      <c r="V72" s="56" t="s">
        <v>88</v>
      </c>
      <c r="W72" s="43" t="s">
        <v>88</v>
      </c>
      <c r="X72" s="43" t="s">
        <v>88</v>
      </c>
      <c r="Y72" s="49" t="s">
        <v>88</v>
      </c>
      <c r="Z72" s="55">
        <v>0</v>
      </c>
      <c r="AA72" s="42" t="s">
        <v>88</v>
      </c>
      <c r="AB72" s="42" t="s">
        <v>88</v>
      </c>
      <c r="AC72" s="45" t="s">
        <v>88</v>
      </c>
      <c r="AD72" s="308"/>
      <c r="AE72" s="78"/>
      <c r="AF72" s="28"/>
      <c r="AG72" s="40"/>
    </row>
    <row r="73" spans="1:44" ht="45">
      <c r="A73" s="328"/>
      <c r="B73" s="121" t="s">
        <v>227</v>
      </c>
      <c r="C73" s="56">
        <v>1</v>
      </c>
      <c r="D73" s="43">
        <v>0</v>
      </c>
      <c r="E73" s="43">
        <v>0</v>
      </c>
      <c r="F73" s="43">
        <v>0</v>
      </c>
      <c r="G73" s="43">
        <v>0</v>
      </c>
      <c r="H73" s="89">
        <v>0</v>
      </c>
      <c r="I73" s="43">
        <v>0</v>
      </c>
      <c r="J73" s="63">
        <v>0</v>
      </c>
      <c r="K73" s="56">
        <v>0</v>
      </c>
      <c r="L73" s="43">
        <v>0</v>
      </c>
      <c r="M73" s="43">
        <v>0</v>
      </c>
      <c r="N73" s="49">
        <v>0</v>
      </c>
      <c r="O73" s="189">
        <v>0</v>
      </c>
      <c r="P73" s="167">
        <v>1</v>
      </c>
      <c r="Q73" s="175" t="s">
        <v>268</v>
      </c>
      <c r="R73" s="53" t="s">
        <v>155</v>
      </c>
      <c r="S73" s="62">
        <v>13</v>
      </c>
      <c r="T73" s="63" t="s">
        <v>88</v>
      </c>
      <c r="U73" s="338"/>
      <c r="V73" s="56" t="s">
        <v>88</v>
      </c>
      <c r="W73" s="43" t="s">
        <v>88</v>
      </c>
      <c r="X73" s="43" t="s">
        <v>88</v>
      </c>
      <c r="Y73" s="49" t="s">
        <v>88</v>
      </c>
      <c r="Z73" s="56">
        <v>0</v>
      </c>
      <c r="AA73" s="43" t="s">
        <v>88</v>
      </c>
      <c r="AB73" s="43" t="s">
        <v>88</v>
      </c>
      <c r="AC73" s="49" t="s">
        <v>88</v>
      </c>
      <c r="AD73" s="308"/>
      <c r="AE73" s="78"/>
      <c r="AG73" s="40"/>
    </row>
    <row r="74" spans="1:44" ht="45.75" customHeight="1">
      <c r="A74" s="328"/>
      <c r="B74" s="121" t="s">
        <v>226</v>
      </c>
      <c r="C74" s="56">
        <v>1</v>
      </c>
      <c r="D74" s="43">
        <v>0</v>
      </c>
      <c r="E74" s="43">
        <v>0</v>
      </c>
      <c r="F74" s="43">
        <v>0</v>
      </c>
      <c r="G74" s="43">
        <v>0</v>
      </c>
      <c r="H74" s="89">
        <v>0</v>
      </c>
      <c r="I74" s="43">
        <v>0</v>
      </c>
      <c r="J74" s="63">
        <v>0</v>
      </c>
      <c r="K74" s="56">
        <v>0</v>
      </c>
      <c r="L74" s="43">
        <v>0</v>
      </c>
      <c r="M74" s="43">
        <v>0</v>
      </c>
      <c r="N74" s="49">
        <v>0</v>
      </c>
      <c r="O74" s="189">
        <v>0</v>
      </c>
      <c r="P74" s="167">
        <v>1</v>
      </c>
      <c r="Q74" s="175" t="s">
        <v>268</v>
      </c>
      <c r="R74" s="53" t="s">
        <v>155</v>
      </c>
      <c r="S74" s="62">
        <v>13</v>
      </c>
      <c r="T74" s="63" t="s">
        <v>88</v>
      </c>
      <c r="U74" s="338"/>
      <c r="V74" s="56" t="s">
        <v>88</v>
      </c>
      <c r="W74" s="43" t="s">
        <v>88</v>
      </c>
      <c r="X74" s="43" t="s">
        <v>88</v>
      </c>
      <c r="Y74" s="49" t="s">
        <v>88</v>
      </c>
      <c r="Z74" s="56">
        <v>0</v>
      </c>
      <c r="AA74" s="43" t="s">
        <v>88</v>
      </c>
      <c r="AB74" s="43" t="s">
        <v>88</v>
      </c>
      <c r="AC74" s="49" t="s">
        <v>88</v>
      </c>
      <c r="AD74" s="308"/>
      <c r="AE74" s="78"/>
      <c r="AG74" s="40"/>
    </row>
    <row r="75" spans="1:44" ht="44.25" customHeight="1">
      <c r="A75" s="328"/>
      <c r="B75" s="121" t="s">
        <v>225</v>
      </c>
      <c r="C75" s="56">
        <v>1</v>
      </c>
      <c r="D75" s="43">
        <v>0</v>
      </c>
      <c r="E75" s="43">
        <v>0</v>
      </c>
      <c r="F75" s="43">
        <v>0</v>
      </c>
      <c r="G75" s="43">
        <v>0</v>
      </c>
      <c r="H75" s="89">
        <v>0</v>
      </c>
      <c r="I75" s="43">
        <v>0</v>
      </c>
      <c r="J75" s="63">
        <v>0</v>
      </c>
      <c r="K75" s="56">
        <v>0</v>
      </c>
      <c r="L75" s="43">
        <v>0</v>
      </c>
      <c r="M75" s="43">
        <v>0</v>
      </c>
      <c r="N75" s="49">
        <v>0</v>
      </c>
      <c r="O75" s="189">
        <v>0</v>
      </c>
      <c r="P75" s="167">
        <v>1</v>
      </c>
      <c r="Q75" s="175" t="s">
        <v>268</v>
      </c>
      <c r="R75" s="53" t="s">
        <v>155</v>
      </c>
      <c r="S75" s="62">
        <v>13</v>
      </c>
      <c r="T75" s="63" t="s">
        <v>88</v>
      </c>
      <c r="U75" s="338"/>
      <c r="V75" s="56" t="s">
        <v>88</v>
      </c>
      <c r="W75" s="43" t="s">
        <v>88</v>
      </c>
      <c r="X75" s="43" t="s">
        <v>88</v>
      </c>
      <c r="Y75" s="49" t="s">
        <v>88</v>
      </c>
      <c r="Z75" s="56">
        <v>0</v>
      </c>
      <c r="AA75" s="43" t="s">
        <v>88</v>
      </c>
      <c r="AB75" s="43" t="s">
        <v>88</v>
      </c>
      <c r="AC75" s="49" t="s">
        <v>88</v>
      </c>
      <c r="AD75" s="308"/>
      <c r="AE75" s="78"/>
      <c r="AG75" s="40"/>
    </row>
    <row r="76" spans="1:44" ht="51" customHeight="1">
      <c r="A76" s="328"/>
      <c r="B76" s="121" t="s">
        <v>227</v>
      </c>
      <c r="C76" s="56">
        <v>0</v>
      </c>
      <c r="D76" s="43">
        <v>1</v>
      </c>
      <c r="E76" s="43">
        <v>0</v>
      </c>
      <c r="F76" s="43">
        <v>0</v>
      </c>
      <c r="G76" s="43">
        <v>0</v>
      </c>
      <c r="H76" s="89">
        <v>0</v>
      </c>
      <c r="I76" s="43">
        <v>0</v>
      </c>
      <c r="J76" s="49">
        <v>0</v>
      </c>
      <c r="K76" s="56">
        <v>0</v>
      </c>
      <c r="L76" s="43">
        <v>0</v>
      </c>
      <c r="M76" s="43">
        <v>0</v>
      </c>
      <c r="N76" s="49">
        <v>0</v>
      </c>
      <c r="O76" s="189">
        <v>0</v>
      </c>
      <c r="P76" s="167">
        <v>1</v>
      </c>
      <c r="Q76" s="175" t="s">
        <v>268</v>
      </c>
      <c r="R76" s="53" t="s">
        <v>155</v>
      </c>
      <c r="S76" s="62">
        <v>13</v>
      </c>
      <c r="T76" s="63" t="s">
        <v>88</v>
      </c>
      <c r="U76" s="338"/>
      <c r="V76" s="56" t="s">
        <v>88</v>
      </c>
      <c r="W76" s="43" t="s">
        <v>88</v>
      </c>
      <c r="X76" s="43" t="s">
        <v>88</v>
      </c>
      <c r="Y76" s="49" t="s">
        <v>88</v>
      </c>
      <c r="Z76" s="56">
        <v>0.1</v>
      </c>
      <c r="AA76" s="43" t="s">
        <v>88</v>
      </c>
      <c r="AB76" s="43" t="s">
        <v>88</v>
      </c>
      <c r="AC76" s="49" t="s">
        <v>88</v>
      </c>
      <c r="AD76" s="308"/>
      <c r="AE76" s="78"/>
      <c r="AG76" s="40"/>
      <c r="AR76" s="112"/>
    </row>
    <row r="77" spans="1:44" ht="57" customHeight="1">
      <c r="A77" s="328"/>
      <c r="B77" s="121" t="s">
        <v>226</v>
      </c>
      <c r="C77" s="56">
        <v>0</v>
      </c>
      <c r="D77" s="43">
        <v>1</v>
      </c>
      <c r="E77" s="43">
        <v>0</v>
      </c>
      <c r="F77" s="43">
        <v>0</v>
      </c>
      <c r="G77" s="43">
        <v>0</v>
      </c>
      <c r="H77" s="89">
        <v>0</v>
      </c>
      <c r="I77" s="43">
        <v>0</v>
      </c>
      <c r="J77" s="49">
        <v>0</v>
      </c>
      <c r="K77" s="56">
        <v>0</v>
      </c>
      <c r="L77" s="43">
        <v>0</v>
      </c>
      <c r="M77" s="43">
        <v>0</v>
      </c>
      <c r="N77" s="49">
        <v>0</v>
      </c>
      <c r="O77" s="189">
        <v>0</v>
      </c>
      <c r="P77" s="167">
        <v>1</v>
      </c>
      <c r="Q77" s="175" t="s">
        <v>268</v>
      </c>
      <c r="R77" s="53" t="s">
        <v>155</v>
      </c>
      <c r="S77" s="62">
        <v>13</v>
      </c>
      <c r="T77" s="63" t="s">
        <v>88</v>
      </c>
      <c r="U77" s="338"/>
      <c r="V77" s="56" t="s">
        <v>88</v>
      </c>
      <c r="W77" s="43" t="s">
        <v>88</v>
      </c>
      <c r="X77" s="43" t="s">
        <v>88</v>
      </c>
      <c r="Y77" s="49" t="s">
        <v>88</v>
      </c>
      <c r="Z77" s="56">
        <v>0</v>
      </c>
      <c r="AA77" s="43" t="s">
        <v>88</v>
      </c>
      <c r="AB77" s="43" t="s">
        <v>88</v>
      </c>
      <c r="AC77" s="49" t="s">
        <v>88</v>
      </c>
      <c r="AD77" s="308"/>
      <c r="AE77" s="78"/>
      <c r="AG77" s="40"/>
    </row>
    <row r="78" spans="1:44" ht="57.75" customHeight="1">
      <c r="A78" s="328"/>
      <c r="B78" s="121" t="s">
        <v>225</v>
      </c>
      <c r="C78" s="56">
        <v>0</v>
      </c>
      <c r="D78" s="43">
        <v>1</v>
      </c>
      <c r="E78" s="43">
        <v>0</v>
      </c>
      <c r="F78" s="43">
        <v>0</v>
      </c>
      <c r="G78" s="43">
        <v>0</v>
      </c>
      <c r="H78" s="89">
        <v>0</v>
      </c>
      <c r="I78" s="43">
        <v>0</v>
      </c>
      <c r="J78" s="49">
        <v>0</v>
      </c>
      <c r="K78" s="56">
        <v>0</v>
      </c>
      <c r="L78" s="43">
        <v>0</v>
      </c>
      <c r="M78" s="43">
        <v>0</v>
      </c>
      <c r="N78" s="49">
        <v>0</v>
      </c>
      <c r="O78" s="189">
        <v>0</v>
      </c>
      <c r="P78" s="167">
        <v>1</v>
      </c>
      <c r="Q78" s="175" t="s">
        <v>268</v>
      </c>
      <c r="R78" s="53" t="s">
        <v>155</v>
      </c>
      <c r="S78" s="62">
        <v>13</v>
      </c>
      <c r="T78" s="63" t="s">
        <v>88</v>
      </c>
      <c r="U78" s="348"/>
      <c r="V78" s="56" t="s">
        <v>88</v>
      </c>
      <c r="W78" s="43" t="s">
        <v>88</v>
      </c>
      <c r="X78" s="43" t="s">
        <v>88</v>
      </c>
      <c r="Y78" s="49" t="s">
        <v>88</v>
      </c>
      <c r="Z78" s="56">
        <v>0</v>
      </c>
      <c r="AA78" s="43" t="s">
        <v>88</v>
      </c>
      <c r="AB78" s="43" t="s">
        <v>88</v>
      </c>
      <c r="AC78" s="49" t="s">
        <v>88</v>
      </c>
      <c r="AD78" s="308"/>
      <c r="AE78" s="78"/>
      <c r="AF78" s="28"/>
      <c r="AG78" s="40"/>
    </row>
    <row r="79" spans="1:44" ht="57.75" customHeight="1">
      <c r="A79" s="328"/>
      <c r="B79" s="30" t="s">
        <v>449</v>
      </c>
      <c r="C79" s="56">
        <v>1</v>
      </c>
      <c r="D79" s="43">
        <v>0</v>
      </c>
      <c r="E79" s="43">
        <v>0</v>
      </c>
      <c r="F79" s="43">
        <v>0</v>
      </c>
      <c r="G79" s="43">
        <v>0</v>
      </c>
      <c r="H79" s="89">
        <v>0</v>
      </c>
      <c r="I79" s="43">
        <v>0</v>
      </c>
      <c r="J79" s="49">
        <v>0</v>
      </c>
      <c r="K79" s="56">
        <v>0</v>
      </c>
      <c r="L79" s="43">
        <v>0</v>
      </c>
      <c r="M79" s="43">
        <v>0</v>
      </c>
      <c r="N79" s="49">
        <v>0</v>
      </c>
      <c r="O79" s="189">
        <v>0</v>
      </c>
      <c r="P79" s="167">
        <v>1</v>
      </c>
      <c r="Q79" s="175" t="s">
        <v>458</v>
      </c>
      <c r="R79" s="53" t="s">
        <v>161</v>
      </c>
      <c r="S79" s="62">
        <v>0.19</v>
      </c>
      <c r="T79" s="63" t="s">
        <v>88</v>
      </c>
      <c r="U79" s="324" t="s">
        <v>186</v>
      </c>
      <c r="V79" s="56" t="s">
        <v>88</v>
      </c>
      <c r="W79" s="43" t="s">
        <v>88</v>
      </c>
      <c r="X79" s="43" t="s">
        <v>88</v>
      </c>
      <c r="Y79" s="49" t="s">
        <v>88</v>
      </c>
      <c r="Z79" s="56">
        <v>0</v>
      </c>
      <c r="AA79" s="43" t="s">
        <v>88</v>
      </c>
      <c r="AB79" s="43" t="s">
        <v>88</v>
      </c>
      <c r="AC79" s="49" t="s">
        <v>88</v>
      </c>
      <c r="AD79" s="306" t="s">
        <v>162</v>
      </c>
      <c r="AE79" s="170"/>
      <c r="AF79" s="28"/>
      <c r="AG79" s="40"/>
    </row>
    <row r="80" spans="1:44" ht="57.75" customHeight="1">
      <c r="A80" s="328"/>
      <c r="B80" s="30" t="s">
        <v>434</v>
      </c>
      <c r="C80" s="56">
        <v>1</v>
      </c>
      <c r="D80" s="43">
        <v>0</v>
      </c>
      <c r="E80" s="43">
        <v>0</v>
      </c>
      <c r="F80" s="43">
        <v>0</v>
      </c>
      <c r="G80" s="43">
        <v>0</v>
      </c>
      <c r="H80" s="89">
        <v>0</v>
      </c>
      <c r="I80" s="43">
        <v>0</v>
      </c>
      <c r="J80" s="49">
        <v>0</v>
      </c>
      <c r="K80" s="56">
        <v>0</v>
      </c>
      <c r="L80" s="43">
        <v>0</v>
      </c>
      <c r="M80" s="43">
        <v>0</v>
      </c>
      <c r="N80" s="49">
        <v>0</v>
      </c>
      <c r="O80" s="189">
        <v>0</v>
      </c>
      <c r="P80" s="167">
        <v>1</v>
      </c>
      <c r="Q80" s="175" t="s">
        <v>458</v>
      </c>
      <c r="R80" s="53" t="s">
        <v>161</v>
      </c>
      <c r="S80" s="62">
        <v>0.19</v>
      </c>
      <c r="T80" s="63" t="s">
        <v>88</v>
      </c>
      <c r="U80" s="324"/>
      <c r="V80" s="56" t="s">
        <v>88</v>
      </c>
      <c r="W80" s="43" t="s">
        <v>88</v>
      </c>
      <c r="X80" s="43" t="s">
        <v>88</v>
      </c>
      <c r="Y80" s="49" t="s">
        <v>88</v>
      </c>
      <c r="Z80" s="56">
        <v>0</v>
      </c>
      <c r="AA80" s="43" t="s">
        <v>88</v>
      </c>
      <c r="AB80" s="43" t="s">
        <v>88</v>
      </c>
      <c r="AC80" s="49" t="s">
        <v>88</v>
      </c>
      <c r="AD80" s="306"/>
      <c r="AE80" s="170"/>
      <c r="AF80" s="28"/>
      <c r="AG80" s="40"/>
      <c r="AK80" s="114"/>
    </row>
    <row r="81" spans="1:38" ht="57.75" customHeight="1">
      <c r="A81" s="328"/>
      <c r="B81" s="30"/>
      <c r="C81" s="55">
        <v>0</v>
      </c>
      <c r="D81" s="42">
        <v>0</v>
      </c>
      <c r="E81" s="42">
        <v>0</v>
      </c>
      <c r="F81" s="42">
        <v>0</v>
      </c>
      <c r="G81" s="42">
        <v>1</v>
      </c>
      <c r="H81" s="38">
        <v>0</v>
      </c>
      <c r="I81" s="42">
        <v>0</v>
      </c>
      <c r="J81" s="45">
        <v>0</v>
      </c>
      <c r="K81" s="55">
        <v>0</v>
      </c>
      <c r="L81" s="42">
        <v>0</v>
      </c>
      <c r="M81" s="42">
        <v>0</v>
      </c>
      <c r="N81" s="45">
        <v>1</v>
      </c>
      <c r="O81" s="73">
        <v>0</v>
      </c>
      <c r="P81" s="102">
        <v>1</v>
      </c>
      <c r="Q81" s="174" t="s">
        <v>376</v>
      </c>
      <c r="R81" s="32" t="s">
        <v>29</v>
      </c>
      <c r="S81" s="61">
        <v>15</v>
      </c>
      <c r="T81" s="63" t="s">
        <v>88</v>
      </c>
      <c r="U81" s="322" t="s">
        <v>83</v>
      </c>
      <c r="V81" s="56" t="s">
        <v>88</v>
      </c>
      <c r="W81" s="43" t="s">
        <v>88</v>
      </c>
      <c r="X81" s="43" t="s">
        <v>88</v>
      </c>
      <c r="Y81" s="49" t="s">
        <v>88</v>
      </c>
      <c r="Z81" s="55">
        <v>1</v>
      </c>
      <c r="AA81" s="42">
        <v>1</v>
      </c>
      <c r="AB81" s="42" t="s">
        <v>88</v>
      </c>
      <c r="AC81" s="45" t="s">
        <v>88</v>
      </c>
      <c r="AD81" s="306" t="s">
        <v>158</v>
      </c>
      <c r="AE81" s="170"/>
      <c r="AF81" s="28"/>
      <c r="AG81" s="40"/>
    </row>
    <row r="82" spans="1:38" ht="57.75" customHeight="1">
      <c r="A82" s="328"/>
      <c r="B82" s="30"/>
      <c r="C82" s="55">
        <v>0</v>
      </c>
      <c r="D82" s="42">
        <v>0</v>
      </c>
      <c r="E82" s="42">
        <v>0</v>
      </c>
      <c r="F82" s="42">
        <v>0</v>
      </c>
      <c r="G82" s="42">
        <v>1</v>
      </c>
      <c r="H82" s="38">
        <v>0</v>
      </c>
      <c r="I82" s="42">
        <v>0</v>
      </c>
      <c r="J82" s="45">
        <v>0</v>
      </c>
      <c r="K82" s="55">
        <v>0</v>
      </c>
      <c r="L82" s="42">
        <v>0</v>
      </c>
      <c r="M82" s="42">
        <v>0</v>
      </c>
      <c r="N82" s="45">
        <v>1</v>
      </c>
      <c r="O82" s="73">
        <v>0</v>
      </c>
      <c r="P82" s="102">
        <v>1</v>
      </c>
      <c r="Q82" s="174" t="s">
        <v>376</v>
      </c>
      <c r="R82" s="32" t="s">
        <v>29</v>
      </c>
      <c r="S82" s="61" t="s">
        <v>88</v>
      </c>
      <c r="T82" s="63">
        <v>100</v>
      </c>
      <c r="U82" s="322"/>
      <c r="V82" s="56" t="s">
        <v>88</v>
      </c>
      <c r="W82" s="43" t="s">
        <v>88</v>
      </c>
      <c r="X82" s="43" t="s">
        <v>88</v>
      </c>
      <c r="Y82" s="49" t="s">
        <v>88</v>
      </c>
      <c r="Z82" s="55">
        <v>0.1</v>
      </c>
      <c r="AA82" s="42">
        <v>0.1</v>
      </c>
      <c r="AB82" s="42" t="s">
        <v>88</v>
      </c>
      <c r="AC82" s="45" t="s">
        <v>88</v>
      </c>
      <c r="AD82" s="306"/>
      <c r="AE82" s="170"/>
      <c r="AF82" s="28"/>
      <c r="AG82" s="40"/>
    </row>
    <row r="83" spans="1:38" ht="57.75" customHeight="1">
      <c r="A83" s="328"/>
      <c r="B83" s="30"/>
      <c r="C83" s="55">
        <v>0</v>
      </c>
      <c r="D83" s="42">
        <v>0</v>
      </c>
      <c r="E83" s="42">
        <v>0</v>
      </c>
      <c r="F83" s="42">
        <v>0</v>
      </c>
      <c r="G83" s="42">
        <v>1</v>
      </c>
      <c r="H83" s="38">
        <v>0</v>
      </c>
      <c r="I83" s="42">
        <v>0</v>
      </c>
      <c r="J83" s="45">
        <v>0</v>
      </c>
      <c r="K83" s="55">
        <v>1</v>
      </c>
      <c r="L83" s="42">
        <v>0</v>
      </c>
      <c r="M83" s="42">
        <v>0</v>
      </c>
      <c r="N83" s="45">
        <v>0</v>
      </c>
      <c r="O83" s="73">
        <v>0</v>
      </c>
      <c r="P83" s="102">
        <v>1</v>
      </c>
      <c r="Q83" s="174" t="s">
        <v>377</v>
      </c>
      <c r="R83" s="32" t="s">
        <v>29</v>
      </c>
      <c r="S83" s="61">
        <v>15</v>
      </c>
      <c r="T83" s="63" t="s">
        <v>88</v>
      </c>
      <c r="U83" s="322"/>
      <c r="V83" s="56" t="s">
        <v>88</v>
      </c>
      <c r="W83" s="43" t="s">
        <v>88</v>
      </c>
      <c r="X83" s="43" t="s">
        <v>88</v>
      </c>
      <c r="Y83" s="49" t="s">
        <v>88</v>
      </c>
      <c r="Z83" s="55">
        <v>0</v>
      </c>
      <c r="AA83" s="42">
        <v>0</v>
      </c>
      <c r="AB83" s="42" t="s">
        <v>88</v>
      </c>
      <c r="AC83" s="45" t="s">
        <v>88</v>
      </c>
      <c r="AD83" s="306"/>
      <c r="AE83" s="170"/>
      <c r="AF83" s="28"/>
      <c r="AG83" s="40"/>
    </row>
    <row r="84" spans="1:38" ht="57.75" customHeight="1">
      <c r="A84" s="328"/>
      <c r="B84" s="30"/>
      <c r="C84" s="55">
        <v>0</v>
      </c>
      <c r="D84" s="42">
        <v>0</v>
      </c>
      <c r="E84" s="42">
        <v>0</v>
      </c>
      <c r="F84" s="42">
        <v>0</v>
      </c>
      <c r="G84" s="42">
        <v>1</v>
      </c>
      <c r="H84" s="38">
        <v>0</v>
      </c>
      <c r="I84" s="42">
        <v>0</v>
      </c>
      <c r="J84" s="45">
        <v>0</v>
      </c>
      <c r="K84" s="55">
        <v>1</v>
      </c>
      <c r="L84" s="42">
        <v>0</v>
      </c>
      <c r="M84" s="42">
        <v>0</v>
      </c>
      <c r="N84" s="45">
        <v>0</v>
      </c>
      <c r="O84" s="73">
        <v>0</v>
      </c>
      <c r="P84" s="102">
        <v>1</v>
      </c>
      <c r="Q84" s="174" t="s">
        <v>376</v>
      </c>
      <c r="R84" s="32" t="s">
        <v>29</v>
      </c>
      <c r="S84" s="61" t="s">
        <v>88</v>
      </c>
      <c r="T84" s="63">
        <v>100</v>
      </c>
      <c r="U84" s="322"/>
      <c r="V84" s="56" t="s">
        <v>88</v>
      </c>
      <c r="W84" s="43" t="s">
        <v>88</v>
      </c>
      <c r="X84" s="43" t="s">
        <v>88</v>
      </c>
      <c r="Y84" s="49" t="s">
        <v>88</v>
      </c>
      <c r="Z84" s="55">
        <v>1</v>
      </c>
      <c r="AA84" s="42">
        <v>1</v>
      </c>
      <c r="AB84" s="42" t="s">
        <v>88</v>
      </c>
      <c r="AC84" s="45" t="s">
        <v>88</v>
      </c>
      <c r="AD84" s="306"/>
      <c r="AE84" s="170"/>
      <c r="AF84" s="28"/>
      <c r="AG84" s="40"/>
    </row>
    <row r="85" spans="1:38" ht="57.75" customHeight="1">
      <c r="A85" s="328"/>
      <c r="B85" s="121"/>
      <c r="C85" s="55">
        <v>0</v>
      </c>
      <c r="D85" s="42">
        <v>0</v>
      </c>
      <c r="E85" s="42">
        <v>0</v>
      </c>
      <c r="F85" s="42">
        <v>0</v>
      </c>
      <c r="G85" s="42">
        <v>1</v>
      </c>
      <c r="H85" s="38">
        <v>0</v>
      </c>
      <c r="I85" s="42">
        <v>0</v>
      </c>
      <c r="J85" s="45">
        <v>0</v>
      </c>
      <c r="K85" s="55">
        <v>0</v>
      </c>
      <c r="L85" s="42">
        <v>1</v>
      </c>
      <c r="M85" s="42">
        <v>0</v>
      </c>
      <c r="N85" s="45">
        <v>0</v>
      </c>
      <c r="O85" s="73">
        <v>0</v>
      </c>
      <c r="P85" s="102">
        <v>1</v>
      </c>
      <c r="Q85" s="174" t="s">
        <v>378</v>
      </c>
      <c r="R85" s="32" t="s">
        <v>29</v>
      </c>
      <c r="S85" s="61">
        <v>15</v>
      </c>
      <c r="T85" s="63" t="s">
        <v>88</v>
      </c>
      <c r="U85" s="324"/>
      <c r="V85" s="56" t="s">
        <v>88</v>
      </c>
      <c r="W85" s="43" t="s">
        <v>88</v>
      </c>
      <c r="X85" s="43" t="s">
        <v>88</v>
      </c>
      <c r="Y85" s="49" t="s">
        <v>88</v>
      </c>
      <c r="Z85" s="55">
        <v>0.1</v>
      </c>
      <c r="AA85" s="42">
        <v>0.1</v>
      </c>
      <c r="AB85" s="42" t="s">
        <v>88</v>
      </c>
      <c r="AC85" s="45" t="s">
        <v>88</v>
      </c>
      <c r="AD85" s="307"/>
      <c r="AE85" s="83"/>
      <c r="AF85" s="28"/>
      <c r="AG85" s="40"/>
    </row>
    <row r="86" spans="1:38" ht="57.75" customHeight="1">
      <c r="A86" s="328"/>
      <c r="B86" s="30"/>
      <c r="C86" s="55">
        <v>0</v>
      </c>
      <c r="D86" s="42">
        <v>0</v>
      </c>
      <c r="E86" s="42">
        <v>0</v>
      </c>
      <c r="F86" s="42">
        <v>0</v>
      </c>
      <c r="G86" s="42">
        <v>1</v>
      </c>
      <c r="H86" s="38">
        <v>0</v>
      </c>
      <c r="I86" s="42">
        <v>0</v>
      </c>
      <c r="J86" s="45">
        <v>0</v>
      </c>
      <c r="K86" s="55">
        <v>0</v>
      </c>
      <c r="L86" s="42">
        <v>1</v>
      </c>
      <c r="M86" s="42">
        <v>0</v>
      </c>
      <c r="N86" s="45">
        <v>0</v>
      </c>
      <c r="O86" s="73">
        <v>0</v>
      </c>
      <c r="P86" s="102">
        <v>1</v>
      </c>
      <c r="Q86" s="174" t="s">
        <v>378</v>
      </c>
      <c r="R86" s="32" t="s">
        <v>29</v>
      </c>
      <c r="S86" s="61" t="s">
        <v>88</v>
      </c>
      <c r="T86" s="63">
        <v>100</v>
      </c>
      <c r="U86" s="324"/>
      <c r="V86" s="56" t="s">
        <v>88</v>
      </c>
      <c r="W86" s="43" t="s">
        <v>88</v>
      </c>
      <c r="X86" s="43" t="s">
        <v>88</v>
      </c>
      <c r="Y86" s="49" t="s">
        <v>88</v>
      </c>
      <c r="Z86" s="55">
        <v>0.1</v>
      </c>
      <c r="AA86" s="42">
        <v>1</v>
      </c>
      <c r="AB86" s="42" t="s">
        <v>88</v>
      </c>
      <c r="AC86" s="45" t="s">
        <v>88</v>
      </c>
      <c r="AD86" s="307"/>
      <c r="AE86" s="83"/>
      <c r="AF86" s="28"/>
      <c r="AG86" s="40"/>
    </row>
    <row r="87" spans="1:38" ht="69" customHeight="1">
      <c r="A87" s="328"/>
      <c r="B87" s="30" t="s">
        <v>444</v>
      </c>
      <c r="C87" s="55">
        <v>1</v>
      </c>
      <c r="D87" s="42">
        <v>0</v>
      </c>
      <c r="E87" s="42">
        <v>0</v>
      </c>
      <c r="F87" s="42">
        <v>0</v>
      </c>
      <c r="G87" s="42">
        <v>0</v>
      </c>
      <c r="H87" s="38">
        <v>0</v>
      </c>
      <c r="I87" s="42">
        <v>0</v>
      </c>
      <c r="J87" s="45">
        <v>0</v>
      </c>
      <c r="K87" s="55">
        <v>0</v>
      </c>
      <c r="L87" s="42">
        <v>0</v>
      </c>
      <c r="M87" s="42">
        <v>0</v>
      </c>
      <c r="N87" s="45">
        <v>0</v>
      </c>
      <c r="O87" s="73">
        <v>0</v>
      </c>
      <c r="P87" s="102">
        <v>1</v>
      </c>
      <c r="Q87" s="174" t="s">
        <v>269</v>
      </c>
      <c r="R87" s="32" t="s">
        <v>29</v>
      </c>
      <c r="S87" s="61" t="s">
        <v>88</v>
      </c>
      <c r="T87" s="63">
        <v>100</v>
      </c>
      <c r="U87" s="324"/>
      <c r="V87" s="56" t="s">
        <v>88</v>
      </c>
      <c r="W87" s="43" t="s">
        <v>88</v>
      </c>
      <c r="X87" s="43" t="s">
        <v>88</v>
      </c>
      <c r="Y87" s="49" t="s">
        <v>88</v>
      </c>
      <c r="Z87" s="55">
        <v>0.1</v>
      </c>
      <c r="AA87" s="42">
        <v>0.1</v>
      </c>
      <c r="AB87" s="42" t="s">
        <v>88</v>
      </c>
      <c r="AC87" s="45" t="s">
        <v>88</v>
      </c>
      <c r="AD87" s="307"/>
      <c r="AE87" s="83"/>
      <c r="AF87" s="28"/>
      <c r="AG87" s="40"/>
    </row>
    <row r="88" spans="1:38" ht="57.75" customHeight="1">
      <c r="A88" s="328"/>
      <c r="B88" s="30" t="s">
        <v>471</v>
      </c>
      <c r="C88" s="55">
        <v>1</v>
      </c>
      <c r="D88" s="42">
        <v>0</v>
      </c>
      <c r="E88" s="42">
        <v>0</v>
      </c>
      <c r="F88" s="42">
        <v>0</v>
      </c>
      <c r="G88" s="42">
        <v>0</v>
      </c>
      <c r="H88" s="38">
        <v>0</v>
      </c>
      <c r="I88" s="42">
        <v>0</v>
      </c>
      <c r="J88" s="45">
        <v>0</v>
      </c>
      <c r="K88" s="55">
        <v>0</v>
      </c>
      <c r="L88" s="42">
        <v>0</v>
      </c>
      <c r="M88" s="42">
        <v>0</v>
      </c>
      <c r="N88" s="45">
        <v>0</v>
      </c>
      <c r="O88" s="73">
        <v>0</v>
      </c>
      <c r="P88" s="102">
        <v>1</v>
      </c>
      <c r="Q88" s="174" t="s">
        <v>269</v>
      </c>
      <c r="R88" s="32" t="s">
        <v>29</v>
      </c>
      <c r="S88" s="61" t="s">
        <v>88</v>
      </c>
      <c r="T88" s="63">
        <v>100</v>
      </c>
      <c r="U88" s="324"/>
      <c r="V88" s="56" t="s">
        <v>88</v>
      </c>
      <c r="W88" s="43" t="s">
        <v>88</v>
      </c>
      <c r="X88" s="43" t="s">
        <v>88</v>
      </c>
      <c r="Y88" s="49" t="s">
        <v>88</v>
      </c>
      <c r="Z88" s="55">
        <v>1</v>
      </c>
      <c r="AA88" s="42">
        <v>1</v>
      </c>
      <c r="AB88" s="42" t="s">
        <v>88</v>
      </c>
      <c r="AC88" s="45" t="s">
        <v>88</v>
      </c>
      <c r="AD88" s="307"/>
      <c r="AE88" s="83"/>
      <c r="AF88" s="28"/>
      <c r="AG88" s="40"/>
    </row>
    <row r="89" spans="1:38" ht="57.75" customHeight="1">
      <c r="A89" s="328"/>
      <c r="B89" s="30" t="s">
        <v>450</v>
      </c>
      <c r="C89" s="55">
        <v>1</v>
      </c>
      <c r="D89" s="42">
        <v>0</v>
      </c>
      <c r="E89" s="42">
        <v>0</v>
      </c>
      <c r="F89" s="42">
        <v>0</v>
      </c>
      <c r="G89" s="42">
        <v>0</v>
      </c>
      <c r="H89" s="38">
        <v>0</v>
      </c>
      <c r="I89" s="42">
        <v>0</v>
      </c>
      <c r="J89" s="45">
        <v>0</v>
      </c>
      <c r="K89" s="55">
        <v>0</v>
      </c>
      <c r="L89" s="42">
        <v>0</v>
      </c>
      <c r="M89" s="42">
        <v>0</v>
      </c>
      <c r="N89" s="45">
        <v>0</v>
      </c>
      <c r="O89" s="73">
        <v>0</v>
      </c>
      <c r="P89" s="102">
        <v>1</v>
      </c>
      <c r="Q89" s="174" t="s">
        <v>269</v>
      </c>
      <c r="R89" s="32" t="s">
        <v>29</v>
      </c>
      <c r="S89" s="61" t="s">
        <v>88</v>
      </c>
      <c r="T89" s="63">
        <v>100</v>
      </c>
      <c r="U89" s="324"/>
      <c r="V89" s="56" t="s">
        <v>88</v>
      </c>
      <c r="W89" s="43" t="s">
        <v>88</v>
      </c>
      <c r="X89" s="43" t="s">
        <v>88</v>
      </c>
      <c r="Y89" s="49" t="s">
        <v>88</v>
      </c>
      <c r="Z89" s="55">
        <v>0.1</v>
      </c>
      <c r="AA89" s="42">
        <v>1</v>
      </c>
      <c r="AB89" s="42" t="s">
        <v>88</v>
      </c>
      <c r="AC89" s="45" t="s">
        <v>88</v>
      </c>
      <c r="AD89" s="307"/>
      <c r="AE89" s="83"/>
      <c r="AF89" s="28"/>
      <c r="AG89" s="40"/>
    </row>
    <row r="90" spans="1:38" ht="69" customHeight="1">
      <c r="A90" s="328"/>
      <c r="B90" s="30"/>
      <c r="C90" s="55">
        <v>0</v>
      </c>
      <c r="D90" s="42">
        <v>0</v>
      </c>
      <c r="E90" s="42">
        <v>0</v>
      </c>
      <c r="F90" s="42">
        <v>0</v>
      </c>
      <c r="G90" s="42">
        <v>1</v>
      </c>
      <c r="H90" s="38">
        <v>0</v>
      </c>
      <c r="I90" s="42">
        <v>0</v>
      </c>
      <c r="J90" s="45">
        <v>0</v>
      </c>
      <c r="K90" s="55">
        <v>1</v>
      </c>
      <c r="L90" s="42">
        <v>0</v>
      </c>
      <c r="M90" s="42">
        <v>0</v>
      </c>
      <c r="N90" s="45">
        <v>0</v>
      </c>
      <c r="O90" s="73">
        <v>0</v>
      </c>
      <c r="P90" s="102">
        <v>1</v>
      </c>
      <c r="Q90" s="174" t="s">
        <v>379</v>
      </c>
      <c r="R90" s="32" t="s">
        <v>160</v>
      </c>
      <c r="S90" s="61">
        <v>2.27</v>
      </c>
      <c r="T90" s="63" t="s">
        <v>88</v>
      </c>
      <c r="U90" s="193" t="s">
        <v>186</v>
      </c>
      <c r="V90" s="56" t="s">
        <v>88</v>
      </c>
      <c r="W90" s="43" t="s">
        <v>88</v>
      </c>
      <c r="X90" s="43" t="s">
        <v>88</v>
      </c>
      <c r="Y90" s="49" t="s">
        <v>88</v>
      </c>
      <c r="Z90" s="55">
        <v>0</v>
      </c>
      <c r="AA90" s="42">
        <v>0.1</v>
      </c>
      <c r="AB90" s="42">
        <v>0</v>
      </c>
      <c r="AC90" s="45" t="s">
        <v>88</v>
      </c>
      <c r="AD90" s="121" t="s">
        <v>157</v>
      </c>
      <c r="AE90" s="83"/>
      <c r="AF90" s="28"/>
      <c r="AG90" s="40"/>
    </row>
    <row r="91" spans="1:38" ht="57.75" customHeight="1">
      <c r="A91" s="328"/>
      <c r="B91" s="30"/>
      <c r="C91" s="55">
        <v>0</v>
      </c>
      <c r="D91" s="42">
        <v>0</v>
      </c>
      <c r="E91" s="42">
        <v>0</v>
      </c>
      <c r="F91" s="42">
        <v>0</v>
      </c>
      <c r="G91" s="42">
        <v>1</v>
      </c>
      <c r="H91" s="38">
        <v>0</v>
      </c>
      <c r="I91" s="42">
        <v>0</v>
      </c>
      <c r="J91" s="45">
        <v>0</v>
      </c>
      <c r="K91" s="55">
        <v>0</v>
      </c>
      <c r="L91" s="42">
        <v>1</v>
      </c>
      <c r="M91" s="42">
        <v>0</v>
      </c>
      <c r="N91" s="45">
        <v>0</v>
      </c>
      <c r="O91" s="73">
        <v>0</v>
      </c>
      <c r="P91" s="102">
        <v>1</v>
      </c>
      <c r="Q91" s="174" t="s">
        <v>380</v>
      </c>
      <c r="R91" s="32" t="s">
        <v>163</v>
      </c>
      <c r="S91" s="61">
        <v>1.55</v>
      </c>
      <c r="T91" s="63" t="s">
        <v>88</v>
      </c>
      <c r="U91" s="324" t="s">
        <v>186</v>
      </c>
      <c r="V91" s="56" t="s">
        <v>88</v>
      </c>
      <c r="W91" s="43" t="s">
        <v>88</v>
      </c>
      <c r="X91" s="43" t="s">
        <v>88</v>
      </c>
      <c r="Y91" s="49" t="s">
        <v>88</v>
      </c>
      <c r="Z91" s="55">
        <v>0.1</v>
      </c>
      <c r="AA91" s="42">
        <v>0.1</v>
      </c>
      <c r="AB91" s="42" t="s">
        <v>88</v>
      </c>
      <c r="AC91" s="45" t="s">
        <v>88</v>
      </c>
      <c r="AD91" s="307" t="s">
        <v>150</v>
      </c>
      <c r="AE91" s="83"/>
      <c r="AF91" s="28"/>
      <c r="AG91" s="40"/>
    </row>
    <row r="92" spans="1:38" ht="69" customHeight="1">
      <c r="A92" s="328"/>
      <c r="B92" s="30" t="s">
        <v>449</v>
      </c>
      <c r="C92" s="55">
        <v>0</v>
      </c>
      <c r="D92" s="42">
        <v>1</v>
      </c>
      <c r="E92" s="42">
        <v>0</v>
      </c>
      <c r="F92" s="42">
        <v>0</v>
      </c>
      <c r="G92" s="42">
        <v>0</v>
      </c>
      <c r="H92" s="38">
        <v>0</v>
      </c>
      <c r="I92" s="42">
        <v>0</v>
      </c>
      <c r="J92" s="45">
        <v>0</v>
      </c>
      <c r="K92" s="55">
        <v>0</v>
      </c>
      <c r="L92" s="42">
        <v>0</v>
      </c>
      <c r="M92" s="42">
        <v>0</v>
      </c>
      <c r="N92" s="45">
        <v>0</v>
      </c>
      <c r="O92" s="73">
        <v>0</v>
      </c>
      <c r="P92" s="102">
        <v>1</v>
      </c>
      <c r="Q92" s="174" t="s">
        <v>381</v>
      </c>
      <c r="R92" s="32" t="s">
        <v>163</v>
      </c>
      <c r="S92" s="61">
        <v>1.55</v>
      </c>
      <c r="T92" s="63" t="s">
        <v>88</v>
      </c>
      <c r="U92" s="310"/>
      <c r="V92" s="56" t="s">
        <v>88</v>
      </c>
      <c r="W92" s="43" t="s">
        <v>88</v>
      </c>
      <c r="X92" s="43" t="s">
        <v>88</v>
      </c>
      <c r="Y92" s="49" t="s">
        <v>88</v>
      </c>
      <c r="Z92" s="55">
        <v>0</v>
      </c>
      <c r="AA92" s="42">
        <v>0</v>
      </c>
      <c r="AB92" s="42" t="s">
        <v>88</v>
      </c>
      <c r="AC92" s="45" t="s">
        <v>88</v>
      </c>
      <c r="AD92" s="302"/>
      <c r="AE92" s="171"/>
      <c r="AF92" s="28"/>
      <c r="AG92" s="40"/>
      <c r="AL92" s="119"/>
    </row>
    <row r="93" spans="1:38" ht="69" customHeight="1">
      <c r="A93" s="328"/>
      <c r="B93" s="30"/>
      <c r="C93" s="55">
        <v>0</v>
      </c>
      <c r="D93" s="42">
        <v>0</v>
      </c>
      <c r="E93" s="42">
        <v>0</v>
      </c>
      <c r="F93" s="42">
        <v>0</v>
      </c>
      <c r="G93" s="42">
        <v>1</v>
      </c>
      <c r="H93" s="38">
        <v>0</v>
      </c>
      <c r="I93" s="42">
        <v>0</v>
      </c>
      <c r="J93" s="45">
        <v>0</v>
      </c>
      <c r="K93" s="55">
        <v>1</v>
      </c>
      <c r="L93" s="42">
        <v>0</v>
      </c>
      <c r="M93" s="42">
        <v>0</v>
      </c>
      <c r="N93" s="45">
        <v>0</v>
      </c>
      <c r="O93" s="73">
        <v>0</v>
      </c>
      <c r="P93" s="102">
        <v>1</v>
      </c>
      <c r="Q93" s="174" t="s">
        <v>382</v>
      </c>
      <c r="R93" s="32" t="s">
        <v>165</v>
      </c>
      <c r="S93" s="61">
        <v>0.25</v>
      </c>
      <c r="T93" s="63" t="s">
        <v>88</v>
      </c>
      <c r="U93" s="193" t="s">
        <v>186</v>
      </c>
      <c r="V93" s="56" t="s">
        <v>88</v>
      </c>
      <c r="W93" s="43" t="s">
        <v>88</v>
      </c>
      <c r="X93" s="43" t="s">
        <v>88</v>
      </c>
      <c r="Y93" s="49">
        <v>0</v>
      </c>
      <c r="Z93" s="55">
        <v>0</v>
      </c>
      <c r="AA93" s="42" t="s">
        <v>88</v>
      </c>
      <c r="AB93" s="42" t="s">
        <v>88</v>
      </c>
      <c r="AC93" s="45" t="s">
        <v>88</v>
      </c>
      <c r="AD93" s="30" t="s">
        <v>164</v>
      </c>
      <c r="AE93" s="171"/>
      <c r="AF93" s="28"/>
      <c r="AG93" s="40"/>
      <c r="AL93" s="114"/>
    </row>
    <row r="94" spans="1:38" ht="85.5" customHeight="1" thickBot="1">
      <c r="A94" s="329"/>
      <c r="B94" s="34"/>
      <c r="C94" s="58">
        <v>0</v>
      </c>
      <c r="D94" s="46">
        <v>0</v>
      </c>
      <c r="E94" s="46">
        <v>0</v>
      </c>
      <c r="F94" s="46">
        <v>0</v>
      </c>
      <c r="G94" s="46">
        <v>1</v>
      </c>
      <c r="H94" s="47">
        <v>0</v>
      </c>
      <c r="I94" s="46">
        <v>0</v>
      </c>
      <c r="J94" s="48">
        <v>0</v>
      </c>
      <c r="K94" s="58">
        <v>1</v>
      </c>
      <c r="L94" s="46">
        <v>0</v>
      </c>
      <c r="M94" s="46">
        <v>0</v>
      </c>
      <c r="N94" s="48">
        <v>0</v>
      </c>
      <c r="O94" s="198">
        <v>0</v>
      </c>
      <c r="P94" s="103">
        <v>1</v>
      </c>
      <c r="Q94" s="176" t="s">
        <v>198</v>
      </c>
      <c r="R94" s="33" t="s">
        <v>166</v>
      </c>
      <c r="S94" s="64">
        <v>6.2</v>
      </c>
      <c r="T94" s="91" t="s">
        <v>88</v>
      </c>
      <c r="U94" s="194" t="s">
        <v>186</v>
      </c>
      <c r="V94" s="67" t="s">
        <v>88</v>
      </c>
      <c r="W94" s="90" t="s">
        <v>88</v>
      </c>
      <c r="X94" s="90" t="s">
        <v>88</v>
      </c>
      <c r="Y94" s="92">
        <v>0</v>
      </c>
      <c r="Z94" s="58">
        <v>0</v>
      </c>
      <c r="AA94" s="46">
        <v>0</v>
      </c>
      <c r="AB94" s="46" t="s">
        <v>88</v>
      </c>
      <c r="AC94" s="48" t="s">
        <v>88</v>
      </c>
      <c r="AD94" s="34" t="s">
        <v>524</v>
      </c>
      <c r="AE94" s="171"/>
      <c r="AF94" s="28"/>
      <c r="AG94" s="9"/>
      <c r="AL94" s="114"/>
    </row>
    <row r="95" spans="1:38" ht="90">
      <c r="A95" s="340" t="s">
        <v>22</v>
      </c>
      <c r="B95" s="111"/>
      <c r="C95" s="70">
        <v>0</v>
      </c>
      <c r="D95" s="71">
        <v>0</v>
      </c>
      <c r="E95" s="71">
        <v>0</v>
      </c>
      <c r="F95" s="71">
        <v>0</v>
      </c>
      <c r="G95" s="71">
        <v>1</v>
      </c>
      <c r="H95" s="71">
        <v>0</v>
      </c>
      <c r="I95" s="84">
        <v>0</v>
      </c>
      <c r="J95" s="72">
        <v>0</v>
      </c>
      <c r="K95" s="70">
        <v>0</v>
      </c>
      <c r="L95" s="71">
        <v>0</v>
      </c>
      <c r="M95" s="71">
        <v>0</v>
      </c>
      <c r="N95" s="72">
        <v>1</v>
      </c>
      <c r="O95" s="201">
        <v>0</v>
      </c>
      <c r="P95" s="202">
        <v>1</v>
      </c>
      <c r="Q95" s="177" t="s">
        <v>383</v>
      </c>
      <c r="R95" s="96" t="s">
        <v>29</v>
      </c>
      <c r="S95" s="95">
        <v>10</v>
      </c>
      <c r="T95" s="100" t="s">
        <v>88</v>
      </c>
      <c r="U95" s="321" t="s">
        <v>186</v>
      </c>
      <c r="V95" s="70" t="s">
        <v>88</v>
      </c>
      <c r="W95" s="71" t="s">
        <v>88</v>
      </c>
      <c r="X95" s="71" t="s">
        <v>88</v>
      </c>
      <c r="Y95" s="72" t="s">
        <v>88</v>
      </c>
      <c r="Z95" s="70">
        <v>0</v>
      </c>
      <c r="AA95" s="71">
        <v>0</v>
      </c>
      <c r="AB95" s="84" t="s">
        <v>88</v>
      </c>
      <c r="AC95" s="86" t="s">
        <v>88</v>
      </c>
      <c r="AD95" s="320" t="s">
        <v>14</v>
      </c>
      <c r="AE95" s="170"/>
      <c r="AG95" s="81"/>
    </row>
    <row r="96" spans="1:38" ht="90">
      <c r="A96" s="341"/>
      <c r="B96" s="121" t="s">
        <v>448</v>
      </c>
      <c r="C96" s="56">
        <v>1</v>
      </c>
      <c r="D96" s="43">
        <v>0</v>
      </c>
      <c r="E96" s="43">
        <v>0</v>
      </c>
      <c r="F96" s="43">
        <v>0</v>
      </c>
      <c r="G96" s="43">
        <v>0</v>
      </c>
      <c r="H96" s="43">
        <v>0</v>
      </c>
      <c r="I96" s="42">
        <v>0</v>
      </c>
      <c r="J96" s="49">
        <v>0</v>
      </c>
      <c r="K96" s="56">
        <v>0</v>
      </c>
      <c r="L96" s="43">
        <v>0</v>
      </c>
      <c r="M96" s="43">
        <v>0</v>
      </c>
      <c r="N96" s="49">
        <v>0</v>
      </c>
      <c r="O96" s="189">
        <v>0</v>
      </c>
      <c r="P96" s="167">
        <v>1</v>
      </c>
      <c r="Q96" s="163" t="s">
        <v>407</v>
      </c>
      <c r="R96" s="53" t="s">
        <v>29</v>
      </c>
      <c r="S96" s="62">
        <v>10</v>
      </c>
      <c r="T96" s="63" t="s">
        <v>88</v>
      </c>
      <c r="U96" s="322"/>
      <c r="V96" s="56" t="s">
        <v>88</v>
      </c>
      <c r="W96" s="43" t="s">
        <v>88</v>
      </c>
      <c r="X96" s="43" t="s">
        <v>88</v>
      </c>
      <c r="Y96" s="49" t="s">
        <v>88</v>
      </c>
      <c r="Z96" s="56">
        <v>1</v>
      </c>
      <c r="AA96" s="43">
        <v>1</v>
      </c>
      <c r="AB96" s="42">
        <v>1</v>
      </c>
      <c r="AC96" s="45" t="s">
        <v>88</v>
      </c>
      <c r="AD96" s="306"/>
      <c r="AE96" s="170"/>
      <c r="AG96" s="68"/>
    </row>
    <row r="97" spans="1:43" ht="90">
      <c r="A97" s="341"/>
      <c r="B97" s="30"/>
      <c r="C97" s="55">
        <v>0</v>
      </c>
      <c r="D97" s="42">
        <v>0</v>
      </c>
      <c r="E97" s="42">
        <v>0</v>
      </c>
      <c r="F97" s="42">
        <v>0</v>
      </c>
      <c r="G97" s="42">
        <v>0</v>
      </c>
      <c r="H97" s="42">
        <v>1</v>
      </c>
      <c r="I97" s="42">
        <v>0</v>
      </c>
      <c r="J97" s="45">
        <v>0</v>
      </c>
      <c r="K97" s="55">
        <v>0</v>
      </c>
      <c r="L97" s="42">
        <v>0</v>
      </c>
      <c r="M97" s="42">
        <v>0</v>
      </c>
      <c r="N97" s="45">
        <v>0</v>
      </c>
      <c r="O97" s="73">
        <v>0</v>
      </c>
      <c r="P97" s="102">
        <v>1</v>
      </c>
      <c r="Q97" s="162" t="s">
        <v>384</v>
      </c>
      <c r="R97" s="32" t="s">
        <v>29</v>
      </c>
      <c r="S97" s="61">
        <v>10</v>
      </c>
      <c r="T97" s="63" t="s">
        <v>88</v>
      </c>
      <c r="U97" s="311" t="s">
        <v>186</v>
      </c>
      <c r="V97" s="56" t="s">
        <v>88</v>
      </c>
      <c r="W97" s="43" t="s">
        <v>88</v>
      </c>
      <c r="X97" s="43" t="s">
        <v>88</v>
      </c>
      <c r="Y97" s="49" t="s">
        <v>88</v>
      </c>
      <c r="Z97" s="55">
        <v>1</v>
      </c>
      <c r="AA97" s="42">
        <v>1</v>
      </c>
      <c r="AB97" s="42" t="s">
        <v>88</v>
      </c>
      <c r="AC97" s="45" t="s">
        <v>88</v>
      </c>
      <c r="AD97" s="308" t="s">
        <v>27</v>
      </c>
      <c r="AE97" s="78"/>
      <c r="AG97" s="24"/>
    </row>
    <row r="98" spans="1:43" ht="90">
      <c r="A98" s="341"/>
      <c r="B98" s="30"/>
      <c r="C98" s="55">
        <v>0</v>
      </c>
      <c r="D98" s="42">
        <v>0</v>
      </c>
      <c r="E98" s="42">
        <v>0</v>
      </c>
      <c r="F98" s="42">
        <v>0</v>
      </c>
      <c r="G98" s="42">
        <v>1</v>
      </c>
      <c r="H98" s="42">
        <v>1</v>
      </c>
      <c r="I98" s="42">
        <v>0</v>
      </c>
      <c r="J98" s="45">
        <v>0</v>
      </c>
      <c r="K98" s="55">
        <v>0</v>
      </c>
      <c r="L98" s="42">
        <v>0</v>
      </c>
      <c r="M98" s="42">
        <v>0</v>
      </c>
      <c r="N98" s="45">
        <v>1</v>
      </c>
      <c r="O98" s="73">
        <v>0</v>
      </c>
      <c r="P98" s="102">
        <v>1</v>
      </c>
      <c r="Q98" s="162" t="s">
        <v>385</v>
      </c>
      <c r="R98" s="32" t="s">
        <v>29</v>
      </c>
      <c r="S98" s="61">
        <v>10</v>
      </c>
      <c r="T98" s="63" t="s">
        <v>88</v>
      </c>
      <c r="U98" s="311"/>
      <c r="V98" s="56" t="s">
        <v>88</v>
      </c>
      <c r="W98" s="43" t="s">
        <v>88</v>
      </c>
      <c r="X98" s="43" t="s">
        <v>88</v>
      </c>
      <c r="Y98" s="49" t="s">
        <v>88</v>
      </c>
      <c r="Z98" s="55">
        <v>0</v>
      </c>
      <c r="AA98" s="42">
        <v>0</v>
      </c>
      <c r="AB98" s="42" t="s">
        <v>88</v>
      </c>
      <c r="AC98" s="45" t="s">
        <v>88</v>
      </c>
      <c r="AD98" s="308"/>
      <c r="AE98" s="78"/>
      <c r="AG98" s="25"/>
    </row>
    <row r="99" spans="1:43" ht="45">
      <c r="A99" s="341"/>
      <c r="B99" s="30"/>
      <c r="C99" s="55">
        <v>0</v>
      </c>
      <c r="D99" s="42">
        <v>0</v>
      </c>
      <c r="E99" s="42">
        <v>0</v>
      </c>
      <c r="F99" s="42">
        <v>0</v>
      </c>
      <c r="G99" s="42">
        <v>1</v>
      </c>
      <c r="H99" s="42">
        <v>0</v>
      </c>
      <c r="I99" s="42">
        <v>0</v>
      </c>
      <c r="J99" s="45">
        <v>0</v>
      </c>
      <c r="K99" s="55">
        <v>0</v>
      </c>
      <c r="L99" s="42">
        <v>0</v>
      </c>
      <c r="M99" s="42">
        <v>0</v>
      </c>
      <c r="N99" s="45">
        <v>1</v>
      </c>
      <c r="O99" s="73">
        <v>0</v>
      </c>
      <c r="P99" s="102">
        <v>1</v>
      </c>
      <c r="Q99" s="162" t="s">
        <v>386</v>
      </c>
      <c r="R99" s="32" t="s">
        <v>18</v>
      </c>
      <c r="S99" s="61">
        <v>4</v>
      </c>
      <c r="T99" s="63" t="s">
        <v>88</v>
      </c>
      <c r="U99" s="311" t="s">
        <v>83</v>
      </c>
      <c r="V99" s="56" t="s">
        <v>88</v>
      </c>
      <c r="W99" s="43" t="s">
        <v>88</v>
      </c>
      <c r="X99" s="43" t="s">
        <v>88</v>
      </c>
      <c r="Y99" s="49" t="s">
        <v>88</v>
      </c>
      <c r="Z99" s="55">
        <v>0.1</v>
      </c>
      <c r="AA99" s="42" t="s">
        <v>88</v>
      </c>
      <c r="AB99" s="42" t="s">
        <v>88</v>
      </c>
      <c r="AC99" s="45" t="s">
        <v>88</v>
      </c>
      <c r="AD99" s="308" t="s">
        <v>16</v>
      </c>
      <c r="AE99" s="78"/>
      <c r="AG99" s="24"/>
    </row>
    <row r="100" spans="1:43" ht="45">
      <c r="A100" s="341"/>
      <c r="B100" s="30"/>
      <c r="C100" s="55">
        <v>0</v>
      </c>
      <c r="D100" s="42">
        <v>0</v>
      </c>
      <c r="E100" s="42">
        <v>0</v>
      </c>
      <c r="F100" s="42">
        <v>0</v>
      </c>
      <c r="G100" s="42">
        <v>1</v>
      </c>
      <c r="H100" s="42">
        <v>0</v>
      </c>
      <c r="I100" s="42">
        <v>0</v>
      </c>
      <c r="J100" s="45">
        <v>0</v>
      </c>
      <c r="K100" s="55">
        <v>0</v>
      </c>
      <c r="L100" s="42">
        <v>0</v>
      </c>
      <c r="M100" s="42">
        <v>0</v>
      </c>
      <c r="N100" s="45">
        <v>1</v>
      </c>
      <c r="O100" s="73">
        <v>0</v>
      </c>
      <c r="P100" s="102">
        <v>1</v>
      </c>
      <c r="Q100" s="162" t="s">
        <v>386</v>
      </c>
      <c r="R100" s="32" t="s">
        <v>18</v>
      </c>
      <c r="S100" s="61">
        <v>40</v>
      </c>
      <c r="T100" s="63" t="s">
        <v>88</v>
      </c>
      <c r="U100" s="311"/>
      <c r="V100" s="56" t="s">
        <v>88</v>
      </c>
      <c r="W100" s="43" t="s">
        <v>88</v>
      </c>
      <c r="X100" s="43" t="s">
        <v>88</v>
      </c>
      <c r="Y100" s="49" t="s">
        <v>88</v>
      </c>
      <c r="Z100" s="55">
        <v>0.01</v>
      </c>
      <c r="AA100" s="42" t="s">
        <v>88</v>
      </c>
      <c r="AB100" s="42" t="s">
        <v>88</v>
      </c>
      <c r="AC100" s="45" t="s">
        <v>88</v>
      </c>
      <c r="AD100" s="308"/>
      <c r="AE100" s="78"/>
      <c r="AG100" s="24"/>
    </row>
    <row r="101" spans="1:43" ht="45">
      <c r="A101" s="341"/>
      <c r="B101" s="32"/>
      <c r="C101" s="55">
        <v>0</v>
      </c>
      <c r="D101" s="42">
        <v>0</v>
      </c>
      <c r="E101" s="42">
        <v>0</v>
      </c>
      <c r="F101" s="42">
        <v>0</v>
      </c>
      <c r="G101" s="42">
        <v>1</v>
      </c>
      <c r="H101" s="42">
        <v>0</v>
      </c>
      <c r="I101" s="42">
        <v>0</v>
      </c>
      <c r="J101" s="45">
        <v>0</v>
      </c>
      <c r="K101" s="55">
        <v>0</v>
      </c>
      <c r="L101" s="42">
        <v>1</v>
      </c>
      <c r="M101" s="42">
        <v>0</v>
      </c>
      <c r="N101" s="45">
        <v>0</v>
      </c>
      <c r="O101" s="73">
        <v>0</v>
      </c>
      <c r="P101" s="102">
        <v>1</v>
      </c>
      <c r="Q101" s="162" t="s">
        <v>387</v>
      </c>
      <c r="R101" s="32" t="s">
        <v>28</v>
      </c>
      <c r="S101" s="61" t="s">
        <v>88</v>
      </c>
      <c r="T101" s="63" t="s">
        <v>88</v>
      </c>
      <c r="U101" s="310" t="s">
        <v>186</v>
      </c>
      <c r="V101" s="56" t="s">
        <v>88</v>
      </c>
      <c r="W101" s="43" t="s">
        <v>88</v>
      </c>
      <c r="X101" s="43" t="s">
        <v>88</v>
      </c>
      <c r="Y101" s="49" t="s">
        <v>88</v>
      </c>
      <c r="Z101" s="55">
        <v>0</v>
      </c>
      <c r="AA101" s="42">
        <v>0</v>
      </c>
      <c r="AB101" s="42" t="s">
        <v>88</v>
      </c>
      <c r="AC101" s="45" t="s">
        <v>88</v>
      </c>
      <c r="AD101" s="302" t="s">
        <v>23</v>
      </c>
      <c r="AE101" s="171"/>
      <c r="AG101" s="25"/>
    </row>
    <row r="102" spans="1:43" ht="45">
      <c r="A102" s="341"/>
      <c r="B102" s="32" t="s">
        <v>473</v>
      </c>
      <c r="C102" s="55">
        <v>1</v>
      </c>
      <c r="D102" s="42">
        <v>0</v>
      </c>
      <c r="E102" s="42">
        <v>0</v>
      </c>
      <c r="F102" s="42">
        <v>0</v>
      </c>
      <c r="G102" s="42">
        <v>0</v>
      </c>
      <c r="H102" s="42">
        <v>0</v>
      </c>
      <c r="I102" s="42">
        <v>0</v>
      </c>
      <c r="J102" s="45">
        <v>0</v>
      </c>
      <c r="K102" s="55">
        <v>0</v>
      </c>
      <c r="L102" s="42">
        <v>0</v>
      </c>
      <c r="M102" s="42">
        <v>0</v>
      </c>
      <c r="N102" s="45">
        <v>0</v>
      </c>
      <c r="O102" s="73">
        <v>0</v>
      </c>
      <c r="P102" s="102">
        <v>1</v>
      </c>
      <c r="Q102" s="162" t="s">
        <v>408</v>
      </c>
      <c r="R102" s="32" t="s">
        <v>28</v>
      </c>
      <c r="S102" s="61" t="s">
        <v>88</v>
      </c>
      <c r="T102" s="63" t="s">
        <v>88</v>
      </c>
      <c r="U102" s="310"/>
      <c r="V102" s="56" t="s">
        <v>88</v>
      </c>
      <c r="W102" s="43" t="s">
        <v>88</v>
      </c>
      <c r="X102" s="43" t="s">
        <v>88</v>
      </c>
      <c r="Y102" s="49" t="s">
        <v>88</v>
      </c>
      <c r="Z102" s="55">
        <v>0</v>
      </c>
      <c r="AA102" s="42">
        <v>0.1</v>
      </c>
      <c r="AB102" s="42" t="s">
        <v>88</v>
      </c>
      <c r="AC102" s="45" t="s">
        <v>88</v>
      </c>
      <c r="AD102" s="302"/>
      <c r="AE102" s="171"/>
      <c r="AG102" s="25"/>
    </row>
    <row r="103" spans="1:43" ht="45">
      <c r="A103" s="341"/>
      <c r="B103" s="32" t="s">
        <v>472</v>
      </c>
      <c r="C103" s="55">
        <v>1</v>
      </c>
      <c r="D103" s="42">
        <v>0</v>
      </c>
      <c r="E103" s="42">
        <v>0</v>
      </c>
      <c r="F103" s="42">
        <v>0</v>
      </c>
      <c r="G103" s="42">
        <v>0</v>
      </c>
      <c r="H103" s="38">
        <v>0</v>
      </c>
      <c r="I103" s="42">
        <v>0</v>
      </c>
      <c r="J103" s="36">
        <v>0</v>
      </c>
      <c r="K103" s="55">
        <v>0</v>
      </c>
      <c r="L103" s="42">
        <v>0</v>
      </c>
      <c r="M103" s="42">
        <v>0</v>
      </c>
      <c r="N103" s="45">
        <v>0</v>
      </c>
      <c r="O103" s="73">
        <v>0</v>
      </c>
      <c r="P103" s="102">
        <v>1</v>
      </c>
      <c r="Q103" s="162" t="s">
        <v>408</v>
      </c>
      <c r="R103" s="32" t="s">
        <v>28</v>
      </c>
      <c r="S103" s="61" t="s">
        <v>88</v>
      </c>
      <c r="T103" s="63" t="s">
        <v>88</v>
      </c>
      <c r="U103" s="310"/>
      <c r="V103" s="56" t="s">
        <v>88</v>
      </c>
      <c r="W103" s="43" t="s">
        <v>88</v>
      </c>
      <c r="X103" s="43" t="s">
        <v>88</v>
      </c>
      <c r="Y103" s="49" t="s">
        <v>88</v>
      </c>
      <c r="Z103" s="55">
        <v>1</v>
      </c>
      <c r="AA103" s="42" t="s">
        <v>88</v>
      </c>
      <c r="AB103" s="42" t="s">
        <v>88</v>
      </c>
      <c r="AC103" s="45" t="s">
        <v>88</v>
      </c>
      <c r="AD103" s="302"/>
      <c r="AE103" s="171"/>
      <c r="AG103" s="6"/>
      <c r="AP103" s="2"/>
      <c r="AQ103" s="2"/>
    </row>
    <row r="104" spans="1:43" ht="45" customHeight="1">
      <c r="A104" s="341"/>
      <c r="B104" s="32"/>
      <c r="C104" s="55">
        <v>0</v>
      </c>
      <c r="D104" s="42">
        <v>0</v>
      </c>
      <c r="E104" s="42">
        <v>0</v>
      </c>
      <c r="F104" s="42">
        <v>0</v>
      </c>
      <c r="G104" s="42">
        <v>1</v>
      </c>
      <c r="H104" s="38">
        <v>0</v>
      </c>
      <c r="I104" s="42">
        <v>0</v>
      </c>
      <c r="J104" s="36">
        <v>0</v>
      </c>
      <c r="K104" s="55">
        <v>0</v>
      </c>
      <c r="L104" s="42">
        <v>0</v>
      </c>
      <c r="M104" s="42">
        <v>0</v>
      </c>
      <c r="N104" s="45">
        <v>1</v>
      </c>
      <c r="O104" s="73">
        <v>0</v>
      </c>
      <c r="P104" s="102">
        <v>1</v>
      </c>
      <c r="Q104" s="162" t="s">
        <v>385</v>
      </c>
      <c r="R104" s="32"/>
      <c r="S104" s="61">
        <v>10</v>
      </c>
      <c r="T104" s="63" t="s">
        <v>88</v>
      </c>
      <c r="U104" s="193" t="s">
        <v>186</v>
      </c>
      <c r="V104" s="56" t="s">
        <v>88</v>
      </c>
      <c r="W104" s="43" t="s">
        <v>88</v>
      </c>
      <c r="X104" s="43" t="s">
        <v>88</v>
      </c>
      <c r="Y104" s="49" t="s">
        <v>88</v>
      </c>
      <c r="Z104" s="55">
        <v>0</v>
      </c>
      <c r="AA104" s="42" t="s">
        <v>88</v>
      </c>
      <c r="AB104" s="42" t="s">
        <v>88</v>
      </c>
      <c r="AC104" s="45" t="s">
        <v>88</v>
      </c>
      <c r="AD104" s="30" t="s">
        <v>24</v>
      </c>
      <c r="AE104" s="171"/>
      <c r="AG104" s="6"/>
      <c r="AP104" s="2"/>
      <c r="AQ104" s="2"/>
    </row>
    <row r="105" spans="1:43" ht="90">
      <c r="A105" s="341"/>
      <c r="B105" s="29" t="s">
        <v>474</v>
      </c>
      <c r="C105" s="55">
        <v>1</v>
      </c>
      <c r="D105" s="42">
        <v>0</v>
      </c>
      <c r="E105" s="42">
        <v>0</v>
      </c>
      <c r="F105" s="42">
        <v>0</v>
      </c>
      <c r="G105" s="42">
        <v>0</v>
      </c>
      <c r="H105" s="42">
        <v>0</v>
      </c>
      <c r="I105" s="42">
        <v>0</v>
      </c>
      <c r="J105" s="45">
        <v>0</v>
      </c>
      <c r="K105" s="55">
        <v>0</v>
      </c>
      <c r="L105" s="42">
        <v>0</v>
      </c>
      <c r="M105" s="42">
        <v>0</v>
      </c>
      <c r="N105" s="45">
        <v>0</v>
      </c>
      <c r="O105" s="73">
        <v>0</v>
      </c>
      <c r="P105" s="102">
        <v>1</v>
      </c>
      <c r="Q105" s="162" t="s">
        <v>409</v>
      </c>
      <c r="R105" s="32" t="s">
        <v>29</v>
      </c>
      <c r="S105" s="61">
        <v>10</v>
      </c>
      <c r="T105" s="63" t="s">
        <v>88</v>
      </c>
      <c r="U105" s="310" t="s">
        <v>186</v>
      </c>
      <c r="V105" s="56" t="s">
        <v>88</v>
      </c>
      <c r="W105" s="43" t="s">
        <v>88</v>
      </c>
      <c r="X105" s="43" t="s">
        <v>88</v>
      </c>
      <c r="Y105" s="49" t="s">
        <v>88</v>
      </c>
      <c r="Z105" s="55">
        <v>1</v>
      </c>
      <c r="AA105" s="42">
        <v>1</v>
      </c>
      <c r="AB105" s="42" t="s">
        <v>88</v>
      </c>
      <c r="AC105" s="45" t="s">
        <v>88</v>
      </c>
      <c r="AD105" s="302" t="s">
        <v>25</v>
      </c>
      <c r="AE105" s="171"/>
      <c r="AG105" s="7"/>
    </row>
    <row r="106" spans="1:43" ht="90">
      <c r="A106" s="341"/>
      <c r="B106" s="32" t="s">
        <v>437</v>
      </c>
      <c r="C106" s="55">
        <v>1</v>
      </c>
      <c r="D106" s="42">
        <v>0</v>
      </c>
      <c r="E106" s="42">
        <v>0</v>
      </c>
      <c r="F106" s="42">
        <v>0</v>
      </c>
      <c r="G106" s="42">
        <v>1</v>
      </c>
      <c r="H106" s="42">
        <v>0</v>
      </c>
      <c r="I106" s="42">
        <v>0</v>
      </c>
      <c r="J106" s="45">
        <v>0</v>
      </c>
      <c r="K106" s="55">
        <v>0</v>
      </c>
      <c r="L106" s="42">
        <v>0</v>
      </c>
      <c r="M106" s="42">
        <v>0</v>
      </c>
      <c r="N106" s="45">
        <v>1</v>
      </c>
      <c r="O106" s="73">
        <v>0</v>
      </c>
      <c r="P106" s="102">
        <v>1</v>
      </c>
      <c r="Q106" s="162" t="s">
        <v>409</v>
      </c>
      <c r="R106" s="32" t="s">
        <v>29</v>
      </c>
      <c r="S106" s="61">
        <v>10</v>
      </c>
      <c r="T106" s="63" t="s">
        <v>88</v>
      </c>
      <c r="U106" s="310"/>
      <c r="V106" s="56" t="s">
        <v>88</v>
      </c>
      <c r="W106" s="43" t="s">
        <v>88</v>
      </c>
      <c r="X106" s="43" t="s">
        <v>88</v>
      </c>
      <c r="Y106" s="49" t="s">
        <v>88</v>
      </c>
      <c r="Z106" s="55">
        <v>0</v>
      </c>
      <c r="AA106" s="42">
        <v>0</v>
      </c>
      <c r="AB106" s="42" t="s">
        <v>88</v>
      </c>
      <c r="AC106" s="45" t="s">
        <v>88</v>
      </c>
      <c r="AD106" s="302"/>
      <c r="AE106" s="171"/>
      <c r="AG106" s="27"/>
    </row>
    <row r="107" spans="1:43" ht="90">
      <c r="A107" s="341"/>
      <c r="B107" s="32"/>
      <c r="C107" s="55">
        <v>0</v>
      </c>
      <c r="D107" s="42">
        <v>0</v>
      </c>
      <c r="E107" s="42">
        <v>0</v>
      </c>
      <c r="F107" s="42">
        <v>0</v>
      </c>
      <c r="G107" s="42">
        <v>1</v>
      </c>
      <c r="H107" s="42">
        <v>0</v>
      </c>
      <c r="I107" s="42">
        <v>0</v>
      </c>
      <c r="J107" s="45">
        <v>0</v>
      </c>
      <c r="K107" s="55">
        <v>0</v>
      </c>
      <c r="L107" s="42">
        <v>0</v>
      </c>
      <c r="M107" s="42">
        <v>0</v>
      </c>
      <c r="N107" s="45">
        <v>1</v>
      </c>
      <c r="O107" s="73">
        <v>0</v>
      </c>
      <c r="P107" s="102">
        <v>1</v>
      </c>
      <c r="Q107" s="162" t="s">
        <v>385</v>
      </c>
      <c r="R107" s="32" t="s">
        <v>29</v>
      </c>
      <c r="S107" s="61">
        <v>10</v>
      </c>
      <c r="T107" s="63" t="s">
        <v>88</v>
      </c>
      <c r="U107" s="310"/>
      <c r="V107" s="56" t="s">
        <v>88</v>
      </c>
      <c r="W107" s="43" t="s">
        <v>88</v>
      </c>
      <c r="X107" s="43" t="s">
        <v>88</v>
      </c>
      <c r="Y107" s="49" t="s">
        <v>88</v>
      </c>
      <c r="Z107" s="55">
        <v>0</v>
      </c>
      <c r="AA107" s="42">
        <v>0</v>
      </c>
      <c r="AB107" s="42">
        <v>0</v>
      </c>
      <c r="AC107" s="45" t="s">
        <v>88</v>
      </c>
      <c r="AD107" s="302"/>
      <c r="AE107" s="171"/>
      <c r="AG107" s="27"/>
    </row>
    <row r="108" spans="1:43" ht="60">
      <c r="A108" s="341"/>
      <c r="B108" s="30"/>
      <c r="C108" s="55">
        <v>0</v>
      </c>
      <c r="D108" s="42">
        <v>0</v>
      </c>
      <c r="E108" s="42">
        <v>0</v>
      </c>
      <c r="F108" s="42">
        <v>0</v>
      </c>
      <c r="G108" s="42">
        <v>1</v>
      </c>
      <c r="H108" s="38">
        <v>0</v>
      </c>
      <c r="I108" s="42">
        <v>0</v>
      </c>
      <c r="J108" s="36">
        <v>0</v>
      </c>
      <c r="K108" s="55">
        <v>0</v>
      </c>
      <c r="L108" s="42">
        <v>0</v>
      </c>
      <c r="M108" s="42">
        <v>0</v>
      </c>
      <c r="N108" s="45">
        <v>1</v>
      </c>
      <c r="O108" s="73">
        <v>0</v>
      </c>
      <c r="P108" s="102">
        <v>1</v>
      </c>
      <c r="Q108" s="162" t="s">
        <v>385</v>
      </c>
      <c r="R108" s="32" t="s">
        <v>30</v>
      </c>
      <c r="S108" s="61">
        <v>10</v>
      </c>
      <c r="T108" s="63" t="s">
        <v>88</v>
      </c>
      <c r="U108" s="311" t="s">
        <v>186</v>
      </c>
      <c r="V108" s="56" t="s">
        <v>88</v>
      </c>
      <c r="W108" s="43" t="s">
        <v>88</v>
      </c>
      <c r="X108" s="43" t="s">
        <v>88</v>
      </c>
      <c r="Y108" s="49" t="s">
        <v>88</v>
      </c>
      <c r="Z108" s="55">
        <v>1</v>
      </c>
      <c r="AA108" s="42">
        <v>1</v>
      </c>
      <c r="AB108" s="42" t="s">
        <v>88</v>
      </c>
      <c r="AC108" s="45" t="s">
        <v>88</v>
      </c>
      <c r="AD108" s="308" t="s">
        <v>26</v>
      </c>
      <c r="AE108" s="78"/>
      <c r="AG108" s="4"/>
    </row>
    <row r="109" spans="1:43" ht="60">
      <c r="A109" s="341"/>
      <c r="B109" s="30"/>
      <c r="C109" s="55">
        <v>0</v>
      </c>
      <c r="D109" s="42">
        <v>0</v>
      </c>
      <c r="E109" s="42">
        <v>0</v>
      </c>
      <c r="F109" s="42">
        <v>0</v>
      </c>
      <c r="G109" s="42">
        <v>1</v>
      </c>
      <c r="H109" s="38">
        <v>0</v>
      </c>
      <c r="I109" s="42">
        <v>0</v>
      </c>
      <c r="J109" s="36">
        <v>0</v>
      </c>
      <c r="K109" s="55">
        <v>0</v>
      </c>
      <c r="L109" s="42">
        <v>0</v>
      </c>
      <c r="M109" s="42">
        <v>0</v>
      </c>
      <c r="N109" s="45">
        <v>1</v>
      </c>
      <c r="O109" s="73">
        <v>0</v>
      </c>
      <c r="P109" s="102">
        <v>1</v>
      </c>
      <c r="Q109" s="162" t="s">
        <v>388</v>
      </c>
      <c r="R109" s="32" t="s">
        <v>30</v>
      </c>
      <c r="S109" s="61">
        <v>10</v>
      </c>
      <c r="T109" s="63" t="s">
        <v>88</v>
      </c>
      <c r="U109" s="311"/>
      <c r="V109" s="56" t="s">
        <v>88</v>
      </c>
      <c r="W109" s="43" t="s">
        <v>88</v>
      </c>
      <c r="X109" s="43" t="s">
        <v>88</v>
      </c>
      <c r="Y109" s="49" t="s">
        <v>88</v>
      </c>
      <c r="Z109" s="55">
        <v>0.1</v>
      </c>
      <c r="AA109" s="42">
        <v>0.1</v>
      </c>
      <c r="AB109" s="42" t="s">
        <v>88</v>
      </c>
      <c r="AC109" s="45" t="s">
        <v>88</v>
      </c>
      <c r="AD109" s="308"/>
      <c r="AE109" s="78"/>
      <c r="AG109" s="4"/>
    </row>
    <row r="110" spans="1:43" ht="60">
      <c r="A110" s="341"/>
      <c r="B110" s="30"/>
      <c r="C110" s="55">
        <v>0</v>
      </c>
      <c r="D110" s="42">
        <v>0</v>
      </c>
      <c r="E110" s="42">
        <v>0</v>
      </c>
      <c r="F110" s="42">
        <v>0</v>
      </c>
      <c r="G110" s="42">
        <v>0</v>
      </c>
      <c r="H110" s="38">
        <v>1</v>
      </c>
      <c r="I110" s="42">
        <v>0</v>
      </c>
      <c r="J110" s="36">
        <v>0</v>
      </c>
      <c r="K110" s="55">
        <v>0</v>
      </c>
      <c r="L110" s="42">
        <v>0</v>
      </c>
      <c r="M110" s="42">
        <v>0</v>
      </c>
      <c r="N110" s="45">
        <v>0</v>
      </c>
      <c r="O110" s="73">
        <v>0</v>
      </c>
      <c r="P110" s="102">
        <v>1</v>
      </c>
      <c r="Q110" s="173" t="s">
        <v>200</v>
      </c>
      <c r="R110" s="32" t="s">
        <v>30</v>
      </c>
      <c r="S110" s="61">
        <v>10</v>
      </c>
      <c r="T110" s="63" t="s">
        <v>88</v>
      </c>
      <c r="U110" s="311"/>
      <c r="V110" s="56" t="s">
        <v>88</v>
      </c>
      <c r="W110" s="43" t="s">
        <v>88</v>
      </c>
      <c r="X110" s="43" t="s">
        <v>88</v>
      </c>
      <c r="Y110" s="49" t="s">
        <v>88</v>
      </c>
      <c r="Z110" s="55">
        <v>0</v>
      </c>
      <c r="AA110" s="42">
        <v>0</v>
      </c>
      <c r="AB110" s="42" t="s">
        <v>88</v>
      </c>
      <c r="AC110" s="45" t="s">
        <v>88</v>
      </c>
      <c r="AD110" s="308"/>
      <c r="AE110" s="78"/>
      <c r="AG110" s="4"/>
    </row>
    <row r="111" spans="1:43" ht="45.75" customHeight="1">
      <c r="A111" s="341"/>
      <c r="B111" s="29" t="s">
        <v>446</v>
      </c>
      <c r="C111" s="55">
        <v>0</v>
      </c>
      <c r="D111" s="42">
        <v>0</v>
      </c>
      <c r="E111" s="42">
        <v>0</v>
      </c>
      <c r="F111" s="42">
        <v>0</v>
      </c>
      <c r="G111" s="42">
        <v>0</v>
      </c>
      <c r="H111" s="42">
        <v>0</v>
      </c>
      <c r="I111" s="42">
        <v>0</v>
      </c>
      <c r="J111" s="45">
        <v>1</v>
      </c>
      <c r="K111" s="55">
        <v>0</v>
      </c>
      <c r="L111" s="42">
        <v>0</v>
      </c>
      <c r="M111" s="42">
        <v>0</v>
      </c>
      <c r="N111" s="45">
        <v>0</v>
      </c>
      <c r="O111" s="73">
        <v>1</v>
      </c>
      <c r="P111" s="102">
        <v>0</v>
      </c>
      <c r="Q111" s="162" t="s">
        <v>197</v>
      </c>
      <c r="R111" s="32" t="s">
        <v>73</v>
      </c>
      <c r="S111" s="61">
        <v>0</v>
      </c>
      <c r="T111" s="63" t="s">
        <v>88</v>
      </c>
      <c r="U111" s="311" t="s">
        <v>186</v>
      </c>
      <c r="V111" s="55">
        <v>0</v>
      </c>
      <c r="W111" s="43" t="s">
        <v>88</v>
      </c>
      <c r="X111" s="43">
        <v>1</v>
      </c>
      <c r="Y111" s="49" t="s">
        <v>88</v>
      </c>
      <c r="Z111" s="55" t="s">
        <v>88</v>
      </c>
      <c r="AA111" s="42" t="s">
        <v>88</v>
      </c>
      <c r="AB111" s="42" t="s">
        <v>88</v>
      </c>
      <c r="AC111" s="45" t="s">
        <v>88</v>
      </c>
      <c r="AD111" s="308" t="s">
        <v>64</v>
      </c>
      <c r="AE111" s="78"/>
      <c r="AF111" s="106"/>
      <c r="AG111" s="80"/>
      <c r="AH111" s="106"/>
      <c r="AI111" s="106"/>
      <c r="AJ111" s="106"/>
      <c r="AK111" s="106"/>
      <c r="AL111" s="106"/>
      <c r="AM111" s="106"/>
    </row>
    <row r="112" spans="1:43" ht="43.5" customHeight="1">
      <c r="A112" s="341"/>
      <c r="B112" s="29" t="s">
        <v>445</v>
      </c>
      <c r="C112" s="55">
        <v>0</v>
      </c>
      <c r="D112" s="42">
        <v>0</v>
      </c>
      <c r="E112" s="42">
        <v>0</v>
      </c>
      <c r="F112" s="42">
        <v>1</v>
      </c>
      <c r="G112" s="42">
        <v>0</v>
      </c>
      <c r="H112" s="42">
        <v>0</v>
      </c>
      <c r="I112" s="42">
        <v>0</v>
      </c>
      <c r="J112" s="45">
        <v>0</v>
      </c>
      <c r="K112" s="55">
        <v>0</v>
      </c>
      <c r="L112" s="42">
        <v>0</v>
      </c>
      <c r="M112" s="42">
        <v>0</v>
      </c>
      <c r="N112" s="45">
        <v>0</v>
      </c>
      <c r="O112" s="73">
        <v>0</v>
      </c>
      <c r="P112" s="102">
        <v>1</v>
      </c>
      <c r="Q112" s="162" t="s">
        <v>389</v>
      </c>
      <c r="R112" s="32" t="s">
        <v>76</v>
      </c>
      <c r="S112" s="61">
        <v>1</v>
      </c>
      <c r="T112" s="63" t="s">
        <v>88</v>
      </c>
      <c r="U112" s="311"/>
      <c r="V112" s="56" t="s">
        <v>88</v>
      </c>
      <c r="W112" s="43" t="s">
        <v>88</v>
      </c>
      <c r="X112" s="43" t="s">
        <v>88</v>
      </c>
      <c r="Y112" s="49" t="s">
        <v>88</v>
      </c>
      <c r="Z112" s="55">
        <v>1</v>
      </c>
      <c r="AA112" s="42">
        <v>1</v>
      </c>
      <c r="AB112" s="42" t="s">
        <v>88</v>
      </c>
      <c r="AC112" s="45" t="s">
        <v>88</v>
      </c>
      <c r="AD112" s="308"/>
      <c r="AE112" s="78"/>
      <c r="AF112" s="106"/>
      <c r="AG112" s="158"/>
      <c r="AH112" s="106"/>
      <c r="AI112" s="106"/>
      <c r="AJ112" s="106"/>
      <c r="AK112" s="106"/>
      <c r="AL112" s="106"/>
      <c r="AM112" s="106"/>
    </row>
    <row r="113" spans="1:46" ht="108" customHeight="1">
      <c r="A113" s="342"/>
      <c r="B113" s="219" t="s">
        <v>437</v>
      </c>
      <c r="C113" s="56">
        <v>1</v>
      </c>
      <c r="D113" s="43">
        <v>0</v>
      </c>
      <c r="E113" s="43">
        <v>0</v>
      </c>
      <c r="F113" s="43">
        <v>0</v>
      </c>
      <c r="G113" s="43">
        <v>0</v>
      </c>
      <c r="H113" s="43">
        <v>0</v>
      </c>
      <c r="I113" s="43">
        <v>0</v>
      </c>
      <c r="J113" s="49">
        <v>0</v>
      </c>
      <c r="K113" s="56">
        <v>0</v>
      </c>
      <c r="L113" s="43">
        <v>0</v>
      </c>
      <c r="M113" s="43">
        <v>0</v>
      </c>
      <c r="N113" s="49">
        <v>0</v>
      </c>
      <c r="O113" s="189">
        <v>0</v>
      </c>
      <c r="P113" s="167">
        <v>1</v>
      </c>
      <c r="Q113" s="163" t="s">
        <v>460</v>
      </c>
      <c r="R113" s="219" t="s">
        <v>76</v>
      </c>
      <c r="S113" s="62" t="s">
        <v>88</v>
      </c>
      <c r="T113" s="63" t="s">
        <v>88</v>
      </c>
      <c r="U113" s="218" t="s">
        <v>186</v>
      </c>
      <c r="V113" s="56" t="s">
        <v>88</v>
      </c>
      <c r="W113" s="43" t="s">
        <v>88</v>
      </c>
      <c r="X113" s="43" t="s">
        <v>88</v>
      </c>
      <c r="Y113" s="49" t="s">
        <v>88</v>
      </c>
      <c r="Z113" s="56">
        <v>1</v>
      </c>
      <c r="AA113" s="43" t="s">
        <v>88</v>
      </c>
      <c r="AB113" s="43" t="s">
        <v>88</v>
      </c>
      <c r="AC113" s="49" t="s">
        <v>88</v>
      </c>
      <c r="AD113" s="216" t="s">
        <v>139</v>
      </c>
      <c r="AE113" s="83"/>
      <c r="AF113" s="106"/>
      <c r="AG113" s="107"/>
      <c r="AH113" s="106"/>
      <c r="AI113" s="106"/>
      <c r="AJ113" s="106"/>
      <c r="AK113" s="106"/>
      <c r="AL113" s="106"/>
      <c r="AM113" s="106"/>
      <c r="AN113" s="106"/>
      <c r="AO113" s="106"/>
      <c r="AP113" s="106"/>
      <c r="AQ113" s="108"/>
      <c r="AT113" s="105"/>
    </row>
    <row r="114" spans="1:46" ht="108" customHeight="1">
      <c r="A114" s="342"/>
      <c r="B114" s="32"/>
      <c r="C114" s="55">
        <v>0</v>
      </c>
      <c r="D114" s="42">
        <v>0</v>
      </c>
      <c r="E114" s="42">
        <v>0</v>
      </c>
      <c r="F114" s="42">
        <v>0</v>
      </c>
      <c r="G114" s="42">
        <v>1</v>
      </c>
      <c r="H114" s="42">
        <v>0</v>
      </c>
      <c r="I114" s="42">
        <v>0</v>
      </c>
      <c r="J114" s="45">
        <v>0</v>
      </c>
      <c r="K114" s="55">
        <v>0</v>
      </c>
      <c r="L114" s="42">
        <v>0</v>
      </c>
      <c r="M114" s="42">
        <v>0</v>
      </c>
      <c r="N114" s="45">
        <v>1</v>
      </c>
      <c r="O114" s="73">
        <v>0</v>
      </c>
      <c r="P114" s="102">
        <v>1</v>
      </c>
      <c r="Q114" s="162" t="s">
        <v>390</v>
      </c>
      <c r="R114" s="32" t="s">
        <v>195</v>
      </c>
      <c r="S114" s="62">
        <v>25</v>
      </c>
      <c r="T114" s="63" t="s">
        <v>88</v>
      </c>
      <c r="U114" s="193" t="s">
        <v>186</v>
      </c>
      <c r="V114" s="56" t="s">
        <v>88</v>
      </c>
      <c r="W114" s="43" t="s">
        <v>88</v>
      </c>
      <c r="X114" s="43" t="s">
        <v>88</v>
      </c>
      <c r="Y114" s="49" t="s">
        <v>88</v>
      </c>
      <c r="Z114" s="55">
        <v>0</v>
      </c>
      <c r="AA114" s="42">
        <v>0</v>
      </c>
      <c r="AB114" s="42" t="s">
        <v>88</v>
      </c>
      <c r="AC114" s="45" t="s">
        <v>88</v>
      </c>
      <c r="AD114" s="30" t="s">
        <v>194</v>
      </c>
      <c r="AE114" s="171"/>
      <c r="AF114" s="106"/>
      <c r="AG114" s="107"/>
      <c r="AH114" s="106"/>
      <c r="AI114" s="106"/>
      <c r="AJ114" s="106"/>
      <c r="AK114" s="106"/>
      <c r="AL114" s="106"/>
      <c r="AM114" s="106"/>
      <c r="AN114" s="106"/>
      <c r="AO114" s="106"/>
      <c r="AP114" s="106"/>
      <c r="AQ114" s="108"/>
      <c r="AT114" s="105"/>
    </row>
    <row r="115" spans="1:46" ht="69" customHeight="1">
      <c r="A115" s="343"/>
      <c r="B115" s="30"/>
      <c r="C115" s="55">
        <v>0</v>
      </c>
      <c r="D115" s="42">
        <v>0</v>
      </c>
      <c r="E115" s="42">
        <v>0</v>
      </c>
      <c r="F115" s="42">
        <v>0</v>
      </c>
      <c r="G115" s="42">
        <v>1</v>
      </c>
      <c r="H115" s="38">
        <v>0</v>
      </c>
      <c r="I115" s="42">
        <v>0</v>
      </c>
      <c r="J115" s="45">
        <v>0</v>
      </c>
      <c r="K115" s="55">
        <v>0</v>
      </c>
      <c r="L115" s="42">
        <v>0</v>
      </c>
      <c r="M115" s="42">
        <v>0</v>
      </c>
      <c r="N115" s="45">
        <v>1</v>
      </c>
      <c r="O115" s="73">
        <v>0</v>
      </c>
      <c r="P115" s="102">
        <v>1</v>
      </c>
      <c r="Q115" s="175" t="s">
        <v>391</v>
      </c>
      <c r="R115" s="32" t="s">
        <v>160</v>
      </c>
      <c r="S115" s="61">
        <v>2.27</v>
      </c>
      <c r="T115" s="63" t="s">
        <v>88</v>
      </c>
      <c r="U115" s="324" t="s">
        <v>186</v>
      </c>
      <c r="V115" s="56" t="s">
        <v>88</v>
      </c>
      <c r="W115" s="43" t="s">
        <v>88</v>
      </c>
      <c r="X115" s="43" t="s">
        <v>88</v>
      </c>
      <c r="Y115" s="49" t="s">
        <v>88</v>
      </c>
      <c r="Z115" s="55">
        <v>0.1</v>
      </c>
      <c r="AA115" s="42">
        <v>0.1</v>
      </c>
      <c r="AB115" s="42">
        <v>0.1</v>
      </c>
      <c r="AC115" s="45" t="s">
        <v>88</v>
      </c>
      <c r="AD115" s="307" t="s">
        <v>159</v>
      </c>
      <c r="AE115" s="83"/>
      <c r="AF115" s="28"/>
      <c r="AG115" s="40"/>
    </row>
    <row r="116" spans="1:46" ht="69" customHeight="1">
      <c r="A116" s="343"/>
      <c r="B116" s="245"/>
      <c r="C116" s="246">
        <v>0</v>
      </c>
      <c r="D116" s="247">
        <v>0</v>
      </c>
      <c r="E116" s="247">
        <v>0</v>
      </c>
      <c r="F116" s="247">
        <v>0</v>
      </c>
      <c r="G116" s="247">
        <v>1</v>
      </c>
      <c r="H116" s="248">
        <v>0</v>
      </c>
      <c r="I116" s="247">
        <v>0</v>
      </c>
      <c r="J116" s="249">
        <v>0</v>
      </c>
      <c r="K116" s="246">
        <v>0</v>
      </c>
      <c r="L116" s="247">
        <v>0</v>
      </c>
      <c r="M116" s="247">
        <v>0</v>
      </c>
      <c r="N116" s="249">
        <v>1</v>
      </c>
      <c r="O116" s="250">
        <v>0</v>
      </c>
      <c r="P116" s="251">
        <v>1</v>
      </c>
      <c r="Q116" s="252" t="s">
        <v>392</v>
      </c>
      <c r="R116" s="239" t="s">
        <v>160</v>
      </c>
      <c r="S116" s="253">
        <v>2.27</v>
      </c>
      <c r="T116" s="254" t="s">
        <v>88</v>
      </c>
      <c r="U116" s="325"/>
      <c r="V116" s="255" t="s">
        <v>88</v>
      </c>
      <c r="W116" s="256" t="s">
        <v>88</v>
      </c>
      <c r="X116" s="256" t="s">
        <v>88</v>
      </c>
      <c r="Y116" s="257" t="s">
        <v>88</v>
      </c>
      <c r="Z116" s="246">
        <v>0</v>
      </c>
      <c r="AA116" s="247">
        <v>0.1</v>
      </c>
      <c r="AB116" s="247">
        <v>0</v>
      </c>
      <c r="AC116" s="249" t="s">
        <v>88</v>
      </c>
      <c r="AD116" s="349"/>
      <c r="AE116" s="83"/>
      <c r="AF116" s="28"/>
      <c r="AG116" s="40"/>
    </row>
    <row r="117" spans="1:46" ht="69" customHeight="1">
      <c r="A117" s="343"/>
      <c r="B117" s="245" t="s">
        <v>618</v>
      </c>
      <c r="C117" s="246">
        <v>1</v>
      </c>
      <c r="D117" s="247">
        <v>0</v>
      </c>
      <c r="E117" s="247">
        <v>0</v>
      </c>
      <c r="F117" s="247">
        <v>0</v>
      </c>
      <c r="G117" s="247">
        <v>0</v>
      </c>
      <c r="H117" s="248">
        <v>0</v>
      </c>
      <c r="I117" s="247">
        <v>0</v>
      </c>
      <c r="J117" s="249">
        <v>0</v>
      </c>
      <c r="K117" s="246">
        <v>0</v>
      </c>
      <c r="L117" s="247">
        <v>0</v>
      </c>
      <c r="M117" s="247">
        <v>0</v>
      </c>
      <c r="N117" s="249">
        <v>0</v>
      </c>
      <c r="O117" s="250">
        <v>0</v>
      </c>
      <c r="P117" s="251">
        <v>1</v>
      </c>
      <c r="Q117" s="252" t="s">
        <v>614</v>
      </c>
      <c r="R117" s="239" t="s">
        <v>617</v>
      </c>
      <c r="S117" s="253">
        <v>6.2</v>
      </c>
      <c r="T117" s="254" t="s">
        <v>88</v>
      </c>
      <c r="U117" s="311" t="s">
        <v>186</v>
      </c>
      <c r="V117" s="255" t="s">
        <v>88</v>
      </c>
      <c r="W117" s="256" t="s">
        <v>88</v>
      </c>
      <c r="X117" s="256" t="s">
        <v>88</v>
      </c>
      <c r="Y117" s="257" t="s">
        <v>88</v>
      </c>
      <c r="Z117" s="246">
        <v>0</v>
      </c>
      <c r="AA117" s="247" t="s">
        <v>88</v>
      </c>
      <c r="AB117" s="247" t="s">
        <v>88</v>
      </c>
      <c r="AC117" s="249" t="s">
        <v>88</v>
      </c>
      <c r="AD117" s="337" t="s">
        <v>613</v>
      </c>
      <c r="AE117" s="83"/>
      <c r="AF117" s="28"/>
      <c r="AG117" s="40"/>
    </row>
    <row r="118" spans="1:46" ht="69" customHeight="1">
      <c r="A118" s="343"/>
      <c r="B118" s="258"/>
      <c r="C118" s="259">
        <v>0</v>
      </c>
      <c r="D118" s="260">
        <v>0</v>
      </c>
      <c r="E118" s="260">
        <v>0</v>
      </c>
      <c r="F118" s="260">
        <v>0</v>
      </c>
      <c r="G118" s="260">
        <v>1</v>
      </c>
      <c r="H118" s="261">
        <v>0</v>
      </c>
      <c r="I118" s="260">
        <v>0</v>
      </c>
      <c r="J118" s="262">
        <v>0</v>
      </c>
      <c r="K118" s="259">
        <v>0</v>
      </c>
      <c r="L118" s="260">
        <v>0</v>
      </c>
      <c r="M118" s="260">
        <v>0</v>
      </c>
      <c r="N118" s="262">
        <v>1</v>
      </c>
      <c r="O118" s="263">
        <v>0</v>
      </c>
      <c r="P118" s="264">
        <v>1</v>
      </c>
      <c r="Q118" s="265" t="s">
        <v>615</v>
      </c>
      <c r="R118" s="240" t="s">
        <v>617</v>
      </c>
      <c r="S118" s="253">
        <v>6.2</v>
      </c>
      <c r="T118" s="254" t="s">
        <v>88</v>
      </c>
      <c r="U118" s="311"/>
      <c r="V118" s="266" t="s">
        <v>88</v>
      </c>
      <c r="W118" s="267" t="s">
        <v>88</v>
      </c>
      <c r="X118" s="267" t="s">
        <v>88</v>
      </c>
      <c r="Y118" s="268" t="s">
        <v>88</v>
      </c>
      <c r="Z118" s="259">
        <v>0</v>
      </c>
      <c r="AA118" s="260" t="s">
        <v>88</v>
      </c>
      <c r="AB118" s="260" t="s">
        <v>88</v>
      </c>
      <c r="AC118" s="262" t="s">
        <v>88</v>
      </c>
      <c r="AD118" s="338"/>
      <c r="AE118" s="83"/>
      <c r="AF118" s="28"/>
      <c r="AG118" s="40"/>
    </row>
    <row r="119" spans="1:46" ht="69" customHeight="1" thickBot="1">
      <c r="A119" s="297"/>
      <c r="B119" s="269" t="s">
        <v>618</v>
      </c>
      <c r="C119" s="270">
        <v>1</v>
      </c>
      <c r="D119" s="271">
        <v>0</v>
      </c>
      <c r="E119" s="271">
        <v>0</v>
      </c>
      <c r="F119" s="271">
        <v>0</v>
      </c>
      <c r="G119" s="271">
        <v>1</v>
      </c>
      <c r="H119" s="272">
        <v>0</v>
      </c>
      <c r="I119" s="271">
        <v>0</v>
      </c>
      <c r="J119" s="273">
        <v>0</v>
      </c>
      <c r="K119" s="270">
        <v>0</v>
      </c>
      <c r="L119" s="271">
        <v>0</v>
      </c>
      <c r="M119" s="271">
        <v>0</v>
      </c>
      <c r="N119" s="273">
        <v>1</v>
      </c>
      <c r="O119" s="274">
        <v>0</v>
      </c>
      <c r="P119" s="275">
        <v>1</v>
      </c>
      <c r="Q119" s="276" t="s">
        <v>616</v>
      </c>
      <c r="R119" s="277" t="s">
        <v>617</v>
      </c>
      <c r="S119" s="64">
        <v>6.2</v>
      </c>
      <c r="T119" s="91" t="s">
        <v>88</v>
      </c>
      <c r="U119" s="311"/>
      <c r="V119" s="278" t="s">
        <v>88</v>
      </c>
      <c r="W119" s="279" t="s">
        <v>88</v>
      </c>
      <c r="X119" s="279" t="s">
        <v>88</v>
      </c>
      <c r="Y119" s="280" t="s">
        <v>88</v>
      </c>
      <c r="Z119" s="270">
        <v>0.1</v>
      </c>
      <c r="AA119" s="271" t="s">
        <v>88</v>
      </c>
      <c r="AB119" s="271" t="s">
        <v>88</v>
      </c>
      <c r="AC119" s="273" t="s">
        <v>88</v>
      </c>
      <c r="AD119" s="339"/>
      <c r="AE119" s="83"/>
      <c r="AF119" s="28"/>
      <c r="AG119" s="40"/>
    </row>
    <row r="120" spans="1:46" ht="45">
      <c r="A120" s="340" t="s">
        <v>32</v>
      </c>
      <c r="B120" s="97"/>
      <c r="C120" s="85">
        <v>0</v>
      </c>
      <c r="D120" s="84">
        <v>0</v>
      </c>
      <c r="E120" s="84">
        <v>0</v>
      </c>
      <c r="F120" s="84">
        <v>0</v>
      </c>
      <c r="G120" s="84">
        <v>1</v>
      </c>
      <c r="H120" s="84">
        <v>0</v>
      </c>
      <c r="I120" s="84">
        <v>0</v>
      </c>
      <c r="J120" s="86">
        <v>0</v>
      </c>
      <c r="K120" s="85">
        <v>0</v>
      </c>
      <c r="L120" s="84">
        <v>0</v>
      </c>
      <c r="M120" s="84">
        <v>0</v>
      </c>
      <c r="N120" s="86">
        <v>1</v>
      </c>
      <c r="O120" s="98">
        <v>0</v>
      </c>
      <c r="P120" s="104">
        <v>1</v>
      </c>
      <c r="Q120" s="165" t="s">
        <v>393</v>
      </c>
      <c r="R120" s="172" t="s">
        <v>36</v>
      </c>
      <c r="S120" s="87" t="s">
        <v>62</v>
      </c>
      <c r="T120" s="100" t="s">
        <v>88</v>
      </c>
      <c r="U120" s="197" t="s">
        <v>186</v>
      </c>
      <c r="V120" s="70" t="s">
        <v>88</v>
      </c>
      <c r="W120" s="71" t="s">
        <v>88</v>
      </c>
      <c r="X120" s="71" t="s">
        <v>88</v>
      </c>
      <c r="Y120" s="72" t="s">
        <v>88</v>
      </c>
      <c r="Z120" s="85">
        <v>0</v>
      </c>
      <c r="AA120" s="84">
        <v>0</v>
      </c>
      <c r="AB120" s="84" t="s">
        <v>88</v>
      </c>
      <c r="AC120" s="86" t="s">
        <v>88</v>
      </c>
      <c r="AD120" s="97" t="s">
        <v>31</v>
      </c>
      <c r="AE120" s="171"/>
      <c r="AG120" s="9"/>
    </row>
    <row r="121" spans="1:46" ht="90">
      <c r="A121" s="341"/>
      <c r="B121" s="53"/>
      <c r="C121" s="56">
        <v>0</v>
      </c>
      <c r="D121" s="43">
        <v>0</v>
      </c>
      <c r="E121" s="43">
        <v>0</v>
      </c>
      <c r="F121" s="43">
        <v>0</v>
      </c>
      <c r="G121" s="43">
        <v>1</v>
      </c>
      <c r="H121" s="43">
        <v>0</v>
      </c>
      <c r="I121" s="42">
        <v>0</v>
      </c>
      <c r="J121" s="49">
        <v>0</v>
      </c>
      <c r="K121" s="56">
        <v>0</v>
      </c>
      <c r="L121" s="43">
        <v>1</v>
      </c>
      <c r="M121" s="43">
        <v>0</v>
      </c>
      <c r="N121" s="49">
        <v>0</v>
      </c>
      <c r="O121" s="189">
        <v>0</v>
      </c>
      <c r="P121" s="167">
        <v>1</v>
      </c>
      <c r="Q121" s="162" t="s">
        <v>394</v>
      </c>
      <c r="R121" s="32" t="s">
        <v>29</v>
      </c>
      <c r="S121" s="62">
        <v>10</v>
      </c>
      <c r="T121" s="63" t="s">
        <v>88</v>
      </c>
      <c r="U121" s="310" t="s">
        <v>186</v>
      </c>
      <c r="V121" s="56" t="s">
        <v>88</v>
      </c>
      <c r="W121" s="43" t="s">
        <v>88</v>
      </c>
      <c r="X121" s="43" t="s">
        <v>88</v>
      </c>
      <c r="Y121" s="49" t="s">
        <v>88</v>
      </c>
      <c r="Z121" s="56">
        <v>1</v>
      </c>
      <c r="AA121" s="43">
        <v>1</v>
      </c>
      <c r="AB121" s="42" t="s">
        <v>88</v>
      </c>
      <c r="AC121" s="45" t="s">
        <v>88</v>
      </c>
      <c r="AD121" s="302" t="s">
        <v>33</v>
      </c>
      <c r="AE121" s="171"/>
      <c r="AG121" s="9"/>
    </row>
    <row r="122" spans="1:46" ht="90">
      <c r="A122" s="341"/>
      <c r="B122" s="32" t="s">
        <v>224</v>
      </c>
      <c r="C122" s="55">
        <v>0</v>
      </c>
      <c r="D122" s="42">
        <v>1</v>
      </c>
      <c r="E122" s="42">
        <v>0</v>
      </c>
      <c r="F122" s="42">
        <v>0</v>
      </c>
      <c r="G122" s="42">
        <v>0</v>
      </c>
      <c r="H122" s="42">
        <v>0</v>
      </c>
      <c r="I122" s="42">
        <v>0</v>
      </c>
      <c r="J122" s="45">
        <v>0</v>
      </c>
      <c r="K122" s="55">
        <v>0</v>
      </c>
      <c r="L122" s="42">
        <v>0</v>
      </c>
      <c r="M122" s="42">
        <v>0</v>
      </c>
      <c r="N122" s="45">
        <v>0</v>
      </c>
      <c r="O122" s="73">
        <v>0</v>
      </c>
      <c r="P122" s="102">
        <v>1</v>
      </c>
      <c r="Q122" s="162" t="s">
        <v>270</v>
      </c>
      <c r="R122" s="32" t="s">
        <v>29</v>
      </c>
      <c r="S122" s="61">
        <v>10</v>
      </c>
      <c r="T122" s="63" t="s">
        <v>88</v>
      </c>
      <c r="U122" s="310"/>
      <c r="V122" s="56" t="s">
        <v>88</v>
      </c>
      <c r="W122" s="43" t="s">
        <v>88</v>
      </c>
      <c r="X122" s="43" t="s">
        <v>88</v>
      </c>
      <c r="Y122" s="49" t="s">
        <v>88</v>
      </c>
      <c r="Z122" s="55">
        <v>0</v>
      </c>
      <c r="AA122" s="42">
        <v>0</v>
      </c>
      <c r="AB122" s="42" t="s">
        <v>88</v>
      </c>
      <c r="AC122" s="45" t="s">
        <v>88</v>
      </c>
      <c r="AD122" s="302"/>
      <c r="AE122" s="171"/>
      <c r="AF122" s="4"/>
      <c r="AG122" s="9"/>
      <c r="AH122" s="4"/>
      <c r="AI122" s="4"/>
      <c r="AJ122" s="4"/>
      <c r="AK122" s="4"/>
      <c r="AL122" s="4"/>
      <c r="AM122" s="4"/>
    </row>
    <row r="123" spans="1:46" ht="90">
      <c r="A123" s="341"/>
      <c r="B123" s="32" t="s">
        <v>223</v>
      </c>
      <c r="C123" s="55">
        <v>0</v>
      </c>
      <c r="D123" s="42">
        <v>1</v>
      </c>
      <c r="E123" s="42">
        <v>0</v>
      </c>
      <c r="F123" s="42">
        <v>0</v>
      </c>
      <c r="G123" s="42">
        <v>0</v>
      </c>
      <c r="H123" s="42">
        <v>0</v>
      </c>
      <c r="I123" s="42">
        <v>0</v>
      </c>
      <c r="J123" s="45">
        <v>0</v>
      </c>
      <c r="K123" s="55">
        <v>0</v>
      </c>
      <c r="L123" s="42">
        <v>0</v>
      </c>
      <c r="M123" s="42">
        <v>0</v>
      </c>
      <c r="N123" s="45">
        <v>0</v>
      </c>
      <c r="O123" s="73">
        <v>0</v>
      </c>
      <c r="P123" s="102">
        <v>1</v>
      </c>
      <c r="Q123" s="162" t="s">
        <v>270</v>
      </c>
      <c r="R123" s="32" t="s">
        <v>29</v>
      </c>
      <c r="S123" s="61">
        <v>10</v>
      </c>
      <c r="T123" s="63" t="s">
        <v>88</v>
      </c>
      <c r="U123" s="310"/>
      <c r="V123" s="56" t="s">
        <v>88</v>
      </c>
      <c r="W123" s="43" t="s">
        <v>88</v>
      </c>
      <c r="X123" s="43" t="s">
        <v>88</v>
      </c>
      <c r="Y123" s="49" t="s">
        <v>88</v>
      </c>
      <c r="Z123" s="55">
        <v>0</v>
      </c>
      <c r="AA123" s="42">
        <v>0</v>
      </c>
      <c r="AB123" s="42" t="s">
        <v>88</v>
      </c>
      <c r="AC123" s="45" t="s">
        <v>88</v>
      </c>
      <c r="AD123" s="302"/>
      <c r="AE123" s="171"/>
      <c r="AF123" s="4"/>
      <c r="AG123" s="4"/>
      <c r="AH123" s="4"/>
      <c r="AI123" s="4"/>
      <c r="AJ123" s="4"/>
      <c r="AK123" s="4"/>
      <c r="AL123" s="4"/>
      <c r="AM123" s="4"/>
    </row>
    <row r="124" spans="1:46" ht="90">
      <c r="A124" s="341"/>
      <c r="B124" s="29"/>
      <c r="C124" s="55">
        <v>0</v>
      </c>
      <c r="D124" s="42">
        <v>0</v>
      </c>
      <c r="E124" s="42">
        <v>0</v>
      </c>
      <c r="F124" s="42">
        <v>0</v>
      </c>
      <c r="G124" s="42">
        <v>1</v>
      </c>
      <c r="H124" s="38">
        <v>0</v>
      </c>
      <c r="I124" s="42">
        <v>0</v>
      </c>
      <c r="J124" s="45">
        <v>0</v>
      </c>
      <c r="K124" s="55">
        <v>0</v>
      </c>
      <c r="L124" s="42">
        <v>1</v>
      </c>
      <c r="M124" s="42">
        <v>0</v>
      </c>
      <c r="N124" s="45">
        <v>0</v>
      </c>
      <c r="O124" s="73">
        <v>0</v>
      </c>
      <c r="P124" s="102">
        <v>1</v>
      </c>
      <c r="Q124" s="162" t="s">
        <v>394</v>
      </c>
      <c r="R124" s="32" t="s">
        <v>29</v>
      </c>
      <c r="S124" s="61">
        <v>10</v>
      </c>
      <c r="T124" s="63" t="s">
        <v>88</v>
      </c>
      <c r="U124" s="310" t="s">
        <v>186</v>
      </c>
      <c r="V124" s="56" t="s">
        <v>88</v>
      </c>
      <c r="W124" s="43" t="s">
        <v>88</v>
      </c>
      <c r="X124" s="43" t="s">
        <v>88</v>
      </c>
      <c r="Y124" s="49" t="s">
        <v>88</v>
      </c>
      <c r="Z124" s="55">
        <v>1</v>
      </c>
      <c r="AA124" s="42">
        <v>1</v>
      </c>
      <c r="AB124" s="42" t="s">
        <v>88</v>
      </c>
      <c r="AC124" s="45" t="s">
        <v>88</v>
      </c>
      <c r="AD124" s="302" t="s">
        <v>34</v>
      </c>
      <c r="AE124" s="171"/>
      <c r="AG124" s="4"/>
    </row>
    <row r="125" spans="1:46" ht="90">
      <c r="A125" s="341"/>
      <c r="B125" s="29"/>
      <c r="C125" s="55">
        <v>0</v>
      </c>
      <c r="D125" s="42">
        <v>0</v>
      </c>
      <c r="E125" s="42">
        <v>0</v>
      </c>
      <c r="F125" s="42">
        <v>0</v>
      </c>
      <c r="G125" s="42">
        <v>1</v>
      </c>
      <c r="H125" s="38">
        <v>0</v>
      </c>
      <c r="I125" s="42">
        <v>0</v>
      </c>
      <c r="J125" s="45">
        <v>0</v>
      </c>
      <c r="K125" s="55">
        <v>0</v>
      </c>
      <c r="L125" s="42">
        <v>0</v>
      </c>
      <c r="M125" s="42">
        <v>0</v>
      </c>
      <c r="N125" s="45">
        <v>1</v>
      </c>
      <c r="O125" s="73">
        <v>0</v>
      </c>
      <c r="P125" s="102">
        <v>1</v>
      </c>
      <c r="Q125" s="162" t="s">
        <v>395</v>
      </c>
      <c r="R125" s="32" t="s">
        <v>29</v>
      </c>
      <c r="S125" s="61">
        <v>10</v>
      </c>
      <c r="T125" s="63" t="s">
        <v>88</v>
      </c>
      <c r="U125" s="310"/>
      <c r="V125" s="56" t="s">
        <v>88</v>
      </c>
      <c r="W125" s="43" t="s">
        <v>88</v>
      </c>
      <c r="X125" s="43" t="s">
        <v>88</v>
      </c>
      <c r="Y125" s="49" t="s">
        <v>88</v>
      </c>
      <c r="Z125" s="55">
        <v>0</v>
      </c>
      <c r="AA125" s="42">
        <v>0</v>
      </c>
      <c r="AB125" s="42" t="s">
        <v>88</v>
      </c>
      <c r="AC125" s="45" t="s">
        <v>88</v>
      </c>
      <c r="AD125" s="302"/>
      <c r="AE125" s="171"/>
      <c r="AG125" s="4"/>
    </row>
    <row r="126" spans="1:46" ht="90">
      <c r="A126" s="341"/>
      <c r="B126" s="30"/>
      <c r="C126" s="55">
        <v>0</v>
      </c>
      <c r="D126" s="42">
        <v>0</v>
      </c>
      <c r="E126" s="42">
        <v>0</v>
      </c>
      <c r="F126" s="42">
        <v>0</v>
      </c>
      <c r="G126" s="42">
        <v>1</v>
      </c>
      <c r="H126" s="38">
        <v>0</v>
      </c>
      <c r="I126" s="42">
        <v>0</v>
      </c>
      <c r="J126" s="45">
        <v>0</v>
      </c>
      <c r="K126" s="55">
        <v>0</v>
      </c>
      <c r="L126" s="42">
        <v>0</v>
      </c>
      <c r="M126" s="42">
        <v>0</v>
      </c>
      <c r="N126" s="45">
        <v>1</v>
      </c>
      <c r="O126" s="73">
        <v>0</v>
      </c>
      <c r="P126" s="102">
        <v>1</v>
      </c>
      <c r="Q126" s="162" t="s">
        <v>396</v>
      </c>
      <c r="R126" s="32" t="s">
        <v>29</v>
      </c>
      <c r="S126" s="61">
        <v>10</v>
      </c>
      <c r="T126" s="63" t="s">
        <v>88</v>
      </c>
      <c r="U126" s="310"/>
      <c r="V126" s="56" t="s">
        <v>88</v>
      </c>
      <c r="W126" s="43" t="s">
        <v>88</v>
      </c>
      <c r="X126" s="43" t="s">
        <v>88</v>
      </c>
      <c r="Y126" s="49" t="s">
        <v>88</v>
      </c>
      <c r="Z126" s="55">
        <v>0</v>
      </c>
      <c r="AA126" s="42">
        <v>0.1</v>
      </c>
      <c r="AB126" s="42" t="s">
        <v>88</v>
      </c>
      <c r="AC126" s="45" t="s">
        <v>88</v>
      </c>
      <c r="AD126" s="302"/>
      <c r="AE126" s="171"/>
      <c r="AG126" s="8"/>
    </row>
    <row r="127" spans="1:46" ht="45">
      <c r="A127" s="341"/>
      <c r="B127" s="32"/>
      <c r="C127" s="55">
        <v>0</v>
      </c>
      <c r="D127" s="42">
        <v>0</v>
      </c>
      <c r="E127" s="42">
        <v>0</v>
      </c>
      <c r="F127" s="42">
        <v>0</v>
      </c>
      <c r="G127" s="42">
        <v>1</v>
      </c>
      <c r="H127" s="42">
        <v>0</v>
      </c>
      <c r="I127" s="42">
        <v>0</v>
      </c>
      <c r="J127" s="45">
        <v>0</v>
      </c>
      <c r="K127" s="55">
        <v>1</v>
      </c>
      <c r="L127" s="42">
        <v>0</v>
      </c>
      <c r="M127" s="42">
        <v>0</v>
      </c>
      <c r="N127" s="45">
        <v>0</v>
      </c>
      <c r="O127" s="73">
        <v>0</v>
      </c>
      <c r="P127" s="102">
        <v>1</v>
      </c>
      <c r="Q127" s="162" t="s">
        <v>397</v>
      </c>
      <c r="R127" s="32" t="s">
        <v>37</v>
      </c>
      <c r="S127" s="61">
        <v>0.21</v>
      </c>
      <c r="T127" s="63" t="s">
        <v>88</v>
      </c>
      <c r="U127" s="311" t="s">
        <v>186</v>
      </c>
      <c r="V127" s="56" t="s">
        <v>88</v>
      </c>
      <c r="W127" s="43" t="s">
        <v>88</v>
      </c>
      <c r="X127" s="43" t="s">
        <v>88</v>
      </c>
      <c r="Y127" s="49" t="s">
        <v>88</v>
      </c>
      <c r="Z127" s="56">
        <v>0.1</v>
      </c>
      <c r="AA127" s="43">
        <v>1</v>
      </c>
      <c r="AB127" s="42" t="s">
        <v>88</v>
      </c>
      <c r="AC127" s="45" t="s">
        <v>88</v>
      </c>
      <c r="AD127" s="308" t="s">
        <v>35</v>
      </c>
      <c r="AE127" s="78"/>
      <c r="AG127" s="8"/>
    </row>
    <row r="128" spans="1:46" ht="45">
      <c r="A128" s="341"/>
      <c r="B128" s="32"/>
      <c r="C128" s="55">
        <v>0</v>
      </c>
      <c r="D128" s="42">
        <v>0</v>
      </c>
      <c r="E128" s="42">
        <v>0</v>
      </c>
      <c r="F128" s="42">
        <v>0</v>
      </c>
      <c r="G128" s="42">
        <v>1</v>
      </c>
      <c r="H128" s="42">
        <v>0</v>
      </c>
      <c r="I128" s="42">
        <v>0</v>
      </c>
      <c r="J128" s="45">
        <v>0</v>
      </c>
      <c r="K128" s="55">
        <v>0</v>
      </c>
      <c r="L128" s="42">
        <v>0</v>
      </c>
      <c r="M128" s="42">
        <v>0</v>
      </c>
      <c r="N128" s="45">
        <v>1</v>
      </c>
      <c r="O128" s="73">
        <v>0</v>
      </c>
      <c r="P128" s="102">
        <v>1</v>
      </c>
      <c r="Q128" s="162" t="s">
        <v>399</v>
      </c>
      <c r="R128" s="32" t="s">
        <v>37</v>
      </c>
      <c r="S128" s="61">
        <v>0.21</v>
      </c>
      <c r="T128" s="63" t="s">
        <v>88</v>
      </c>
      <c r="U128" s="311"/>
      <c r="V128" s="56" t="s">
        <v>88</v>
      </c>
      <c r="W128" s="43" t="s">
        <v>88</v>
      </c>
      <c r="X128" s="43" t="s">
        <v>88</v>
      </c>
      <c r="Y128" s="49" t="s">
        <v>88</v>
      </c>
      <c r="Z128" s="56">
        <v>0</v>
      </c>
      <c r="AA128" s="43">
        <v>0</v>
      </c>
      <c r="AB128" s="42" t="s">
        <v>88</v>
      </c>
      <c r="AC128" s="45" t="s">
        <v>88</v>
      </c>
      <c r="AD128" s="308"/>
      <c r="AE128" s="78"/>
      <c r="AG128" s="8"/>
    </row>
    <row r="129" spans="1:33" ht="60">
      <c r="A129" s="341"/>
      <c r="B129" s="32" t="s">
        <v>444</v>
      </c>
      <c r="C129" s="55">
        <v>0</v>
      </c>
      <c r="D129" s="42">
        <v>1</v>
      </c>
      <c r="E129" s="42">
        <v>0</v>
      </c>
      <c r="F129" s="42">
        <v>0</v>
      </c>
      <c r="G129" s="42">
        <v>1</v>
      </c>
      <c r="H129" s="42">
        <v>0</v>
      </c>
      <c r="I129" s="42">
        <v>0</v>
      </c>
      <c r="J129" s="45">
        <v>0</v>
      </c>
      <c r="K129" s="55">
        <v>0</v>
      </c>
      <c r="L129" s="42">
        <v>0</v>
      </c>
      <c r="M129" s="42">
        <v>0</v>
      </c>
      <c r="N129" s="45">
        <v>1</v>
      </c>
      <c r="O129" s="73">
        <v>0</v>
      </c>
      <c r="P129" s="102">
        <v>1</v>
      </c>
      <c r="Q129" s="162" t="s">
        <v>398</v>
      </c>
      <c r="R129" s="32" t="s">
        <v>37</v>
      </c>
      <c r="S129" s="61">
        <v>0.21</v>
      </c>
      <c r="T129" s="63" t="s">
        <v>88</v>
      </c>
      <c r="U129" s="311"/>
      <c r="V129" s="56" t="s">
        <v>88</v>
      </c>
      <c r="W129" s="43" t="s">
        <v>88</v>
      </c>
      <c r="X129" s="43" t="s">
        <v>88</v>
      </c>
      <c r="Y129" s="49" t="s">
        <v>88</v>
      </c>
      <c r="Z129" s="56">
        <v>1</v>
      </c>
      <c r="AA129" s="43">
        <v>1</v>
      </c>
      <c r="AB129" s="42" t="s">
        <v>88</v>
      </c>
      <c r="AC129" s="45" t="s">
        <v>88</v>
      </c>
      <c r="AD129" s="308"/>
      <c r="AE129" s="78"/>
      <c r="AG129" s="8"/>
    </row>
    <row r="130" spans="1:33" ht="45">
      <c r="A130" s="341"/>
      <c r="B130" s="191" t="s">
        <v>444</v>
      </c>
      <c r="C130" s="55">
        <v>0</v>
      </c>
      <c r="D130" s="42">
        <v>1</v>
      </c>
      <c r="E130" s="42">
        <v>1</v>
      </c>
      <c r="F130" s="42">
        <v>0</v>
      </c>
      <c r="G130" s="42">
        <v>0</v>
      </c>
      <c r="H130" s="42">
        <v>0</v>
      </c>
      <c r="I130" s="42">
        <v>0</v>
      </c>
      <c r="J130" s="45">
        <v>0</v>
      </c>
      <c r="K130" s="55">
        <v>0</v>
      </c>
      <c r="L130" s="42">
        <v>0</v>
      </c>
      <c r="M130" s="42">
        <v>0</v>
      </c>
      <c r="N130" s="45">
        <v>0</v>
      </c>
      <c r="O130" s="73">
        <v>0</v>
      </c>
      <c r="P130" s="102">
        <v>1</v>
      </c>
      <c r="Q130" s="162" t="s">
        <v>271</v>
      </c>
      <c r="R130" s="32" t="s">
        <v>98</v>
      </c>
      <c r="S130" s="61" t="s">
        <v>88</v>
      </c>
      <c r="T130" s="63" t="s">
        <v>88</v>
      </c>
      <c r="U130" s="193" t="s">
        <v>186</v>
      </c>
      <c r="V130" s="56" t="s">
        <v>88</v>
      </c>
      <c r="W130" s="43" t="s">
        <v>88</v>
      </c>
      <c r="X130" s="43" t="s">
        <v>88</v>
      </c>
      <c r="Y130" s="49" t="s">
        <v>88</v>
      </c>
      <c r="Z130" s="56">
        <v>1</v>
      </c>
      <c r="AA130" s="43">
        <v>1</v>
      </c>
      <c r="AB130" s="42" t="s">
        <v>88</v>
      </c>
      <c r="AC130" s="45" t="s">
        <v>88</v>
      </c>
      <c r="AD130" s="32" t="s">
        <v>101</v>
      </c>
      <c r="AE130" s="78"/>
      <c r="AG130" s="8"/>
    </row>
    <row r="131" spans="1:33" ht="75">
      <c r="A131" s="341"/>
      <c r="B131" s="32"/>
      <c r="C131" s="55">
        <v>0</v>
      </c>
      <c r="D131" s="42">
        <v>0</v>
      </c>
      <c r="E131" s="42">
        <v>0</v>
      </c>
      <c r="F131" s="42">
        <v>0</v>
      </c>
      <c r="G131" s="42">
        <v>1</v>
      </c>
      <c r="H131" s="42">
        <v>0</v>
      </c>
      <c r="I131" s="42">
        <v>0</v>
      </c>
      <c r="J131" s="45">
        <v>0</v>
      </c>
      <c r="K131" s="55">
        <v>0</v>
      </c>
      <c r="L131" s="42">
        <v>0</v>
      </c>
      <c r="M131" s="42">
        <v>0</v>
      </c>
      <c r="N131" s="45">
        <v>1</v>
      </c>
      <c r="O131" s="73">
        <v>0</v>
      </c>
      <c r="P131" s="102">
        <v>1</v>
      </c>
      <c r="Q131" s="162" t="s">
        <v>272</v>
      </c>
      <c r="R131" s="32" t="s">
        <v>99</v>
      </c>
      <c r="S131" s="62" t="s">
        <v>75</v>
      </c>
      <c r="T131" s="63" t="s">
        <v>88</v>
      </c>
      <c r="U131" s="310" t="s">
        <v>186</v>
      </c>
      <c r="V131" s="56" t="s">
        <v>88</v>
      </c>
      <c r="W131" s="43" t="s">
        <v>88</v>
      </c>
      <c r="X131" s="43" t="s">
        <v>88</v>
      </c>
      <c r="Y131" s="49" t="s">
        <v>88</v>
      </c>
      <c r="Z131" s="56">
        <v>1</v>
      </c>
      <c r="AA131" s="42" t="s">
        <v>88</v>
      </c>
      <c r="AB131" s="42" t="s">
        <v>88</v>
      </c>
      <c r="AC131" s="45" t="s">
        <v>88</v>
      </c>
      <c r="AD131" s="302" t="s">
        <v>57</v>
      </c>
      <c r="AE131" s="171"/>
      <c r="AG131" s="8"/>
    </row>
    <row r="132" spans="1:33" ht="75">
      <c r="A132" s="341"/>
      <c r="B132" s="32"/>
      <c r="C132" s="55">
        <v>0</v>
      </c>
      <c r="D132" s="42">
        <v>0</v>
      </c>
      <c r="E132" s="42">
        <v>0</v>
      </c>
      <c r="F132" s="42">
        <v>0</v>
      </c>
      <c r="G132" s="42">
        <v>1</v>
      </c>
      <c r="H132" s="42">
        <v>0</v>
      </c>
      <c r="I132" s="42">
        <v>0</v>
      </c>
      <c r="J132" s="45">
        <v>0</v>
      </c>
      <c r="K132" s="55">
        <v>0</v>
      </c>
      <c r="L132" s="42">
        <v>0</v>
      </c>
      <c r="M132" s="42">
        <v>0</v>
      </c>
      <c r="N132" s="45">
        <v>1</v>
      </c>
      <c r="O132" s="73">
        <v>0</v>
      </c>
      <c r="P132" s="102">
        <v>1</v>
      </c>
      <c r="Q132" s="162" t="s">
        <v>273</v>
      </c>
      <c r="R132" s="32" t="s">
        <v>100</v>
      </c>
      <c r="S132" s="62" t="s">
        <v>75</v>
      </c>
      <c r="T132" s="63" t="s">
        <v>88</v>
      </c>
      <c r="U132" s="310"/>
      <c r="V132" s="56" t="s">
        <v>88</v>
      </c>
      <c r="W132" s="43" t="s">
        <v>88</v>
      </c>
      <c r="X132" s="43" t="s">
        <v>88</v>
      </c>
      <c r="Y132" s="49" t="s">
        <v>88</v>
      </c>
      <c r="Z132" s="56">
        <v>1</v>
      </c>
      <c r="AA132" s="42" t="s">
        <v>88</v>
      </c>
      <c r="AB132" s="42" t="s">
        <v>88</v>
      </c>
      <c r="AC132" s="45" t="s">
        <v>88</v>
      </c>
      <c r="AD132" s="302"/>
      <c r="AE132" s="171"/>
      <c r="AG132" s="8"/>
    </row>
    <row r="133" spans="1:33" ht="66" customHeight="1">
      <c r="A133" s="342"/>
      <c r="B133" s="32"/>
      <c r="C133" s="55">
        <v>0</v>
      </c>
      <c r="D133" s="42">
        <v>0</v>
      </c>
      <c r="E133" s="42">
        <v>0</v>
      </c>
      <c r="F133" s="42">
        <v>0</v>
      </c>
      <c r="G133" s="42">
        <v>1</v>
      </c>
      <c r="H133" s="42">
        <v>0</v>
      </c>
      <c r="I133" s="42">
        <v>0</v>
      </c>
      <c r="J133" s="45">
        <v>0</v>
      </c>
      <c r="K133" s="55">
        <v>1</v>
      </c>
      <c r="L133" s="42">
        <v>0</v>
      </c>
      <c r="M133" s="42">
        <v>0</v>
      </c>
      <c r="N133" s="45">
        <v>0</v>
      </c>
      <c r="O133" s="73">
        <v>0</v>
      </c>
      <c r="P133" s="102">
        <v>1</v>
      </c>
      <c r="Q133" s="162" t="s">
        <v>400</v>
      </c>
      <c r="R133" s="32" t="s">
        <v>124</v>
      </c>
      <c r="S133" s="62">
        <v>1.27</v>
      </c>
      <c r="T133" s="63" t="s">
        <v>88</v>
      </c>
      <c r="U133" s="310" t="s">
        <v>186</v>
      </c>
      <c r="V133" s="56" t="s">
        <v>88</v>
      </c>
      <c r="W133" s="43" t="s">
        <v>88</v>
      </c>
      <c r="X133" s="43" t="s">
        <v>88</v>
      </c>
      <c r="Y133" s="49" t="s">
        <v>88</v>
      </c>
      <c r="Z133" s="56">
        <v>0.1</v>
      </c>
      <c r="AA133" s="42" t="s">
        <v>88</v>
      </c>
      <c r="AB133" s="42" t="s">
        <v>88</v>
      </c>
      <c r="AC133" s="45" t="s">
        <v>88</v>
      </c>
      <c r="AD133" s="302" t="s">
        <v>123</v>
      </c>
      <c r="AE133" s="171"/>
      <c r="AG133" s="8"/>
    </row>
    <row r="134" spans="1:33" ht="45">
      <c r="A134" s="342"/>
      <c r="B134" s="32"/>
      <c r="C134" s="55">
        <v>0</v>
      </c>
      <c r="D134" s="42">
        <v>0</v>
      </c>
      <c r="E134" s="42">
        <v>0</v>
      </c>
      <c r="F134" s="42">
        <v>0</v>
      </c>
      <c r="G134" s="42">
        <v>1</v>
      </c>
      <c r="H134" s="42">
        <v>0</v>
      </c>
      <c r="I134" s="42">
        <v>0</v>
      </c>
      <c r="J134" s="45">
        <v>0</v>
      </c>
      <c r="K134" s="55">
        <v>0</v>
      </c>
      <c r="L134" s="42">
        <v>0</v>
      </c>
      <c r="M134" s="42">
        <v>0</v>
      </c>
      <c r="N134" s="45">
        <v>1</v>
      </c>
      <c r="O134" s="73">
        <v>0</v>
      </c>
      <c r="P134" s="102">
        <v>1</v>
      </c>
      <c r="Q134" s="162" t="s">
        <v>401</v>
      </c>
      <c r="R134" s="32" t="s">
        <v>124</v>
      </c>
      <c r="S134" s="62">
        <v>1.27</v>
      </c>
      <c r="T134" s="63" t="s">
        <v>88</v>
      </c>
      <c r="U134" s="310"/>
      <c r="V134" s="56" t="s">
        <v>88</v>
      </c>
      <c r="W134" s="43" t="s">
        <v>88</v>
      </c>
      <c r="X134" s="43" t="s">
        <v>88</v>
      </c>
      <c r="Y134" s="49" t="s">
        <v>88</v>
      </c>
      <c r="Z134" s="56">
        <v>0</v>
      </c>
      <c r="AA134" s="42" t="s">
        <v>88</v>
      </c>
      <c r="AB134" s="42" t="s">
        <v>88</v>
      </c>
      <c r="AC134" s="45" t="s">
        <v>88</v>
      </c>
      <c r="AD134" s="302"/>
      <c r="AE134" s="171"/>
      <c r="AG134" s="8"/>
    </row>
    <row r="135" spans="1:33" ht="45">
      <c r="A135" s="342"/>
      <c r="B135" s="32"/>
      <c r="C135" s="55">
        <v>0</v>
      </c>
      <c r="D135" s="42">
        <v>0</v>
      </c>
      <c r="E135" s="42">
        <v>0</v>
      </c>
      <c r="F135" s="42">
        <v>0</v>
      </c>
      <c r="G135" s="42">
        <v>1</v>
      </c>
      <c r="H135" s="42">
        <v>0</v>
      </c>
      <c r="I135" s="42">
        <v>0</v>
      </c>
      <c r="J135" s="45">
        <v>0</v>
      </c>
      <c r="K135" s="55">
        <v>0</v>
      </c>
      <c r="L135" s="42">
        <v>0</v>
      </c>
      <c r="M135" s="42">
        <v>0</v>
      </c>
      <c r="N135" s="45">
        <v>1</v>
      </c>
      <c r="O135" s="73">
        <v>0</v>
      </c>
      <c r="P135" s="102">
        <v>1</v>
      </c>
      <c r="Q135" s="162" t="s">
        <v>402</v>
      </c>
      <c r="R135" s="32" t="s">
        <v>124</v>
      </c>
      <c r="S135" s="62">
        <v>1.27</v>
      </c>
      <c r="T135" s="63" t="s">
        <v>88</v>
      </c>
      <c r="U135" s="310"/>
      <c r="V135" s="56" t="s">
        <v>88</v>
      </c>
      <c r="W135" s="43" t="s">
        <v>88</v>
      </c>
      <c r="X135" s="43" t="s">
        <v>88</v>
      </c>
      <c r="Y135" s="49" t="s">
        <v>88</v>
      </c>
      <c r="Z135" s="56">
        <v>0.1</v>
      </c>
      <c r="AA135" s="42" t="s">
        <v>88</v>
      </c>
      <c r="AB135" s="42" t="s">
        <v>88</v>
      </c>
      <c r="AC135" s="45" t="s">
        <v>88</v>
      </c>
      <c r="AD135" s="302"/>
      <c r="AE135" s="171"/>
      <c r="AG135" s="8"/>
    </row>
    <row r="136" spans="1:33" ht="45">
      <c r="A136" s="342"/>
      <c r="B136" s="32"/>
      <c r="C136" s="55">
        <v>0</v>
      </c>
      <c r="D136" s="42">
        <v>0</v>
      </c>
      <c r="E136" s="42">
        <v>0</v>
      </c>
      <c r="F136" s="42">
        <v>0</v>
      </c>
      <c r="G136" s="42">
        <v>1</v>
      </c>
      <c r="H136" s="42">
        <v>0</v>
      </c>
      <c r="I136" s="42">
        <v>0</v>
      </c>
      <c r="J136" s="45">
        <v>0</v>
      </c>
      <c r="K136" s="55">
        <v>0</v>
      </c>
      <c r="L136" s="42">
        <v>0</v>
      </c>
      <c r="M136" s="42">
        <v>0</v>
      </c>
      <c r="N136" s="45">
        <v>1</v>
      </c>
      <c r="O136" s="73">
        <v>0</v>
      </c>
      <c r="P136" s="102">
        <v>1</v>
      </c>
      <c r="Q136" s="162" t="s">
        <v>401</v>
      </c>
      <c r="R136" s="32" t="s">
        <v>124</v>
      </c>
      <c r="S136" s="62" t="s">
        <v>88</v>
      </c>
      <c r="T136" s="63">
        <v>56.2</v>
      </c>
      <c r="U136" s="193" t="s">
        <v>186</v>
      </c>
      <c r="V136" s="56" t="s">
        <v>88</v>
      </c>
      <c r="W136" s="43" t="s">
        <v>88</v>
      </c>
      <c r="X136" s="43" t="s">
        <v>88</v>
      </c>
      <c r="Y136" s="49" t="s">
        <v>88</v>
      </c>
      <c r="Z136" s="56">
        <v>0</v>
      </c>
      <c r="AA136" s="42" t="s">
        <v>88</v>
      </c>
      <c r="AB136" s="42" t="s">
        <v>88</v>
      </c>
      <c r="AC136" s="45" t="s">
        <v>88</v>
      </c>
      <c r="AD136" s="30" t="s">
        <v>125</v>
      </c>
      <c r="AE136" s="171"/>
      <c r="AG136" s="8"/>
    </row>
    <row r="137" spans="1:33" ht="63" customHeight="1">
      <c r="A137" s="342"/>
      <c r="B137" s="32"/>
      <c r="C137" s="55">
        <v>0</v>
      </c>
      <c r="D137" s="42">
        <v>0</v>
      </c>
      <c r="E137" s="42">
        <v>0</v>
      </c>
      <c r="F137" s="42">
        <v>0</v>
      </c>
      <c r="G137" s="42">
        <v>1</v>
      </c>
      <c r="H137" s="42">
        <v>0</v>
      </c>
      <c r="I137" s="42">
        <v>0</v>
      </c>
      <c r="J137" s="45">
        <v>0</v>
      </c>
      <c r="K137" s="55">
        <v>1</v>
      </c>
      <c r="L137" s="42">
        <v>0</v>
      </c>
      <c r="M137" s="42">
        <v>0</v>
      </c>
      <c r="N137" s="45">
        <v>0</v>
      </c>
      <c r="O137" s="73">
        <v>0</v>
      </c>
      <c r="P137" s="102">
        <v>1</v>
      </c>
      <c r="Q137" s="162" t="s">
        <v>400</v>
      </c>
      <c r="R137" s="32" t="s">
        <v>124</v>
      </c>
      <c r="S137" s="62">
        <v>1.3</v>
      </c>
      <c r="T137" s="63" t="s">
        <v>88</v>
      </c>
      <c r="U137" s="310" t="s">
        <v>186</v>
      </c>
      <c r="V137" s="56" t="s">
        <v>88</v>
      </c>
      <c r="W137" s="43" t="s">
        <v>88</v>
      </c>
      <c r="X137" s="43" t="s">
        <v>88</v>
      </c>
      <c r="Y137" s="49" t="s">
        <v>88</v>
      </c>
      <c r="Z137" s="56">
        <v>0.1</v>
      </c>
      <c r="AA137" s="42" t="s">
        <v>88</v>
      </c>
      <c r="AB137" s="42" t="s">
        <v>88</v>
      </c>
      <c r="AC137" s="45" t="s">
        <v>88</v>
      </c>
      <c r="AD137" s="302" t="s">
        <v>131</v>
      </c>
      <c r="AE137" s="171"/>
      <c r="AG137" s="8"/>
    </row>
    <row r="138" spans="1:33" ht="45">
      <c r="A138" s="342"/>
      <c r="B138" s="32"/>
      <c r="C138" s="55">
        <v>0</v>
      </c>
      <c r="D138" s="42">
        <v>0</v>
      </c>
      <c r="E138" s="42">
        <v>0</v>
      </c>
      <c r="F138" s="42">
        <v>0</v>
      </c>
      <c r="G138" s="42">
        <v>1</v>
      </c>
      <c r="H138" s="42">
        <v>0</v>
      </c>
      <c r="I138" s="42">
        <v>0</v>
      </c>
      <c r="J138" s="45">
        <v>0</v>
      </c>
      <c r="K138" s="55">
        <v>0</v>
      </c>
      <c r="L138" s="42">
        <v>0</v>
      </c>
      <c r="M138" s="42">
        <v>0</v>
      </c>
      <c r="N138" s="45">
        <v>1</v>
      </c>
      <c r="O138" s="73">
        <v>0</v>
      </c>
      <c r="P138" s="102">
        <v>1</v>
      </c>
      <c r="Q138" s="162" t="s">
        <v>403</v>
      </c>
      <c r="R138" s="32" t="s">
        <v>124</v>
      </c>
      <c r="S138" s="62">
        <v>1.3</v>
      </c>
      <c r="T138" s="63" t="s">
        <v>88</v>
      </c>
      <c r="U138" s="310"/>
      <c r="V138" s="56" t="s">
        <v>88</v>
      </c>
      <c r="W138" s="43" t="s">
        <v>88</v>
      </c>
      <c r="X138" s="43" t="s">
        <v>88</v>
      </c>
      <c r="Y138" s="49" t="s">
        <v>88</v>
      </c>
      <c r="Z138" s="56">
        <v>0</v>
      </c>
      <c r="AA138" s="42" t="s">
        <v>88</v>
      </c>
      <c r="AB138" s="42" t="s">
        <v>88</v>
      </c>
      <c r="AC138" s="45" t="s">
        <v>88</v>
      </c>
      <c r="AD138" s="302"/>
      <c r="AE138" s="171"/>
      <c r="AG138" s="8"/>
    </row>
    <row r="139" spans="1:33" ht="75">
      <c r="A139" s="342"/>
      <c r="B139" s="32" t="s">
        <v>442</v>
      </c>
      <c r="C139" s="55">
        <v>1</v>
      </c>
      <c r="D139" s="42">
        <v>0</v>
      </c>
      <c r="E139" s="42">
        <v>0</v>
      </c>
      <c r="F139" s="42">
        <v>0</v>
      </c>
      <c r="G139" s="42">
        <v>0</v>
      </c>
      <c r="H139" s="42">
        <v>0</v>
      </c>
      <c r="I139" s="42">
        <v>0</v>
      </c>
      <c r="J139" s="45">
        <v>0</v>
      </c>
      <c r="K139" s="55">
        <v>0</v>
      </c>
      <c r="L139" s="42">
        <v>0</v>
      </c>
      <c r="M139" s="42">
        <v>0</v>
      </c>
      <c r="N139" s="45">
        <v>0</v>
      </c>
      <c r="O139" s="73">
        <v>0</v>
      </c>
      <c r="P139" s="102">
        <v>1</v>
      </c>
      <c r="Q139" s="162" t="s">
        <v>404</v>
      </c>
      <c r="R139" s="32" t="s">
        <v>129</v>
      </c>
      <c r="S139" s="62" t="s">
        <v>127</v>
      </c>
      <c r="T139" s="63" t="s">
        <v>88</v>
      </c>
      <c r="U139" s="310" t="s">
        <v>83</v>
      </c>
      <c r="V139" s="56" t="s">
        <v>88</v>
      </c>
      <c r="W139" s="43" t="s">
        <v>88</v>
      </c>
      <c r="X139" s="43" t="s">
        <v>88</v>
      </c>
      <c r="Y139" s="49" t="s">
        <v>88</v>
      </c>
      <c r="Z139" s="56">
        <v>0.1</v>
      </c>
      <c r="AA139" s="43">
        <v>0.1</v>
      </c>
      <c r="AB139" s="42" t="s">
        <v>88</v>
      </c>
      <c r="AC139" s="45" t="s">
        <v>88</v>
      </c>
      <c r="AD139" s="302" t="s">
        <v>126</v>
      </c>
      <c r="AE139" s="171"/>
      <c r="AG139" s="8"/>
    </row>
    <row r="140" spans="1:33" ht="75">
      <c r="A140" s="342"/>
      <c r="B140" s="32" t="s">
        <v>443</v>
      </c>
      <c r="C140" s="55">
        <v>1</v>
      </c>
      <c r="D140" s="42">
        <v>0</v>
      </c>
      <c r="E140" s="42">
        <v>0</v>
      </c>
      <c r="F140" s="42">
        <v>0</v>
      </c>
      <c r="G140" s="42">
        <v>0</v>
      </c>
      <c r="H140" s="42">
        <v>0</v>
      </c>
      <c r="I140" s="42">
        <v>0</v>
      </c>
      <c r="J140" s="45">
        <v>0</v>
      </c>
      <c r="K140" s="55">
        <v>0</v>
      </c>
      <c r="L140" s="42">
        <v>0</v>
      </c>
      <c r="M140" s="42">
        <v>0</v>
      </c>
      <c r="N140" s="45">
        <v>0</v>
      </c>
      <c r="O140" s="73">
        <v>0</v>
      </c>
      <c r="P140" s="102">
        <v>1</v>
      </c>
      <c r="Q140" s="162" t="s">
        <v>404</v>
      </c>
      <c r="R140" s="32" t="s">
        <v>129</v>
      </c>
      <c r="S140" s="62" t="s">
        <v>127</v>
      </c>
      <c r="T140" s="63" t="s">
        <v>88</v>
      </c>
      <c r="U140" s="310"/>
      <c r="V140" s="56" t="s">
        <v>88</v>
      </c>
      <c r="W140" s="43" t="s">
        <v>88</v>
      </c>
      <c r="X140" s="43" t="s">
        <v>88</v>
      </c>
      <c r="Y140" s="49" t="s">
        <v>88</v>
      </c>
      <c r="Z140" s="56">
        <v>0.1</v>
      </c>
      <c r="AA140" s="43">
        <v>0.1</v>
      </c>
      <c r="AB140" s="42" t="s">
        <v>88</v>
      </c>
      <c r="AC140" s="45" t="s">
        <v>88</v>
      </c>
      <c r="AD140" s="302"/>
      <c r="AE140" s="171"/>
      <c r="AG140" s="8"/>
    </row>
    <row r="141" spans="1:33" ht="75">
      <c r="A141" s="342"/>
      <c r="B141" s="32" t="s">
        <v>441</v>
      </c>
      <c r="C141" s="55">
        <v>1</v>
      </c>
      <c r="D141" s="42">
        <v>0</v>
      </c>
      <c r="E141" s="42">
        <v>0</v>
      </c>
      <c r="F141" s="42">
        <v>0</v>
      </c>
      <c r="G141" s="42">
        <v>0</v>
      </c>
      <c r="H141" s="42">
        <v>0</v>
      </c>
      <c r="I141" s="42">
        <v>0</v>
      </c>
      <c r="J141" s="45">
        <v>0</v>
      </c>
      <c r="K141" s="55">
        <v>0</v>
      </c>
      <c r="L141" s="42">
        <v>0</v>
      </c>
      <c r="M141" s="42">
        <v>0</v>
      </c>
      <c r="N141" s="45">
        <v>0</v>
      </c>
      <c r="O141" s="73">
        <v>0</v>
      </c>
      <c r="P141" s="102">
        <v>1</v>
      </c>
      <c r="Q141" s="162" t="s">
        <v>404</v>
      </c>
      <c r="R141" s="32" t="s">
        <v>129</v>
      </c>
      <c r="S141" s="62" t="s">
        <v>127</v>
      </c>
      <c r="T141" s="63" t="s">
        <v>88</v>
      </c>
      <c r="U141" s="310"/>
      <c r="V141" s="56" t="s">
        <v>88</v>
      </c>
      <c r="W141" s="43" t="s">
        <v>88</v>
      </c>
      <c r="X141" s="43" t="s">
        <v>88</v>
      </c>
      <c r="Y141" s="49" t="s">
        <v>88</v>
      </c>
      <c r="Z141" s="56">
        <v>0</v>
      </c>
      <c r="AA141" s="43">
        <v>0</v>
      </c>
      <c r="AB141" s="42" t="s">
        <v>88</v>
      </c>
      <c r="AC141" s="45" t="s">
        <v>88</v>
      </c>
      <c r="AD141" s="302"/>
      <c r="AE141" s="171"/>
      <c r="AG141" s="8"/>
    </row>
    <row r="142" spans="1:33" ht="75">
      <c r="A142" s="342"/>
      <c r="B142" s="32" t="s">
        <v>442</v>
      </c>
      <c r="C142" s="55">
        <v>1</v>
      </c>
      <c r="D142" s="42">
        <v>0</v>
      </c>
      <c r="E142" s="42">
        <v>0</v>
      </c>
      <c r="F142" s="42">
        <v>0</v>
      </c>
      <c r="G142" s="42">
        <v>0</v>
      </c>
      <c r="H142" s="42">
        <v>0</v>
      </c>
      <c r="I142" s="42">
        <v>0</v>
      </c>
      <c r="J142" s="45">
        <v>0</v>
      </c>
      <c r="K142" s="55">
        <v>0</v>
      </c>
      <c r="L142" s="42">
        <v>0</v>
      </c>
      <c r="M142" s="42">
        <v>0</v>
      </c>
      <c r="N142" s="45">
        <v>0</v>
      </c>
      <c r="O142" s="73">
        <v>0</v>
      </c>
      <c r="P142" s="102">
        <v>1</v>
      </c>
      <c r="Q142" s="162" t="s">
        <v>404</v>
      </c>
      <c r="R142" s="32" t="s">
        <v>129</v>
      </c>
      <c r="S142" s="62" t="s">
        <v>88</v>
      </c>
      <c r="T142" s="63" t="s">
        <v>128</v>
      </c>
      <c r="U142" s="310"/>
      <c r="V142" s="56" t="s">
        <v>88</v>
      </c>
      <c r="W142" s="43" t="s">
        <v>88</v>
      </c>
      <c r="X142" s="43" t="s">
        <v>88</v>
      </c>
      <c r="Y142" s="49" t="s">
        <v>88</v>
      </c>
      <c r="Z142" s="56">
        <v>1</v>
      </c>
      <c r="AA142" s="42">
        <v>1</v>
      </c>
      <c r="AB142" s="42" t="s">
        <v>88</v>
      </c>
      <c r="AC142" s="45" t="s">
        <v>88</v>
      </c>
      <c r="AD142" s="302"/>
      <c r="AE142" s="171"/>
      <c r="AG142" s="8"/>
    </row>
    <row r="143" spans="1:33" ht="75">
      <c r="A143" s="342"/>
      <c r="B143" s="32" t="s">
        <v>443</v>
      </c>
      <c r="C143" s="55">
        <v>1</v>
      </c>
      <c r="D143" s="42">
        <v>0</v>
      </c>
      <c r="E143" s="42">
        <v>0</v>
      </c>
      <c r="F143" s="42">
        <v>0</v>
      </c>
      <c r="G143" s="42">
        <v>0</v>
      </c>
      <c r="H143" s="42">
        <v>0</v>
      </c>
      <c r="I143" s="42">
        <v>0</v>
      </c>
      <c r="J143" s="45">
        <v>0</v>
      </c>
      <c r="K143" s="55">
        <v>0</v>
      </c>
      <c r="L143" s="42">
        <v>0</v>
      </c>
      <c r="M143" s="42">
        <v>0</v>
      </c>
      <c r="N143" s="45">
        <v>0</v>
      </c>
      <c r="O143" s="73">
        <v>0</v>
      </c>
      <c r="P143" s="102">
        <v>1</v>
      </c>
      <c r="Q143" s="162" t="s">
        <v>404</v>
      </c>
      <c r="R143" s="32" t="s">
        <v>129</v>
      </c>
      <c r="S143" s="62" t="s">
        <v>88</v>
      </c>
      <c r="T143" s="63" t="s">
        <v>128</v>
      </c>
      <c r="U143" s="310"/>
      <c r="V143" s="56" t="s">
        <v>88</v>
      </c>
      <c r="W143" s="43" t="s">
        <v>88</v>
      </c>
      <c r="X143" s="43" t="s">
        <v>88</v>
      </c>
      <c r="Y143" s="49" t="s">
        <v>88</v>
      </c>
      <c r="Z143" s="56">
        <v>1</v>
      </c>
      <c r="AA143" s="42">
        <v>0.1</v>
      </c>
      <c r="AB143" s="42" t="s">
        <v>88</v>
      </c>
      <c r="AC143" s="45" t="s">
        <v>88</v>
      </c>
      <c r="AD143" s="302"/>
      <c r="AE143" s="171"/>
      <c r="AG143" s="8"/>
    </row>
    <row r="144" spans="1:33" ht="75">
      <c r="A144" s="342"/>
      <c r="B144" s="191" t="s">
        <v>441</v>
      </c>
      <c r="C144" s="55">
        <v>1</v>
      </c>
      <c r="D144" s="42">
        <v>0</v>
      </c>
      <c r="E144" s="42">
        <v>0</v>
      </c>
      <c r="F144" s="42">
        <v>0</v>
      </c>
      <c r="G144" s="42">
        <v>0</v>
      </c>
      <c r="H144" s="42">
        <v>0</v>
      </c>
      <c r="I144" s="42">
        <v>0</v>
      </c>
      <c r="J144" s="45">
        <v>0</v>
      </c>
      <c r="K144" s="55">
        <v>0</v>
      </c>
      <c r="L144" s="42">
        <v>0</v>
      </c>
      <c r="M144" s="42">
        <v>0</v>
      </c>
      <c r="N144" s="45">
        <v>0</v>
      </c>
      <c r="O144" s="73">
        <v>0</v>
      </c>
      <c r="P144" s="102">
        <v>1</v>
      </c>
      <c r="Q144" s="162" t="s">
        <v>404</v>
      </c>
      <c r="R144" s="32" t="s">
        <v>129</v>
      </c>
      <c r="S144" s="62" t="s">
        <v>88</v>
      </c>
      <c r="T144" s="63" t="s">
        <v>128</v>
      </c>
      <c r="U144" s="310"/>
      <c r="V144" s="56" t="s">
        <v>88</v>
      </c>
      <c r="W144" s="43" t="s">
        <v>88</v>
      </c>
      <c r="X144" s="43" t="s">
        <v>88</v>
      </c>
      <c r="Y144" s="49" t="s">
        <v>88</v>
      </c>
      <c r="Z144" s="56">
        <v>0.1</v>
      </c>
      <c r="AA144" s="42">
        <v>0</v>
      </c>
      <c r="AB144" s="42" t="s">
        <v>88</v>
      </c>
      <c r="AC144" s="45" t="s">
        <v>88</v>
      </c>
      <c r="AD144" s="302"/>
      <c r="AE144" s="171"/>
      <c r="AG144" s="8"/>
    </row>
    <row r="145" spans="1:46" ht="60">
      <c r="A145" s="342"/>
      <c r="B145" s="191" t="s">
        <v>442</v>
      </c>
      <c r="C145" s="55">
        <v>0</v>
      </c>
      <c r="D145" s="42">
        <v>1</v>
      </c>
      <c r="E145" s="42">
        <v>0</v>
      </c>
      <c r="F145" s="42">
        <v>0</v>
      </c>
      <c r="G145" s="42">
        <v>0</v>
      </c>
      <c r="H145" s="42">
        <v>0</v>
      </c>
      <c r="I145" s="42">
        <v>0</v>
      </c>
      <c r="J145" s="45">
        <v>0</v>
      </c>
      <c r="K145" s="55">
        <v>0</v>
      </c>
      <c r="L145" s="42">
        <v>0</v>
      </c>
      <c r="M145" s="42">
        <v>0</v>
      </c>
      <c r="N145" s="45">
        <v>0</v>
      </c>
      <c r="O145" s="73">
        <v>0</v>
      </c>
      <c r="P145" s="102">
        <v>1</v>
      </c>
      <c r="Q145" s="162" t="s">
        <v>274</v>
      </c>
      <c r="R145" s="32" t="s">
        <v>130</v>
      </c>
      <c r="S145" s="62" t="s">
        <v>88</v>
      </c>
      <c r="T145" s="63" t="s">
        <v>88</v>
      </c>
      <c r="U145" s="310" t="s">
        <v>186</v>
      </c>
      <c r="V145" s="56" t="s">
        <v>88</v>
      </c>
      <c r="W145" s="43" t="s">
        <v>88</v>
      </c>
      <c r="X145" s="43" t="s">
        <v>88</v>
      </c>
      <c r="Y145" s="49" t="s">
        <v>88</v>
      </c>
      <c r="Z145" s="56">
        <v>0</v>
      </c>
      <c r="AA145" s="42" t="s">
        <v>88</v>
      </c>
      <c r="AB145" s="42" t="s">
        <v>88</v>
      </c>
      <c r="AC145" s="45" t="s">
        <v>88</v>
      </c>
      <c r="AD145" s="302" t="s">
        <v>182</v>
      </c>
      <c r="AE145" s="171"/>
      <c r="AG145" s="8"/>
    </row>
    <row r="146" spans="1:46" ht="60">
      <c r="A146" s="342"/>
      <c r="B146" s="191" t="s">
        <v>442</v>
      </c>
      <c r="C146" s="55">
        <v>0</v>
      </c>
      <c r="D146" s="42">
        <v>1</v>
      </c>
      <c r="E146" s="42">
        <v>0</v>
      </c>
      <c r="F146" s="42">
        <v>0</v>
      </c>
      <c r="G146" s="42">
        <v>0</v>
      </c>
      <c r="H146" s="42">
        <v>0</v>
      </c>
      <c r="I146" s="42">
        <v>0</v>
      </c>
      <c r="J146" s="45">
        <v>0</v>
      </c>
      <c r="K146" s="55">
        <v>0</v>
      </c>
      <c r="L146" s="42">
        <v>0</v>
      </c>
      <c r="M146" s="42">
        <v>0</v>
      </c>
      <c r="N146" s="45">
        <v>0</v>
      </c>
      <c r="O146" s="73">
        <v>0</v>
      </c>
      <c r="P146" s="102">
        <v>1</v>
      </c>
      <c r="Q146" s="162" t="s">
        <v>274</v>
      </c>
      <c r="R146" s="32" t="s">
        <v>130</v>
      </c>
      <c r="S146" s="62" t="s">
        <v>88</v>
      </c>
      <c r="T146" s="63" t="s">
        <v>88</v>
      </c>
      <c r="U146" s="310"/>
      <c r="V146" s="56" t="s">
        <v>88</v>
      </c>
      <c r="W146" s="43" t="s">
        <v>88</v>
      </c>
      <c r="X146" s="43" t="s">
        <v>88</v>
      </c>
      <c r="Y146" s="49" t="s">
        <v>88</v>
      </c>
      <c r="Z146" s="56">
        <v>0</v>
      </c>
      <c r="AA146" s="42" t="s">
        <v>88</v>
      </c>
      <c r="AB146" s="42" t="s">
        <v>88</v>
      </c>
      <c r="AC146" s="45" t="s">
        <v>88</v>
      </c>
      <c r="AD146" s="302"/>
      <c r="AE146" s="171"/>
      <c r="AG146" s="8"/>
    </row>
    <row r="147" spans="1:46" ht="60">
      <c r="A147" s="342"/>
      <c r="B147" s="191" t="s">
        <v>441</v>
      </c>
      <c r="C147" s="55">
        <v>0</v>
      </c>
      <c r="D147" s="42">
        <v>1</v>
      </c>
      <c r="E147" s="42">
        <v>0</v>
      </c>
      <c r="F147" s="42">
        <v>0</v>
      </c>
      <c r="G147" s="42">
        <v>0</v>
      </c>
      <c r="H147" s="42">
        <v>0</v>
      </c>
      <c r="I147" s="42">
        <v>0</v>
      </c>
      <c r="J147" s="45">
        <v>0</v>
      </c>
      <c r="K147" s="55">
        <v>0</v>
      </c>
      <c r="L147" s="42">
        <v>0</v>
      </c>
      <c r="M147" s="42">
        <v>0</v>
      </c>
      <c r="N147" s="45">
        <v>0</v>
      </c>
      <c r="O147" s="73">
        <v>0</v>
      </c>
      <c r="P147" s="102">
        <v>1</v>
      </c>
      <c r="Q147" s="162" t="s">
        <v>274</v>
      </c>
      <c r="R147" s="32" t="s">
        <v>130</v>
      </c>
      <c r="S147" s="62" t="s">
        <v>88</v>
      </c>
      <c r="T147" s="63" t="s">
        <v>88</v>
      </c>
      <c r="U147" s="310"/>
      <c r="V147" s="56" t="s">
        <v>88</v>
      </c>
      <c r="W147" s="43" t="s">
        <v>88</v>
      </c>
      <c r="X147" s="43" t="s">
        <v>88</v>
      </c>
      <c r="Y147" s="49" t="s">
        <v>88</v>
      </c>
      <c r="Z147" s="56">
        <v>0</v>
      </c>
      <c r="AA147" s="42" t="s">
        <v>88</v>
      </c>
      <c r="AB147" s="42" t="s">
        <v>88</v>
      </c>
      <c r="AC147" s="45" t="s">
        <v>88</v>
      </c>
      <c r="AD147" s="302"/>
      <c r="AE147" s="171"/>
      <c r="AG147" s="8"/>
    </row>
    <row r="148" spans="1:46" ht="60">
      <c r="A148" s="342"/>
      <c r="B148" s="191" t="s">
        <v>442</v>
      </c>
      <c r="C148" s="55">
        <v>0</v>
      </c>
      <c r="D148" s="42">
        <v>1</v>
      </c>
      <c r="E148" s="42">
        <v>0</v>
      </c>
      <c r="F148" s="42">
        <v>0</v>
      </c>
      <c r="G148" s="42">
        <v>0</v>
      </c>
      <c r="H148" s="42">
        <v>0</v>
      </c>
      <c r="I148" s="42">
        <v>0</v>
      </c>
      <c r="J148" s="45">
        <v>0</v>
      </c>
      <c r="K148" s="55">
        <v>0</v>
      </c>
      <c r="L148" s="42">
        <v>0</v>
      </c>
      <c r="M148" s="42">
        <v>0</v>
      </c>
      <c r="N148" s="45">
        <v>0</v>
      </c>
      <c r="O148" s="73">
        <v>0</v>
      </c>
      <c r="P148" s="102">
        <v>1</v>
      </c>
      <c r="Q148" s="163" t="s">
        <v>275</v>
      </c>
      <c r="R148" s="32" t="s">
        <v>130</v>
      </c>
      <c r="S148" s="62" t="s">
        <v>88</v>
      </c>
      <c r="T148" s="63" t="s">
        <v>88</v>
      </c>
      <c r="U148" s="310"/>
      <c r="V148" s="56" t="s">
        <v>88</v>
      </c>
      <c r="W148" s="43" t="s">
        <v>88</v>
      </c>
      <c r="X148" s="43" t="s">
        <v>88</v>
      </c>
      <c r="Y148" s="49" t="s">
        <v>88</v>
      </c>
      <c r="Z148" s="56">
        <v>0</v>
      </c>
      <c r="AA148" s="42" t="s">
        <v>88</v>
      </c>
      <c r="AB148" s="42" t="s">
        <v>88</v>
      </c>
      <c r="AC148" s="45" t="s">
        <v>88</v>
      </c>
      <c r="AD148" s="302"/>
      <c r="AE148" s="171"/>
      <c r="AG148" s="8"/>
    </row>
    <row r="149" spans="1:46" ht="60">
      <c r="A149" s="342"/>
      <c r="B149" s="191" t="s">
        <v>441</v>
      </c>
      <c r="C149" s="55">
        <v>0</v>
      </c>
      <c r="D149" s="42">
        <v>1</v>
      </c>
      <c r="E149" s="42">
        <v>0</v>
      </c>
      <c r="F149" s="42">
        <v>0</v>
      </c>
      <c r="G149" s="42">
        <v>0</v>
      </c>
      <c r="H149" s="42">
        <v>0</v>
      </c>
      <c r="I149" s="42">
        <v>0</v>
      </c>
      <c r="J149" s="45">
        <v>0</v>
      </c>
      <c r="K149" s="55">
        <v>0</v>
      </c>
      <c r="L149" s="42">
        <v>0</v>
      </c>
      <c r="M149" s="42">
        <v>0</v>
      </c>
      <c r="N149" s="45">
        <v>0</v>
      </c>
      <c r="O149" s="73">
        <v>0</v>
      </c>
      <c r="P149" s="102">
        <v>1</v>
      </c>
      <c r="Q149" s="163" t="s">
        <v>275</v>
      </c>
      <c r="R149" s="32" t="s">
        <v>130</v>
      </c>
      <c r="S149" s="62" t="s">
        <v>88</v>
      </c>
      <c r="T149" s="63" t="s">
        <v>88</v>
      </c>
      <c r="U149" s="310"/>
      <c r="V149" s="56" t="s">
        <v>88</v>
      </c>
      <c r="W149" s="43" t="s">
        <v>88</v>
      </c>
      <c r="X149" s="43" t="s">
        <v>88</v>
      </c>
      <c r="Y149" s="49" t="s">
        <v>88</v>
      </c>
      <c r="Z149" s="56">
        <v>0</v>
      </c>
      <c r="AA149" s="42" t="s">
        <v>88</v>
      </c>
      <c r="AB149" s="42" t="s">
        <v>88</v>
      </c>
      <c r="AC149" s="45" t="s">
        <v>88</v>
      </c>
      <c r="AD149" s="302"/>
      <c r="AE149" s="171"/>
      <c r="AG149" s="8"/>
    </row>
    <row r="150" spans="1:46" ht="60">
      <c r="A150" s="342"/>
      <c r="B150" s="32" t="s">
        <v>442</v>
      </c>
      <c r="C150" s="55">
        <v>0</v>
      </c>
      <c r="D150" s="42">
        <v>1</v>
      </c>
      <c r="E150" s="42">
        <v>0</v>
      </c>
      <c r="F150" s="42">
        <v>0</v>
      </c>
      <c r="G150" s="42">
        <v>0</v>
      </c>
      <c r="H150" s="42">
        <v>0</v>
      </c>
      <c r="I150" s="42">
        <v>0</v>
      </c>
      <c r="J150" s="45">
        <v>0</v>
      </c>
      <c r="K150" s="55">
        <v>0</v>
      </c>
      <c r="L150" s="42">
        <v>0</v>
      </c>
      <c r="M150" s="42">
        <v>0</v>
      </c>
      <c r="N150" s="45">
        <v>0</v>
      </c>
      <c r="O150" s="73">
        <v>0</v>
      </c>
      <c r="P150" s="102">
        <v>1</v>
      </c>
      <c r="Q150" s="163" t="s">
        <v>275</v>
      </c>
      <c r="R150" s="32" t="s">
        <v>130</v>
      </c>
      <c r="S150" s="62" t="s">
        <v>88</v>
      </c>
      <c r="T150" s="63" t="s">
        <v>88</v>
      </c>
      <c r="U150" s="310"/>
      <c r="V150" s="56" t="s">
        <v>88</v>
      </c>
      <c r="W150" s="43" t="s">
        <v>88</v>
      </c>
      <c r="X150" s="43" t="s">
        <v>88</v>
      </c>
      <c r="Y150" s="49" t="s">
        <v>88</v>
      </c>
      <c r="Z150" s="56">
        <v>0</v>
      </c>
      <c r="AA150" s="42" t="s">
        <v>88</v>
      </c>
      <c r="AB150" s="42" t="s">
        <v>88</v>
      </c>
      <c r="AC150" s="45" t="s">
        <v>88</v>
      </c>
      <c r="AD150" s="302"/>
      <c r="AE150" s="171"/>
      <c r="AG150" s="8"/>
    </row>
    <row r="151" spans="1:46" ht="60">
      <c r="A151" s="342"/>
      <c r="B151" s="32" t="s">
        <v>441</v>
      </c>
      <c r="C151" s="55">
        <v>0</v>
      </c>
      <c r="D151" s="42">
        <v>1</v>
      </c>
      <c r="E151" s="42">
        <v>0</v>
      </c>
      <c r="F151" s="42">
        <v>0</v>
      </c>
      <c r="G151" s="42">
        <v>0</v>
      </c>
      <c r="H151" s="42">
        <v>0</v>
      </c>
      <c r="I151" s="42">
        <v>0</v>
      </c>
      <c r="J151" s="45">
        <v>0</v>
      </c>
      <c r="K151" s="55">
        <v>0</v>
      </c>
      <c r="L151" s="42">
        <v>0</v>
      </c>
      <c r="M151" s="42">
        <v>0</v>
      </c>
      <c r="N151" s="45">
        <v>0</v>
      </c>
      <c r="O151" s="73">
        <v>0</v>
      </c>
      <c r="P151" s="102">
        <v>1</v>
      </c>
      <c r="Q151" s="163" t="s">
        <v>275</v>
      </c>
      <c r="R151" s="32" t="s">
        <v>130</v>
      </c>
      <c r="S151" s="62" t="s">
        <v>88</v>
      </c>
      <c r="T151" s="63" t="s">
        <v>88</v>
      </c>
      <c r="U151" s="310"/>
      <c r="V151" s="56" t="s">
        <v>88</v>
      </c>
      <c r="W151" s="43" t="s">
        <v>88</v>
      </c>
      <c r="X151" s="43" t="s">
        <v>88</v>
      </c>
      <c r="Y151" s="49" t="s">
        <v>88</v>
      </c>
      <c r="Z151" s="56">
        <v>0</v>
      </c>
      <c r="AA151" s="42" t="s">
        <v>88</v>
      </c>
      <c r="AB151" s="42" t="s">
        <v>88</v>
      </c>
      <c r="AC151" s="45" t="s">
        <v>88</v>
      </c>
      <c r="AD151" s="302"/>
      <c r="AE151" s="171"/>
      <c r="AG151" s="8"/>
    </row>
    <row r="152" spans="1:46" ht="108" customHeight="1">
      <c r="A152" s="342"/>
      <c r="B152" s="283" t="s">
        <v>215</v>
      </c>
      <c r="C152" s="56">
        <v>1</v>
      </c>
      <c r="D152" s="43">
        <v>0</v>
      </c>
      <c r="E152" s="43">
        <v>0</v>
      </c>
      <c r="F152" s="43">
        <v>0</v>
      </c>
      <c r="G152" s="43">
        <v>0</v>
      </c>
      <c r="H152" s="43">
        <v>0</v>
      </c>
      <c r="I152" s="43">
        <v>0</v>
      </c>
      <c r="J152" s="49">
        <v>0</v>
      </c>
      <c r="K152" s="56">
        <v>0</v>
      </c>
      <c r="L152" s="43">
        <v>0</v>
      </c>
      <c r="M152" s="43">
        <v>0</v>
      </c>
      <c r="N152" s="49">
        <v>0</v>
      </c>
      <c r="O152" s="189">
        <v>0</v>
      </c>
      <c r="P152" s="167">
        <v>1</v>
      </c>
      <c r="Q152" s="163" t="s">
        <v>461</v>
      </c>
      <c r="R152" s="283" t="s">
        <v>76</v>
      </c>
      <c r="S152" s="62" t="s">
        <v>88</v>
      </c>
      <c r="T152" s="63" t="s">
        <v>88</v>
      </c>
      <c r="U152" s="284" t="s">
        <v>186</v>
      </c>
      <c r="V152" s="56" t="s">
        <v>88</v>
      </c>
      <c r="W152" s="43" t="s">
        <v>88</v>
      </c>
      <c r="X152" s="43" t="s">
        <v>88</v>
      </c>
      <c r="Y152" s="49" t="s">
        <v>88</v>
      </c>
      <c r="Z152" s="56">
        <v>1</v>
      </c>
      <c r="AA152" s="43" t="s">
        <v>88</v>
      </c>
      <c r="AB152" s="43" t="s">
        <v>88</v>
      </c>
      <c r="AC152" s="49" t="s">
        <v>88</v>
      </c>
      <c r="AD152" s="282" t="s">
        <v>139</v>
      </c>
      <c r="AE152" s="83"/>
      <c r="AF152" s="106"/>
      <c r="AG152" s="107"/>
      <c r="AH152" s="106"/>
      <c r="AI152" s="106"/>
      <c r="AJ152" s="106"/>
      <c r="AK152" s="106"/>
      <c r="AL152" s="106"/>
      <c r="AM152" s="106"/>
      <c r="AN152" s="106"/>
      <c r="AO152" s="106"/>
      <c r="AP152" s="106"/>
      <c r="AQ152" s="108"/>
      <c r="AT152" s="105"/>
    </row>
    <row r="153" spans="1:46" ht="108" customHeight="1">
      <c r="A153" s="342"/>
      <c r="B153" s="283" t="s">
        <v>629</v>
      </c>
      <c r="C153" s="56">
        <v>1</v>
      </c>
      <c r="D153" s="43">
        <v>0</v>
      </c>
      <c r="E153" s="43">
        <v>0</v>
      </c>
      <c r="F153" s="43">
        <v>0</v>
      </c>
      <c r="G153" s="43">
        <v>0</v>
      </c>
      <c r="H153" s="43">
        <v>0</v>
      </c>
      <c r="I153" s="43">
        <v>0</v>
      </c>
      <c r="J153" s="49">
        <v>0</v>
      </c>
      <c r="K153" s="56">
        <v>0</v>
      </c>
      <c r="L153" s="43">
        <v>0</v>
      </c>
      <c r="M153" s="43">
        <v>0</v>
      </c>
      <c r="N153" s="49">
        <v>0</v>
      </c>
      <c r="O153" s="189">
        <v>0</v>
      </c>
      <c r="P153" s="167">
        <v>1</v>
      </c>
      <c r="Q153" s="353" t="s">
        <v>626</v>
      </c>
      <c r="R153" s="283" t="s">
        <v>76</v>
      </c>
      <c r="S153" s="62" t="s">
        <v>88</v>
      </c>
      <c r="T153" s="63" t="s">
        <v>88</v>
      </c>
      <c r="U153" s="306" t="s">
        <v>83</v>
      </c>
      <c r="V153" s="56" t="s">
        <v>88</v>
      </c>
      <c r="W153" s="43" t="s">
        <v>88</v>
      </c>
      <c r="X153" s="43" t="s">
        <v>88</v>
      </c>
      <c r="Y153" s="49">
        <v>0.1</v>
      </c>
      <c r="Z153" s="56">
        <v>0.1</v>
      </c>
      <c r="AA153" s="43">
        <v>0.1</v>
      </c>
      <c r="AB153" s="43" t="s">
        <v>88</v>
      </c>
      <c r="AC153" s="49" t="s">
        <v>88</v>
      </c>
      <c r="AD153" s="349" t="s">
        <v>625</v>
      </c>
      <c r="AE153" s="83"/>
      <c r="AF153" s="106"/>
      <c r="AG153" s="107"/>
      <c r="AH153" s="106"/>
      <c r="AI153" s="106"/>
      <c r="AJ153" s="106"/>
      <c r="AK153" s="106"/>
      <c r="AL153" s="106"/>
      <c r="AM153" s="106"/>
      <c r="AN153" s="106"/>
      <c r="AO153" s="106"/>
      <c r="AP153" s="106"/>
      <c r="AQ153" s="108"/>
      <c r="AT153" s="105"/>
    </row>
    <row r="154" spans="1:46" ht="108" customHeight="1">
      <c r="A154" s="342"/>
      <c r="B154" s="283" t="s">
        <v>630</v>
      </c>
      <c r="C154" s="56">
        <v>1</v>
      </c>
      <c r="D154" s="43">
        <v>0</v>
      </c>
      <c r="E154" s="43">
        <v>0</v>
      </c>
      <c r="F154" s="43">
        <v>0</v>
      </c>
      <c r="G154" s="43">
        <v>0</v>
      </c>
      <c r="H154" s="43">
        <v>0</v>
      </c>
      <c r="I154" s="43">
        <v>0</v>
      </c>
      <c r="J154" s="49">
        <v>0</v>
      </c>
      <c r="K154" s="56">
        <v>0</v>
      </c>
      <c r="L154" s="43">
        <v>0</v>
      </c>
      <c r="M154" s="43">
        <v>0</v>
      </c>
      <c r="N154" s="49">
        <v>0</v>
      </c>
      <c r="O154" s="189">
        <v>0</v>
      </c>
      <c r="P154" s="167">
        <v>1</v>
      </c>
      <c r="Q154" s="353" t="s">
        <v>628</v>
      </c>
      <c r="R154" s="283" t="s">
        <v>76</v>
      </c>
      <c r="S154" s="62" t="s">
        <v>88</v>
      </c>
      <c r="T154" s="63" t="s">
        <v>88</v>
      </c>
      <c r="U154" s="306"/>
      <c r="V154" s="56" t="s">
        <v>88</v>
      </c>
      <c r="W154" s="43" t="s">
        <v>88</v>
      </c>
      <c r="X154" s="43" t="s">
        <v>88</v>
      </c>
      <c r="Y154" s="49">
        <v>0.1</v>
      </c>
      <c r="Z154" s="56">
        <v>0</v>
      </c>
      <c r="AA154" s="43">
        <v>0</v>
      </c>
      <c r="AB154" s="43" t="s">
        <v>88</v>
      </c>
      <c r="AC154" s="49" t="s">
        <v>88</v>
      </c>
      <c r="AD154" s="354"/>
      <c r="AE154" s="83"/>
      <c r="AF154" s="106"/>
      <c r="AG154" s="107"/>
      <c r="AH154" s="106"/>
      <c r="AI154" s="106"/>
      <c r="AJ154" s="106"/>
      <c r="AK154" s="106"/>
      <c r="AL154" s="106"/>
      <c r="AM154" s="106"/>
      <c r="AN154" s="106"/>
      <c r="AO154" s="106"/>
      <c r="AP154" s="106"/>
      <c r="AQ154" s="108"/>
      <c r="AT154" s="105"/>
    </row>
    <row r="155" spans="1:46" ht="108" customHeight="1">
      <c r="A155" s="342"/>
      <c r="B155" s="283"/>
      <c r="C155" s="56">
        <v>0</v>
      </c>
      <c r="D155" s="43">
        <v>0</v>
      </c>
      <c r="E155" s="43">
        <v>0</v>
      </c>
      <c r="F155" s="43">
        <v>0</v>
      </c>
      <c r="G155" s="43">
        <v>1</v>
      </c>
      <c r="H155" s="43">
        <v>0</v>
      </c>
      <c r="I155" s="43">
        <v>0</v>
      </c>
      <c r="J155" s="49">
        <v>0</v>
      </c>
      <c r="K155" s="56">
        <v>0</v>
      </c>
      <c r="L155" s="43">
        <v>0</v>
      </c>
      <c r="M155" s="43">
        <v>0</v>
      </c>
      <c r="N155" s="49">
        <v>1</v>
      </c>
      <c r="O155" s="189">
        <v>0</v>
      </c>
      <c r="P155" s="167">
        <v>1</v>
      </c>
      <c r="Q155" s="353" t="s">
        <v>626</v>
      </c>
      <c r="R155" s="283" t="s">
        <v>76</v>
      </c>
      <c r="S155" s="62">
        <v>0.25</v>
      </c>
      <c r="T155" s="63" t="s">
        <v>88</v>
      </c>
      <c r="U155" s="308"/>
      <c r="V155" s="56" t="s">
        <v>88</v>
      </c>
      <c r="W155" s="43" t="s">
        <v>88</v>
      </c>
      <c r="X155" s="43" t="s">
        <v>88</v>
      </c>
      <c r="Y155" s="49">
        <v>0.1</v>
      </c>
      <c r="Z155" s="56">
        <v>0.1</v>
      </c>
      <c r="AA155" s="43">
        <v>0.1</v>
      </c>
      <c r="AB155" s="43" t="s">
        <v>88</v>
      </c>
      <c r="AC155" s="49" t="s">
        <v>88</v>
      </c>
      <c r="AD155" s="343"/>
      <c r="AE155" s="83"/>
      <c r="AF155" s="106"/>
      <c r="AG155" s="107"/>
      <c r="AH155" s="106"/>
      <c r="AI155" s="106"/>
      <c r="AJ155" s="106"/>
      <c r="AK155" s="106"/>
      <c r="AL155" s="106"/>
      <c r="AM155" s="106"/>
      <c r="AN155" s="106"/>
      <c r="AO155" s="106"/>
      <c r="AP155" s="106"/>
      <c r="AQ155" s="108"/>
      <c r="AT155" s="105"/>
    </row>
    <row r="156" spans="1:46" ht="108" customHeight="1" thickBot="1">
      <c r="A156" s="350"/>
      <c r="B156" s="94"/>
      <c r="C156" s="67">
        <v>0</v>
      </c>
      <c r="D156" s="90">
        <v>0</v>
      </c>
      <c r="E156" s="90">
        <v>0</v>
      </c>
      <c r="F156" s="90">
        <v>0</v>
      </c>
      <c r="G156" s="90">
        <v>1</v>
      </c>
      <c r="H156" s="90">
        <v>0</v>
      </c>
      <c r="I156" s="90">
        <v>0</v>
      </c>
      <c r="J156" s="92">
        <v>0</v>
      </c>
      <c r="K156" s="67">
        <v>0</v>
      </c>
      <c r="L156" s="90">
        <v>0</v>
      </c>
      <c r="M156" s="90">
        <v>0</v>
      </c>
      <c r="N156" s="92">
        <v>1</v>
      </c>
      <c r="O156" s="203">
        <v>0</v>
      </c>
      <c r="P156" s="204">
        <v>1</v>
      </c>
      <c r="Q156" s="352" t="s">
        <v>626</v>
      </c>
      <c r="R156" s="94" t="s">
        <v>76</v>
      </c>
      <c r="S156" s="66">
        <v>2.5</v>
      </c>
      <c r="T156" s="91" t="s">
        <v>88</v>
      </c>
      <c r="U156" s="351"/>
      <c r="V156" s="67" t="s">
        <v>88</v>
      </c>
      <c r="W156" s="90" t="s">
        <v>88</v>
      </c>
      <c r="X156" s="90" t="s">
        <v>88</v>
      </c>
      <c r="Y156" s="92">
        <v>0.1</v>
      </c>
      <c r="Z156" s="67">
        <v>0.1</v>
      </c>
      <c r="AA156" s="90">
        <v>0.1</v>
      </c>
      <c r="AB156" s="90" t="s">
        <v>88</v>
      </c>
      <c r="AC156" s="92" t="s">
        <v>88</v>
      </c>
      <c r="AD156" s="297"/>
      <c r="AE156" s="83"/>
      <c r="AF156" s="106"/>
      <c r="AG156" s="107"/>
      <c r="AH156" s="106"/>
      <c r="AI156" s="106"/>
      <c r="AJ156" s="106"/>
      <c r="AK156" s="106"/>
      <c r="AL156" s="106"/>
      <c r="AM156" s="106"/>
      <c r="AN156" s="106"/>
      <c r="AO156" s="106"/>
      <c r="AP156" s="106"/>
      <c r="AQ156" s="108"/>
      <c r="AT156" s="105"/>
    </row>
    <row r="157" spans="1:46" ht="60">
      <c r="A157" s="316" t="s">
        <v>132</v>
      </c>
      <c r="B157" s="111"/>
      <c r="C157" s="70">
        <v>0</v>
      </c>
      <c r="D157" s="71">
        <v>0</v>
      </c>
      <c r="E157" s="71">
        <v>0</v>
      </c>
      <c r="F157" s="71">
        <v>0</v>
      </c>
      <c r="G157" s="71">
        <v>1</v>
      </c>
      <c r="H157" s="71">
        <v>0</v>
      </c>
      <c r="I157" s="71">
        <v>0</v>
      </c>
      <c r="J157" s="72">
        <v>0</v>
      </c>
      <c r="K157" s="70">
        <v>0</v>
      </c>
      <c r="L157" s="71">
        <v>1</v>
      </c>
      <c r="M157" s="71">
        <v>0</v>
      </c>
      <c r="N157" s="72">
        <v>0</v>
      </c>
      <c r="O157" s="201">
        <v>0</v>
      </c>
      <c r="P157" s="202">
        <v>1</v>
      </c>
      <c r="Q157" s="177" t="s">
        <v>276</v>
      </c>
      <c r="R157" s="220" t="s">
        <v>18</v>
      </c>
      <c r="S157" s="95">
        <v>4</v>
      </c>
      <c r="T157" s="100" t="s">
        <v>62</v>
      </c>
      <c r="U157" s="321" t="s">
        <v>83</v>
      </c>
      <c r="V157" s="70" t="s">
        <v>88</v>
      </c>
      <c r="W157" s="71" t="s">
        <v>88</v>
      </c>
      <c r="X157" s="71" t="s">
        <v>88</v>
      </c>
      <c r="Y157" s="72" t="s">
        <v>88</v>
      </c>
      <c r="Z157" s="70">
        <v>0.1</v>
      </c>
      <c r="AA157" s="71" t="s">
        <v>88</v>
      </c>
      <c r="AB157" s="71" t="s">
        <v>88</v>
      </c>
      <c r="AC157" s="72" t="s">
        <v>88</v>
      </c>
      <c r="AD157" s="320" t="s">
        <v>16</v>
      </c>
      <c r="AE157" s="170"/>
      <c r="AG157" s="4"/>
    </row>
    <row r="158" spans="1:46" ht="60">
      <c r="A158" s="317"/>
      <c r="B158" s="216"/>
      <c r="C158" s="56">
        <v>0</v>
      </c>
      <c r="D158" s="43">
        <v>0</v>
      </c>
      <c r="E158" s="43">
        <v>0</v>
      </c>
      <c r="F158" s="43">
        <v>0</v>
      </c>
      <c r="G158" s="43">
        <v>1</v>
      </c>
      <c r="H158" s="43">
        <v>0</v>
      </c>
      <c r="I158" s="43">
        <v>0</v>
      </c>
      <c r="J158" s="49">
        <v>0</v>
      </c>
      <c r="K158" s="56">
        <v>0</v>
      </c>
      <c r="L158" s="43">
        <v>1</v>
      </c>
      <c r="M158" s="43">
        <v>0</v>
      </c>
      <c r="N158" s="49">
        <v>0</v>
      </c>
      <c r="O158" s="189">
        <v>0</v>
      </c>
      <c r="P158" s="167">
        <v>1</v>
      </c>
      <c r="Q158" s="163" t="s">
        <v>277</v>
      </c>
      <c r="R158" s="219" t="s">
        <v>18</v>
      </c>
      <c r="S158" s="62">
        <v>40</v>
      </c>
      <c r="T158" s="63" t="s">
        <v>62</v>
      </c>
      <c r="U158" s="322"/>
      <c r="V158" s="56" t="s">
        <v>88</v>
      </c>
      <c r="W158" s="43" t="s">
        <v>88</v>
      </c>
      <c r="X158" s="43" t="s">
        <v>88</v>
      </c>
      <c r="Y158" s="49" t="s">
        <v>88</v>
      </c>
      <c r="Z158" s="56">
        <v>0.1</v>
      </c>
      <c r="AA158" s="43" t="s">
        <v>88</v>
      </c>
      <c r="AB158" s="43" t="s">
        <v>88</v>
      </c>
      <c r="AC158" s="49" t="s">
        <v>88</v>
      </c>
      <c r="AD158" s="306"/>
      <c r="AE158" s="170"/>
      <c r="AG158" s="7"/>
    </row>
    <row r="159" spans="1:46" ht="60">
      <c r="A159" s="317"/>
      <c r="B159" s="30"/>
      <c r="C159" s="55">
        <v>1</v>
      </c>
      <c r="D159" s="42">
        <v>0</v>
      </c>
      <c r="E159" s="42">
        <v>0</v>
      </c>
      <c r="F159" s="42">
        <v>0</v>
      </c>
      <c r="G159" s="42">
        <v>1</v>
      </c>
      <c r="H159" s="42">
        <v>0</v>
      </c>
      <c r="I159" s="42">
        <v>1</v>
      </c>
      <c r="J159" s="45">
        <v>0</v>
      </c>
      <c r="K159" s="55">
        <v>0</v>
      </c>
      <c r="L159" s="42">
        <v>1</v>
      </c>
      <c r="M159" s="42">
        <v>0</v>
      </c>
      <c r="N159" s="45">
        <v>0</v>
      </c>
      <c r="O159" s="73">
        <v>1</v>
      </c>
      <c r="P159" s="102">
        <v>0</v>
      </c>
      <c r="Q159" s="162" t="s">
        <v>278</v>
      </c>
      <c r="R159" s="32" t="s">
        <v>104</v>
      </c>
      <c r="S159" s="61" t="s">
        <v>88</v>
      </c>
      <c r="T159" s="36">
        <v>86</v>
      </c>
      <c r="U159" s="311" t="s">
        <v>83</v>
      </c>
      <c r="V159" s="56" t="s">
        <v>88</v>
      </c>
      <c r="W159" s="43" t="s">
        <v>88</v>
      </c>
      <c r="X159" s="43" t="s">
        <v>88</v>
      </c>
      <c r="Y159" s="49" t="s">
        <v>88</v>
      </c>
      <c r="Z159" s="55">
        <v>0</v>
      </c>
      <c r="AA159" s="42" t="s">
        <v>88</v>
      </c>
      <c r="AB159" s="42" t="s">
        <v>88</v>
      </c>
      <c r="AC159" s="45" t="s">
        <v>88</v>
      </c>
      <c r="AD159" s="308" t="s">
        <v>102</v>
      </c>
      <c r="AE159" s="78"/>
      <c r="AG159" s="41"/>
    </row>
    <row r="160" spans="1:46" ht="60">
      <c r="A160" s="317"/>
      <c r="B160" s="30"/>
      <c r="C160" s="55">
        <v>0</v>
      </c>
      <c r="D160" s="42">
        <v>0</v>
      </c>
      <c r="E160" s="42">
        <v>0</v>
      </c>
      <c r="F160" s="42">
        <v>0</v>
      </c>
      <c r="G160" s="42">
        <v>1</v>
      </c>
      <c r="H160" s="42">
        <v>0</v>
      </c>
      <c r="I160" s="42">
        <v>0</v>
      </c>
      <c r="J160" s="45">
        <v>0</v>
      </c>
      <c r="K160" s="55">
        <v>0</v>
      </c>
      <c r="L160" s="42">
        <v>1</v>
      </c>
      <c r="M160" s="42">
        <v>0</v>
      </c>
      <c r="N160" s="45">
        <v>0</v>
      </c>
      <c r="O160" s="73">
        <v>0</v>
      </c>
      <c r="P160" s="102">
        <v>1</v>
      </c>
      <c r="Q160" s="162" t="s">
        <v>279</v>
      </c>
      <c r="R160" s="32" t="s">
        <v>103</v>
      </c>
      <c r="S160" s="61">
        <v>3.1</v>
      </c>
      <c r="T160" s="63" t="s">
        <v>88</v>
      </c>
      <c r="U160" s="311"/>
      <c r="V160" s="56" t="s">
        <v>88</v>
      </c>
      <c r="W160" s="43" t="s">
        <v>88</v>
      </c>
      <c r="X160" s="43" t="s">
        <v>88</v>
      </c>
      <c r="Y160" s="49" t="s">
        <v>88</v>
      </c>
      <c r="Z160" s="55">
        <v>0</v>
      </c>
      <c r="AA160" s="42" t="s">
        <v>88</v>
      </c>
      <c r="AB160" s="42" t="s">
        <v>88</v>
      </c>
      <c r="AC160" s="45" t="s">
        <v>88</v>
      </c>
      <c r="AD160" s="308"/>
      <c r="AE160" s="78"/>
      <c r="AG160" s="41"/>
    </row>
    <row r="161" spans="1:34" ht="60">
      <c r="A161" s="317"/>
      <c r="B161" s="30"/>
      <c r="C161" s="55">
        <v>0</v>
      </c>
      <c r="D161" s="42">
        <v>0</v>
      </c>
      <c r="E161" s="42">
        <v>0</v>
      </c>
      <c r="F161" s="42">
        <v>0</v>
      </c>
      <c r="G161" s="42">
        <v>1</v>
      </c>
      <c r="H161" s="42">
        <v>0</v>
      </c>
      <c r="I161" s="42">
        <v>1</v>
      </c>
      <c r="J161" s="45">
        <v>0</v>
      </c>
      <c r="K161" s="55">
        <v>0</v>
      </c>
      <c r="L161" s="42">
        <v>0</v>
      </c>
      <c r="M161" s="42">
        <v>1</v>
      </c>
      <c r="N161" s="45">
        <v>0</v>
      </c>
      <c r="O161" s="73">
        <v>1</v>
      </c>
      <c r="P161" s="102">
        <v>0</v>
      </c>
      <c r="Q161" s="162" t="s">
        <v>280</v>
      </c>
      <c r="R161" s="32" t="s">
        <v>104</v>
      </c>
      <c r="S161" s="61" t="s">
        <v>88</v>
      </c>
      <c r="T161" s="36">
        <v>86</v>
      </c>
      <c r="U161" s="311"/>
      <c r="V161" s="56" t="s">
        <v>88</v>
      </c>
      <c r="W161" s="43" t="s">
        <v>88</v>
      </c>
      <c r="X161" s="43" t="s">
        <v>88</v>
      </c>
      <c r="Y161" s="49" t="s">
        <v>88</v>
      </c>
      <c r="Z161" s="55">
        <v>1</v>
      </c>
      <c r="AA161" s="42">
        <v>1</v>
      </c>
      <c r="AB161" s="42" t="s">
        <v>88</v>
      </c>
      <c r="AC161" s="45" t="s">
        <v>88</v>
      </c>
      <c r="AD161" s="308"/>
      <c r="AE161" s="78"/>
      <c r="AG161" s="41"/>
    </row>
    <row r="162" spans="1:34" ht="60">
      <c r="A162" s="317"/>
      <c r="B162" s="30"/>
      <c r="C162" s="55">
        <v>0</v>
      </c>
      <c r="D162" s="42">
        <v>0</v>
      </c>
      <c r="E162" s="42">
        <v>0</v>
      </c>
      <c r="F162" s="42">
        <v>0</v>
      </c>
      <c r="G162" s="42">
        <v>1</v>
      </c>
      <c r="H162" s="42">
        <v>0</v>
      </c>
      <c r="I162" s="42">
        <v>0</v>
      </c>
      <c r="J162" s="45">
        <v>0</v>
      </c>
      <c r="K162" s="55">
        <v>0</v>
      </c>
      <c r="L162" s="42">
        <v>0</v>
      </c>
      <c r="M162" s="42">
        <v>1</v>
      </c>
      <c r="N162" s="45">
        <v>0</v>
      </c>
      <c r="O162" s="73">
        <v>0</v>
      </c>
      <c r="P162" s="102">
        <v>1</v>
      </c>
      <c r="Q162" s="162" t="s">
        <v>281</v>
      </c>
      <c r="R162" s="32" t="s">
        <v>103</v>
      </c>
      <c r="S162" s="61">
        <v>3.1</v>
      </c>
      <c r="T162" s="63" t="s">
        <v>88</v>
      </c>
      <c r="U162" s="311"/>
      <c r="V162" s="56" t="s">
        <v>88</v>
      </c>
      <c r="W162" s="43" t="s">
        <v>88</v>
      </c>
      <c r="X162" s="43" t="s">
        <v>88</v>
      </c>
      <c r="Y162" s="49" t="s">
        <v>88</v>
      </c>
      <c r="Z162" s="55">
        <v>0</v>
      </c>
      <c r="AA162" s="42" t="s">
        <v>88</v>
      </c>
      <c r="AB162" s="42" t="s">
        <v>88</v>
      </c>
      <c r="AC162" s="45" t="s">
        <v>88</v>
      </c>
      <c r="AD162" s="308"/>
      <c r="AE162" s="78"/>
      <c r="AG162" s="41"/>
    </row>
    <row r="163" spans="1:34" ht="58.5" customHeight="1">
      <c r="A163" s="317"/>
      <c r="B163" s="32"/>
      <c r="C163" s="55">
        <v>0</v>
      </c>
      <c r="D163" s="42">
        <v>0</v>
      </c>
      <c r="E163" s="42">
        <v>0</v>
      </c>
      <c r="F163" s="42">
        <v>0</v>
      </c>
      <c r="G163" s="42">
        <v>1</v>
      </c>
      <c r="H163" s="42">
        <v>0</v>
      </c>
      <c r="I163" s="42">
        <v>0</v>
      </c>
      <c r="J163" s="45">
        <v>0</v>
      </c>
      <c r="K163" s="55">
        <v>0</v>
      </c>
      <c r="L163" s="42">
        <v>0</v>
      </c>
      <c r="M163" s="42">
        <v>0</v>
      </c>
      <c r="N163" s="45">
        <v>1</v>
      </c>
      <c r="O163" s="73">
        <v>0</v>
      </c>
      <c r="P163" s="102">
        <v>1</v>
      </c>
      <c r="Q163" s="162" t="s">
        <v>282</v>
      </c>
      <c r="R163" s="32" t="s">
        <v>141</v>
      </c>
      <c r="S163" s="62">
        <v>1.55</v>
      </c>
      <c r="T163" s="63" t="s">
        <v>88</v>
      </c>
      <c r="U163" s="193" t="s">
        <v>186</v>
      </c>
      <c r="V163" s="56" t="s">
        <v>88</v>
      </c>
      <c r="W163" s="43" t="s">
        <v>88</v>
      </c>
      <c r="X163" s="43" t="s">
        <v>88</v>
      </c>
      <c r="Y163" s="49" t="s">
        <v>88</v>
      </c>
      <c r="Z163" s="55">
        <v>0</v>
      </c>
      <c r="AA163" s="42">
        <v>0</v>
      </c>
      <c r="AB163" s="42">
        <v>0.1</v>
      </c>
      <c r="AC163" s="45" t="s">
        <v>88</v>
      </c>
      <c r="AD163" s="30" t="s">
        <v>140</v>
      </c>
      <c r="AE163" s="171"/>
      <c r="AG163" s="4"/>
    </row>
    <row r="164" spans="1:34" ht="61.5" customHeight="1">
      <c r="A164" s="317"/>
      <c r="B164" s="30"/>
      <c r="C164" s="55">
        <v>0</v>
      </c>
      <c r="D164" s="42">
        <v>0</v>
      </c>
      <c r="E164" s="42">
        <v>0</v>
      </c>
      <c r="F164" s="42">
        <v>0</v>
      </c>
      <c r="G164" s="42">
        <v>1</v>
      </c>
      <c r="H164" s="42">
        <v>0</v>
      </c>
      <c r="I164" s="42">
        <v>0</v>
      </c>
      <c r="J164" s="45">
        <v>0</v>
      </c>
      <c r="K164" s="55">
        <v>1</v>
      </c>
      <c r="L164" s="42">
        <v>0</v>
      </c>
      <c r="M164" s="42">
        <v>0</v>
      </c>
      <c r="N164" s="45">
        <v>0</v>
      </c>
      <c r="O164" s="73">
        <v>0</v>
      </c>
      <c r="P164" s="102">
        <v>1</v>
      </c>
      <c r="Q164" s="162" t="s">
        <v>283</v>
      </c>
      <c r="R164" s="32" t="s">
        <v>36</v>
      </c>
      <c r="S164" s="61" t="s">
        <v>62</v>
      </c>
      <c r="T164" s="63" t="s">
        <v>88</v>
      </c>
      <c r="U164" s="193" t="s">
        <v>186</v>
      </c>
      <c r="V164" s="56" t="s">
        <v>88</v>
      </c>
      <c r="W164" s="43" t="s">
        <v>88</v>
      </c>
      <c r="X164" s="43" t="s">
        <v>88</v>
      </c>
      <c r="Y164" s="49" t="s">
        <v>88</v>
      </c>
      <c r="Z164" s="55">
        <v>0.1</v>
      </c>
      <c r="AA164" s="42">
        <v>0.01</v>
      </c>
      <c r="AB164" s="42" t="s">
        <v>88</v>
      </c>
      <c r="AC164" s="45" t="s">
        <v>88</v>
      </c>
      <c r="AD164" s="180" t="s">
        <v>38</v>
      </c>
      <c r="AE164" s="8"/>
      <c r="AG164" s="4"/>
    </row>
    <row r="165" spans="1:34" ht="45">
      <c r="A165" s="317"/>
      <c r="B165" s="190" t="s">
        <v>440</v>
      </c>
      <c r="C165" s="55">
        <v>1</v>
      </c>
      <c r="D165" s="42">
        <v>0</v>
      </c>
      <c r="E165" s="42">
        <v>0</v>
      </c>
      <c r="F165" s="42">
        <v>0</v>
      </c>
      <c r="G165" s="42">
        <v>0</v>
      </c>
      <c r="H165" s="42">
        <v>0</v>
      </c>
      <c r="I165" s="42">
        <v>0</v>
      </c>
      <c r="J165" s="45">
        <v>0</v>
      </c>
      <c r="K165" s="55">
        <v>0</v>
      </c>
      <c r="L165" s="42">
        <v>0</v>
      </c>
      <c r="M165" s="42">
        <v>0</v>
      </c>
      <c r="N165" s="45">
        <v>0</v>
      </c>
      <c r="O165" s="73">
        <v>0</v>
      </c>
      <c r="P165" s="102">
        <v>1</v>
      </c>
      <c r="Q165" s="162" t="s">
        <v>284</v>
      </c>
      <c r="R165" s="32" t="s">
        <v>65</v>
      </c>
      <c r="S165" s="61">
        <v>0.25</v>
      </c>
      <c r="T165" s="63" t="s">
        <v>88</v>
      </c>
      <c r="U165" s="310" t="s">
        <v>186</v>
      </c>
      <c r="V165" s="56" t="s">
        <v>88</v>
      </c>
      <c r="W165" s="43" t="s">
        <v>88</v>
      </c>
      <c r="X165" s="43" t="s">
        <v>88</v>
      </c>
      <c r="Y165" s="49" t="s">
        <v>88</v>
      </c>
      <c r="Z165" s="55">
        <v>1</v>
      </c>
      <c r="AA165" s="42">
        <v>1</v>
      </c>
      <c r="AB165" s="42" t="s">
        <v>88</v>
      </c>
      <c r="AC165" s="45" t="s">
        <v>88</v>
      </c>
      <c r="AD165" s="302" t="s">
        <v>110</v>
      </c>
      <c r="AE165" s="171"/>
      <c r="AG165" s="4"/>
    </row>
    <row r="166" spans="1:34" ht="45">
      <c r="A166" s="317"/>
      <c r="B166" s="190" t="s">
        <v>440</v>
      </c>
      <c r="C166" s="55">
        <v>1</v>
      </c>
      <c r="D166" s="42">
        <v>0</v>
      </c>
      <c r="E166" s="42">
        <v>0</v>
      </c>
      <c r="F166" s="42">
        <v>0</v>
      </c>
      <c r="G166" s="42">
        <v>0</v>
      </c>
      <c r="H166" s="42">
        <v>0</v>
      </c>
      <c r="I166" s="42">
        <v>0</v>
      </c>
      <c r="J166" s="45">
        <v>0</v>
      </c>
      <c r="K166" s="55">
        <v>0</v>
      </c>
      <c r="L166" s="42">
        <v>0</v>
      </c>
      <c r="M166" s="42">
        <v>0</v>
      </c>
      <c r="N166" s="45">
        <v>0</v>
      </c>
      <c r="O166" s="73">
        <v>0</v>
      </c>
      <c r="P166" s="102">
        <v>1</v>
      </c>
      <c r="Q166" s="162" t="s">
        <v>285</v>
      </c>
      <c r="R166" s="32" t="s">
        <v>65</v>
      </c>
      <c r="S166" s="61">
        <v>0.25</v>
      </c>
      <c r="T166" s="63" t="s">
        <v>88</v>
      </c>
      <c r="U166" s="310"/>
      <c r="V166" s="56" t="s">
        <v>88</v>
      </c>
      <c r="W166" s="43" t="s">
        <v>88</v>
      </c>
      <c r="X166" s="43" t="s">
        <v>88</v>
      </c>
      <c r="Y166" s="49" t="s">
        <v>88</v>
      </c>
      <c r="Z166" s="55">
        <v>1</v>
      </c>
      <c r="AA166" s="42">
        <v>1</v>
      </c>
      <c r="AB166" s="42" t="s">
        <v>88</v>
      </c>
      <c r="AC166" s="45" t="s">
        <v>88</v>
      </c>
      <c r="AD166" s="302"/>
      <c r="AE166" s="171"/>
      <c r="AG166" s="4"/>
    </row>
    <row r="167" spans="1:34" ht="45">
      <c r="A167" s="317"/>
      <c r="B167" s="30" t="s">
        <v>440</v>
      </c>
      <c r="C167" s="55">
        <v>1</v>
      </c>
      <c r="D167" s="42">
        <v>0</v>
      </c>
      <c r="E167" s="42">
        <v>0</v>
      </c>
      <c r="F167" s="42">
        <v>0</v>
      </c>
      <c r="G167" s="42">
        <v>0</v>
      </c>
      <c r="H167" s="42">
        <v>0</v>
      </c>
      <c r="I167" s="42">
        <v>0</v>
      </c>
      <c r="J167" s="45">
        <v>0</v>
      </c>
      <c r="K167" s="55">
        <v>0</v>
      </c>
      <c r="L167" s="42">
        <v>0</v>
      </c>
      <c r="M167" s="42">
        <v>0</v>
      </c>
      <c r="N167" s="45">
        <v>0</v>
      </c>
      <c r="O167" s="73">
        <v>0</v>
      </c>
      <c r="P167" s="102">
        <v>1</v>
      </c>
      <c r="Q167" s="162" t="s">
        <v>286</v>
      </c>
      <c r="R167" s="32" t="s">
        <v>65</v>
      </c>
      <c r="S167" s="61">
        <v>0.25</v>
      </c>
      <c r="T167" s="63" t="s">
        <v>88</v>
      </c>
      <c r="U167" s="310"/>
      <c r="V167" s="56" t="s">
        <v>88</v>
      </c>
      <c r="W167" s="43" t="s">
        <v>88</v>
      </c>
      <c r="X167" s="43" t="s">
        <v>88</v>
      </c>
      <c r="Y167" s="49" t="s">
        <v>88</v>
      </c>
      <c r="Z167" s="55">
        <v>0</v>
      </c>
      <c r="AA167" s="42">
        <v>1</v>
      </c>
      <c r="AB167" s="42" t="s">
        <v>88</v>
      </c>
      <c r="AC167" s="45" t="s">
        <v>88</v>
      </c>
      <c r="AD167" s="302"/>
      <c r="AE167" s="171"/>
      <c r="AG167" s="4"/>
    </row>
    <row r="168" spans="1:34" ht="60">
      <c r="A168" s="317"/>
      <c r="B168" s="30"/>
      <c r="C168" s="55">
        <v>0</v>
      </c>
      <c r="D168" s="42">
        <v>0</v>
      </c>
      <c r="E168" s="42">
        <v>0</v>
      </c>
      <c r="F168" s="42">
        <v>0</v>
      </c>
      <c r="G168" s="42">
        <v>1</v>
      </c>
      <c r="H168" s="42">
        <v>0</v>
      </c>
      <c r="I168" s="42">
        <v>0</v>
      </c>
      <c r="J168" s="45">
        <v>0</v>
      </c>
      <c r="K168" s="55">
        <v>0</v>
      </c>
      <c r="L168" s="42">
        <v>1</v>
      </c>
      <c r="M168" s="42">
        <v>0</v>
      </c>
      <c r="N168" s="45">
        <v>0</v>
      </c>
      <c r="O168" s="73">
        <v>0</v>
      </c>
      <c r="P168" s="102">
        <v>1</v>
      </c>
      <c r="Q168" s="162" t="s">
        <v>287</v>
      </c>
      <c r="R168" s="32" t="s">
        <v>65</v>
      </c>
      <c r="S168" s="61">
        <v>0.25</v>
      </c>
      <c r="T168" s="63" t="s">
        <v>88</v>
      </c>
      <c r="U168" s="310"/>
      <c r="V168" s="56" t="s">
        <v>88</v>
      </c>
      <c r="W168" s="43" t="s">
        <v>88</v>
      </c>
      <c r="X168" s="43" t="s">
        <v>88</v>
      </c>
      <c r="Y168" s="49" t="s">
        <v>88</v>
      </c>
      <c r="Z168" s="55">
        <v>0</v>
      </c>
      <c r="AA168" s="42">
        <v>0</v>
      </c>
      <c r="AB168" s="43">
        <v>0</v>
      </c>
      <c r="AC168" s="45" t="s">
        <v>88</v>
      </c>
      <c r="AD168" s="302"/>
      <c r="AE168" s="171"/>
      <c r="AG168" s="4"/>
    </row>
    <row r="169" spans="1:34" ht="60">
      <c r="A169" s="317"/>
      <c r="B169" s="30"/>
      <c r="C169" s="55">
        <v>0</v>
      </c>
      <c r="D169" s="42">
        <v>0</v>
      </c>
      <c r="E169" s="42">
        <v>0</v>
      </c>
      <c r="F169" s="42">
        <v>0</v>
      </c>
      <c r="G169" s="42">
        <v>1</v>
      </c>
      <c r="H169" s="42">
        <v>0</v>
      </c>
      <c r="I169" s="42">
        <v>0</v>
      </c>
      <c r="J169" s="45">
        <v>0</v>
      </c>
      <c r="K169" s="55">
        <v>0</v>
      </c>
      <c r="L169" s="42">
        <v>1</v>
      </c>
      <c r="M169" s="42">
        <v>0</v>
      </c>
      <c r="N169" s="45">
        <v>0</v>
      </c>
      <c r="O169" s="73">
        <v>0</v>
      </c>
      <c r="P169" s="102">
        <v>1</v>
      </c>
      <c r="Q169" s="162" t="s">
        <v>288</v>
      </c>
      <c r="R169" s="32" t="s">
        <v>65</v>
      </c>
      <c r="S169" s="61">
        <v>0.25</v>
      </c>
      <c r="T169" s="63" t="s">
        <v>88</v>
      </c>
      <c r="U169" s="310"/>
      <c r="V169" s="56" t="s">
        <v>88</v>
      </c>
      <c r="W169" s="43" t="s">
        <v>88</v>
      </c>
      <c r="X169" s="43" t="s">
        <v>88</v>
      </c>
      <c r="Y169" s="49" t="s">
        <v>88</v>
      </c>
      <c r="Z169" s="55" t="s">
        <v>88</v>
      </c>
      <c r="AA169" s="42" t="s">
        <v>88</v>
      </c>
      <c r="AB169" s="43">
        <v>0</v>
      </c>
      <c r="AC169" s="45" t="s">
        <v>88</v>
      </c>
      <c r="AD169" s="302"/>
      <c r="AE169" s="171"/>
      <c r="AG169" s="4"/>
    </row>
    <row r="170" spans="1:34" ht="45">
      <c r="A170" s="317"/>
      <c r="B170" s="30"/>
      <c r="C170" s="55">
        <v>0</v>
      </c>
      <c r="D170" s="42">
        <v>0</v>
      </c>
      <c r="E170" s="42">
        <v>0</v>
      </c>
      <c r="F170" s="42">
        <v>0</v>
      </c>
      <c r="G170" s="42">
        <v>1</v>
      </c>
      <c r="H170" s="42">
        <v>0</v>
      </c>
      <c r="I170" s="42">
        <v>0</v>
      </c>
      <c r="J170" s="45">
        <v>0</v>
      </c>
      <c r="K170" s="55">
        <v>0</v>
      </c>
      <c r="L170" s="42">
        <v>1</v>
      </c>
      <c r="M170" s="42">
        <v>0</v>
      </c>
      <c r="N170" s="45">
        <v>0</v>
      </c>
      <c r="O170" s="73">
        <v>0</v>
      </c>
      <c r="P170" s="102">
        <v>1</v>
      </c>
      <c r="Q170" s="162" t="s">
        <v>289</v>
      </c>
      <c r="R170" s="32" t="s">
        <v>65</v>
      </c>
      <c r="S170" s="61">
        <v>0.25</v>
      </c>
      <c r="T170" s="63" t="s">
        <v>88</v>
      </c>
      <c r="U170" s="310"/>
      <c r="V170" s="56" t="s">
        <v>88</v>
      </c>
      <c r="W170" s="43" t="s">
        <v>88</v>
      </c>
      <c r="X170" s="43" t="s">
        <v>88</v>
      </c>
      <c r="Y170" s="49" t="s">
        <v>88</v>
      </c>
      <c r="Z170" s="55" t="s">
        <v>88</v>
      </c>
      <c r="AA170" s="42" t="s">
        <v>88</v>
      </c>
      <c r="AB170" s="43">
        <v>0</v>
      </c>
      <c r="AC170" s="45" t="s">
        <v>88</v>
      </c>
      <c r="AD170" s="302"/>
      <c r="AE170" s="171"/>
      <c r="AG170" s="4"/>
    </row>
    <row r="171" spans="1:34" ht="60">
      <c r="A171" s="318"/>
      <c r="B171" s="32" t="s">
        <v>222</v>
      </c>
      <c r="C171" s="55">
        <v>1</v>
      </c>
      <c r="D171" s="42">
        <v>0</v>
      </c>
      <c r="E171" s="42">
        <v>0</v>
      </c>
      <c r="F171" s="42">
        <v>0</v>
      </c>
      <c r="G171" s="42">
        <v>0</v>
      </c>
      <c r="H171" s="42">
        <v>0</v>
      </c>
      <c r="I171" s="42">
        <v>0</v>
      </c>
      <c r="J171" s="45">
        <v>0</v>
      </c>
      <c r="K171" s="55">
        <v>0</v>
      </c>
      <c r="L171" s="42">
        <v>0</v>
      </c>
      <c r="M171" s="42">
        <v>0</v>
      </c>
      <c r="N171" s="45">
        <v>0</v>
      </c>
      <c r="O171" s="73">
        <v>0</v>
      </c>
      <c r="P171" s="102">
        <v>1</v>
      </c>
      <c r="Q171" s="162" t="s">
        <v>290</v>
      </c>
      <c r="R171" s="32" t="s">
        <v>134</v>
      </c>
      <c r="S171" s="62" t="s">
        <v>88</v>
      </c>
      <c r="T171" s="63" t="s">
        <v>88</v>
      </c>
      <c r="U171" s="310" t="s">
        <v>186</v>
      </c>
      <c r="V171" s="56" t="s">
        <v>88</v>
      </c>
      <c r="W171" s="43" t="s">
        <v>88</v>
      </c>
      <c r="X171" s="43" t="s">
        <v>88</v>
      </c>
      <c r="Y171" s="49" t="s">
        <v>88</v>
      </c>
      <c r="Z171" s="55">
        <v>1</v>
      </c>
      <c r="AA171" s="42">
        <v>1</v>
      </c>
      <c r="AB171" s="42" t="s">
        <v>88</v>
      </c>
      <c r="AC171" s="45" t="s">
        <v>88</v>
      </c>
      <c r="AD171" s="302" t="s">
        <v>133</v>
      </c>
      <c r="AE171" s="171"/>
      <c r="AF171" s="106"/>
      <c r="AG171" s="107"/>
      <c r="AH171" s="106"/>
    </row>
    <row r="172" spans="1:34" ht="60">
      <c r="A172" s="318"/>
      <c r="B172" s="32" t="s">
        <v>222</v>
      </c>
      <c r="C172" s="55">
        <v>1</v>
      </c>
      <c r="D172" s="42">
        <v>0</v>
      </c>
      <c r="E172" s="42">
        <v>0</v>
      </c>
      <c r="F172" s="42">
        <v>0</v>
      </c>
      <c r="G172" s="42">
        <v>0</v>
      </c>
      <c r="H172" s="42">
        <v>0</v>
      </c>
      <c r="I172" s="42">
        <v>0</v>
      </c>
      <c r="J172" s="45">
        <v>0</v>
      </c>
      <c r="K172" s="55">
        <v>0</v>
      </c>
      <c r="L172" s="42">
        <v>0</v>
      </c>
      <c r="M172" s="42">
        <v>0</v>
      </c>
      <c r="N172" s="45">
        <v>0</v>
      </c>
      <c r="O172" s="73">
        <v>0</v>
      </c>
      <c r="P172" s="102">
        <v>1</v>
      </c>
      <c r="Q172" s="162" t="s">
        <v>291</v>
      </c>
      <c r="R172" s="32" t="s">
        <v>134</v>
      </c>
      <c r="S172" s="62" t="s">
        <v>88</v>
      </c>
      <c r="T172" s="63" t="s">
        <v>88</v>
      </c>
      <c r="U172" s="310"/>
      <c r="V172" s="56" t="s">
        <v>88</v>
      </c>
      <c r="W172" s="43" t="s">
        <v>88</v>
      </c>
      <c r="X172" s="43" t="s">
        <v>88</v>
      </c>
      <c r="Y172" s="49" t="s">
        <v>88</v>
      </c>
      <c r="Z172" s="55">
        <v>0.1</v>
      </c>
      <c r="AA172" s="42">
        <v>1</v>
      </c>
      <c r="AB172" s="42" t="s">
        <v>88</v>
      </c>
      <c r="AC172" s="45" t="s">
        <v>88</v>
      </c>
      <c r="AD172" s="302"/>
      <c r="AE172" s="171"/>
      <c r="AF172" s="106"/>
      <c r="AG172" s="107"/>
      <c r="AH172" s="106"/>
    </row>
    <row r="173" spans="1:34" ht="58.5" customHeight="1">
      <c r="A173" s="318"/>
      <c r="B173" s="219"/>
      <c r="C173" s="56">
        <v>0</v>
      </c>
      <c r="D173" s="43">
        <v>0</v>
      </c>
      <c r="E173" s="43">
        <v>0</v>
      </c>
      <c r="F173" s="43">
        <v>0</v>
      </c>
      <c r="G173" s="43">
        <v>0</v>
      </c>
      <c r="H173" s="43">
        <v>1</v>
      </c>
      <c r="I173" s="43">
        <v>0</v>
      </c>
      <c r="J173" s="49">
        <v>0</v>
      </c>
      <c r="K173" s="56">
        <v>0</v>
      </c>
      <c r="L173" s="43">
        <v>0</v>
      </c>
      <c r="M173" s="43">
        <v>0</v>
      </c>
      <c r="N173" s="49">
        <v>0</v>
      </c>
      <c r="O173" s="189">
        <v>0</v>
      </c>
      <c r="P173" s="167">
        <v>1</v>
      </c>
      <c r="Q173" s="163" t="s">
        <v>459</v>
      </c>
      <c r="R173" s="219" t="s">
        <v>49</v>
      </c>
      <c r="S173" s="62" t="s">
        <v>88</v>
      </c>
      <c r="T173" s="63" t="s">
        <v>88</v>
      </c>
      <c r="U173" s="218" t="s">
        <v>186</v>
      </c>
      <c r="V173" s="56" t="s">
        <v>88</v>
      </c>
      <c r="W173" s="43" t="s">
        <v>88</v>
      </c>
      <c r="X173" s="43" t="s">
        <v>88</v>
      </c>
      <c r="Y173" s="49">
        <v>0</v>
      </c>
      <c r="Z173" s="56">
        <v>0</v>
      </c>
      <c r="AA173" s="43" t="s">
        <v>88</v>
      </c>
      <c r="AB173" s="43" t="s">
        <v>88</v>
      </c>
      <c r="AC173" s="49" t="s">
        <v>88</v>
      </c>
      <c r="AD173" s="216" t="s">
        <v>136</v>
      </c>
      <c r="AE173" s="83"/>
      <c r="AG173" s="4"/>
    </row>
    <row r="174" spans="1:34" ht="30">
      <c r="A174" s="318"/>
      <c r="B174" s="32" t="s">
        <v>216</v>
      </c>
      <c r="C174" s="55">
        <v>1</v>
      </c>
      <c r="D174" s="42">
        <v>0</v>
      </c>
      <c r="E174" s="42">
        <v>0</v>
      </c>
      <c r="F174" s="42">
        <v>0</v>
      </c>
      <c r="G174" s="42">
        <v>0</v>
      </c>
      <c r="H174" s="42">
        <v>0</v>
      </c>
      <c r="I174" s="42">
        <v>0</v>
      </c>
      <c r="J174" s="45">
        <v>0</v>
      </c>
      <c r="K174" s="55">
        <v>0</v>
      </c>
      <c r="L174" s="42">
        <v>0</v>
      </c>
      <c r="M174" s="42">
        <v>0</v>
      </c>
      <c r="N174" s="45">
        <v>0</v>
      </c>
      <c r="O174" s="73">
        <v>0</v>
      </c>
      <c r="P174" s="102">
        <v>1</v>
      </c>
      <c r="Q174" s="162" t="s">
        <v>292</v>
      </c>
      <c r="R174" s="32" t="s">
        <v>49</v>
      </c>
      <c r="S174" s="61">
        <v>0.25</v>
      </c>
      <c r="T174" s="63" t="s">
        <v>88</v>
      </c>
      <c r="U174" s="310" t="s">
        <v>186</v>
      </c>
      <c r="V174" s="56" t="s">
        <v>88</v>
      </c>
      <c r="W174" s="43" t="s">
        <v>88</v>
      </c>
      <c r="X174" s="43" t="s">
        <v>88</v>
      </c>
      <c r="Y174" s="49" t="s">
        <v>88</v>
      </c>
      <c r="Z174" s="55">
        <v>0.1</v>
      </c>
      <c r="AA174" s="42" t="s">
        <v>88</v>
      </c>
      <c r="AB174" s="42" t="s">
        <v>88</v>
      </c>
      <c r="AC174" s="45" t="s">
        <v>88</v>
      </c>
      <c r="AD174" s="302" t="s">
        <v>201</v>
      </c>
      <c r="AE174" s="171"/>
      <c r="AG174" s="4"/>
    </row>
    <row r="175" spans="1:34" ht="30">
      <c r="A175" s="318"/>
      <c r="B175" s="32" t="s">
        <v>217</v>
      </c>
      <c r="C175" s="55">
        <v>1</v>
      </c>
      <c r="D175" s="42">
        <v>0</v>
      </c>
      <c r="E175" s="42">
        <v>0</v>
      </c>
      <c r="F175" s="42">
        <v>0</v>
      </c>
      <c r="G175" s="42">
        <v>0</v>
      </c>
      <c r="H175" s="42">
        <v>0</v>
      </c>
      <c r="I175" s="42">
        <v>0</v>
      </c>
      <c r="J175" s="45">
        <v>0</v>
      </c>
      <c r="K175" s="55">
        <v>0</v>
      </c>
      <c r="L175" s="42">
        <v>0</v>
      </c>
      <c r="M175" s="42">
        <v>0</v>
      </c>
      <c r="N175" s="45">
        <v>0</v>
      </c>
      <c r="O175" s="73">
        <v>0</v>
      </c>
      <c r="P175" s="102">
        <v>1</v>
      </c>
      <c r="Q175" s="162" t="s">
        <v>292</v>
      </c>
      <c r="R175" s="32" t="s">
        <v>49</v>
      </c>
      <c r="S175" s="61">
        <v>0.25</v>
      </c>
      <c r="T175" s="63" t="s">
        <v>88</v>
      </c>
      <c r="U175" s="310"/>
      <c r="V175" s="56" t="s">
        <v>88</v>
      </c>
      <c r="W175" s="43" t="s">
        <v>88</v>
      </c>
      <c r="X175" s="43" t="s">
        <v>88</v>
      </c>
      <c r="Y175" s="49" t="s">
        <v>88</v>
      </c>
      <c r="Z175" s="55">
        <v>0.1</v>
      </c>
      <c r="AA175" s="42" t="s">
        <v>88</v>
      </c>
      <c r="AB175" s="42" t="s">
        <v>88</v>
      </c>
      <c r="AC175" s="45" t="s">
        <v>88</v>
      </c>
      <c r="AD175" s="302"/>
      <c r="AE175" s="171"/>
      <c r="AG175" s="4"/>
    </row>
    <row r="176" spans="1:34" ht="30">
      <c r="A176" s="318"/>
      <c r="B176" s="32" t="s">
        <v>218</v>
      </c>
      <c r="C176" s="55">
        <v>1</v>
      </c>
      <c r="D176" s="42">
        <v>0</v>
      </c>
      <c r="E176" s="42">
        <v>0</v>
      </c>
      <c r="F176" s="42">
        <v>0</v>
      </c>
      <c r="G176" s="42">
        <v>0</v>
      </c>
      <c r="H176" s="42">
        <v>0</v>
      </c>
      <c r="I176" s="42">
        <v>0</v>
      </c>
      <c r="J176" s="45">
        <v>0</v>
      </c>
      <c r="K176" s="55">
        <v>0</v>
      </c>
      <c r="L176" s="42">
        <v>0</v>
      </c>
      <c r="M176" s="42">
        <v>0</v>
      </c>
      <c r="N176" s="45">
        <v>0</v>
      </c>
      <c r="O176" s="73">
        <v>0</v>
      </c>
      <c r="P176" s="102">
        <v>1</v>
      </c>
      <c r="Q176" s="162" t="s">
        <v>292</v>
      </c>
      <c r="R176" s="32" t="s">
        <v>49</v>
      </c>
      <c r="S176" s="61">
        <v>0.25</v>
      </c>
      <c r="T176" s="63" t="s">
        <v>88</v>
      </c>
      <c r="U176" s="310"/>
      <c r="V176" s="56" t="s">
        <v>88</v>
      </c>
      <c r="W176" s="43" t="s">
        <v>88</v>
      </c>
      <c r="X176" s="43" t="s">
        <v>88</v>
      </c>
      <c r="Y176" s="49" t="s">
        <v>88</v>
      </c>
      <c r="Z176" s="55">
        <v>1</v>
      </c>
      <c r="AA176" s="42" t="s">
        <v>88</v>
      </c>
      <c r="AB176" s="42" t="s">
        <v>88</v>
      </c>
      <c r="AC176" s="45" t="s">
        <v>88</v>
      </c>
      <c r="AD176" s="302"/>
      <c r="AE176" s="171"/>
      <c r="AG176" s="4"/>
    </row>
    <row r="177" spans="1:46" ht="30">
      <c r="A177" s="318"/>
      <c r="B177" s="32" t="s">
        <v>219</v>
      </c>
      <c r="C177" s="55">
        <v>1</v>
      </c>
      <c r="D177" s="42">
        <v>0</v>
      </c>
      <c r="E177" s="42">
        <v>0</v>
      </c>
      <c r="F177" s="42">
        <v>0</v>
      </c>
      <c r="G177" s="42">
        <v>0</v>
      </c>
      <c r="H177" s="42">
        <v>0</v>
      </c>
      <c r="I177" s="42">
        <v>0</v>
      </c>
      <c r="J177" s="45">
        <v>0</v>
      </c>
      <c r="K177" s="55">
        <v>0</v>
      </c>
      <c r="L177" s="42">
        <v>0</v>
      </c>
      <c r="M177" s="42">
        <v>0</v>
      </c>
      <c r="N177" s="45">
        <v>0</v>
      </c>
      <c r="O177" s="73">
        <v>0</v>
      </c>
      <c r="P177" s="102">
        <v>1</v>
      </c>
      <c r="Q177" s="162" t="s">
        <v>292</v>
      </c>
      <c r="R177" s="32" t="s">
        <v>49</v>
      </c>
      <c r="S177" s="61">
        <v>0.25</v>
      </c>
      <c r="T177" s="63" t="s">
        <v>88</v>
      </c>
      <c r="U177" s="310"/>
      <c r="V177" s="56" t="s">
        <v>88</v>
      </c>
      <c r="W177" s="43" t="s">
        <v>88</v>
      </c>
      <c r="X177" s="43" t="s">
        <v>88</v>
      </c>
      <c r="Y177" s="49" t="s">
        <v>88</v>
      </c>
      <c r="Z177" s="55">
        <v>1</v>
      </c>
      <c r="AA177" s="42" t="s">
        <v>88</v>
      </c>
      <c r="AB177" s="42" t="s">
        <v>88</v>
      </c>
      <c r="AC177" s="45" t="s">
        <v>88</v>
      </c>
      <c r="AD177" s="302"/>
      <c r="AE177" s="171"/>
      <c r="AG177" s="4"/>
    </row>
    <row r="178" spans="1:46" ht="30">
      <c r="A178" s="318"/>
      <c r="B178" s="32" t="s">
        <v>220</v>
      </c>
      <c r="C178" s="55">
        <v>1</v>
      </c>
      <c r="D178" s="42">
        <v>0</v>
      </c>
      <c r="E178" s="42">
        <v>0</v>
      </c>
      <c r="F178" s="42">
        <v>0</v>
      </c>
      <c r="G178" s="42">
        <v>0</v>
      </c>
      <c r="H178" s="42">
        <v>0</v>
      </c>
      <c r="I178" s="42">
        <v>0</v>
      </c>
      <c r="J178" s="45">
        <v>0</v>
      </c>
      <c r="K178" s="55">
        <v>0</v>
      </c>
      <c r="L178" s="42">
        <v>0</v>
      </c>
      <c r="M178" s="42">
        <v>0</v>
      </c>
      <c r="N178" s="45">
        <v>0</v>
      </c>
      <c r="O178" s="73">
        <v>0</v>
      </c>
      <c r="P178" s="102">
        <v>1</v>
      </c>
      <c r="Q178" s="162" t="s">
        <v>292</v>
      </c>
      <c r="R178" s="32" t="s">
        <v>49</v>
      </c>
      <c r="S178" s="61">
        <v>0.25</v>
      </c>
      <c r="T178" s="63" t="s">
        <v>88</v>
      </c>
      <c r="U178" s="310"/>
      <c r="V178" s="56" t="s">
        <v>88</v>
      </c>
      <c r="W178" s="43" t="s">
        <v>88</v>
      </c>
      <c r="X178" s="43" t="s">
        <v>88</v>
      </c>
      <c r="Y178" s="49" t="s">
        <v>88</v>
      </c>
      <c r="Z178" s="55">
        <v>1</v>
      </c>
      <c r="AA178" s="42" t="s">
        <v>88</v>
      </c>
      <c r="AB178" s="42" t="s">
        <v>88</v>
      </c>
      <c r="AC178" s="45" t="s">
        <v>88</v>
      </c>
      <c r="AD178" s="302"/>
      <c r="AE178" s="171"/>
      <c r="AG178" s="4"/>
    </row>
    <row r="179" spans="1:46" ht="39.75" customHeight="1">
      <c r="A179" s="318"/>
      <c r="B179" s="32" t="s">
        <v>221</v>
      </c>
      <c r="C179" s="55">
        <v>1</v>
      </c>
      <c r="D179" s="42">
        <v>0</v>
      </c>
      <c r="E179" s="42">
        <v>0</v>
      </c>
      <c r="F179" s="42">
        <v>0</v>
      </c>
      <c r="G179" s="42">
        <v>0</v>
      </c>
      <c r="H179" s="42">
        <v>0</v>
      </c>
      <c r="I179" s="42">
        <v>0</v>
      </c>
      <c r="J179" s="45">
        <v>0</v>
      </c>
      <c r="K179" s="55">
        <v>0</v>
      </c>
      <c r="L179" s="42">
        <v>0</v>
      </c>
      <c r="M179" s="42">
        <v>0</v>
      </c>
      <c r="N179" s="45">
        <v>0</v>
      </c>
      <c r="O179" s="73">
        <v>0</v>
      </c>
      <c r="P179" s="102">
        <v>1</v>
      </c>
      <c r="Q179" s="162" t="s">
        <v>292</v>
      </c>
      <c r="R179" s="32" t="s">
        <v>49</v>
      </c>
      <c r="S179" s="61">
        <v>0.25</v>
      </c>
      <c r="T179" s="63" t="s">
        <v>88</v>
      </c>
      <c r="U179" s="310"/>
      <c r="V179" s="56" t="s">
        <v>88</v>
      </c>
      <c r="W179" s="43" t="s">
        <v>88</v>
      </c>
      <c r="X179" s="43" t="s">
        <v>88</v>
      </c>
      <c r="Y179" s="49" t="s">
        <v>88</v>
      </c>
      <c r="Z179" s="55">
        <v>1</v>
      </c>
      <c r="AA179" s="42" t="s">
        <v>88</v>
      </c>
      <c r="AB179" s="42" t="s">
        <v>88</v>
      </c>
      <c r="AC179" s="45" t="s">
        <v>88</v>
      </c>
      <c r="AD179" s="302"/>
      <c r="AE179" s="171"/>
      <c r="AG179" s="4"/>
    </row>
    <row r="180" spans="1:46" ht="30">
      <c r="A180" s="318"/>
      <c r="B180" s="219" t="s">
        <v>477</v>
      </c>
      <c r="C180" s="55">
        <v>1</v>
      </c>
      <c r="D180" s="42">
        <v>0</v>
      </c>
      <c r="E180" s="42">
        <v>0</v>
      </c>
      <c r="F180" s="42">
        <v>0</v>
      </c>
      <c r="G180" s="42">
        <v>0</v>
      </c>
      <c r="H180" s="42">
        <v>0</v>
      </c>
      <c r="I180" s="42">
        <v>1</v>
      </c>
      <c r="J180" s="45">
        <v>0</v>
      </c>
      <c r="K180" s="55">
        <v>0</v>
      </c>
      <c r="L180" s="42">
        <v>0</v>
      </c>
      <c r="M180" s="42">
        <v>0</v>
      </c>
      <c r="N180" s="45">
        <v>0</v>
      </c>
      <c r="O180" s="73">
        <v>1</v>
      </c>
      <c r="P180" s="102">
        <v>0</v>
      </c>
      <c r="Q180" s="173" t="s">
        <v>463</v>
      </c>
      <c r="R180" s="32" t="s">
        <v>53</v>
      </c>
      <c r="S180" s="62">
        <v>1.56</v>
      </c>
      <c r="T180" s="63" t="s">
        <v>88</v>
      </c>
      <c r="U180" s="310" t="s">
        <v>186</v>
      </c>
      <c r="V180" s="56" t="s">
        <v>88</v>
      </c>
      <c r="W180" s="43" t="s">
        <v>88</v>
      </c>
      <c r="X180" s="43" t="s">
        <v>88</v>
      </c>
      <c r="Y180" s="49" t="s">
        <v>88</v>
      </c>
      <c r="Z180" s="55">
        <v>0</v>
      </c>
      <c r="AA180" s="42" t="s">
        <v>88</v>
      </c>
      <c r="AB180" s="42" t="s">
        <v>88</v>
      </c>
      <c r="AC180" s="45">
        <v>0</v>
      </c>
      <c r="AD180" s="307" t="s">
        <v>137</v>
      </c>
      <c r="AE180" s="83"/>
      <c r="AG180" s="4"/>
    </row>
    <row r="181" spans="1:46" ht="30">
      <c r="A181" s="318"/>
      <c r="B181" s="219" t="s">
        <v>478</v>
      </c>
      <c r="C181" s="55">
        <v>1</v>
      </c>
      <c r="D181" s="42">
        <v>0</v>
      </c>
      <c r="E181" s="42">
        <v>0</v>
      </c>
      <c r="F181" s="42">
        <v>0</v>
      </c>
      <c r="G181" s="42">
        <v>0</v>
      </c>
      <c r="H181" s="42">
        <v>0</v>
      </c>
      <c r="I181" s="42">
        <v>1</v>
      </c>
      <c r="J181" s="45">
        <v>0</v>
      </c>
      <c r="K181" s="55">
        <v>0</v>
      </c>
      <c r="L181" s="42">
        <v>0</v>
      </c>
      <c r="M181" s="42">
        <v>0</v>
      </c>
      <c r="N181" s="45">
        <v>0</v>
      </c>
      <c r="O181" s="73">
        <v>1</v>
      </c>
      <c r="P181" s="102">
        <v>0</v>
      </c>
      <c r="Q181" s="173" t="s">
        <v>464</v>
      </c>
      <c r="R181" s="32" t="s">
        <v>53</v>
      </c>
      <c r="S181" s="62">
        <v>1.56</v>
      </c>
      <c r="T181" s="63" t="s">
        <v>88</v>
      </c>
      <c r="U181" s="310"/>
      <c r="V181" s="56" t="s">
        <v>88</v>
      </c>
      <c r="W181" s="43" t="s">
        <v>88</v>
      </c>
      <c r="X181" s="43" t="s">
        <v>88</v>
      </c>
      <c r="Y181" s="49" t="s">
        <v>88</v>
      </c>
      <c r="Z181" s="55">
        <v>0</v>
      </c>
      <c r="AA181" s="42" t="s">
        <v>88</v>
      </c>
      <c r="AB181" s="42" t="s">
        <v>88</v>
      </c>
      <c r="AC181" s="45">
        <v>0</v>
      </c>
      <c r="AD181" s="307"/>
      <c r="AE181" s="83"/>
      <c r="AG181" s="4"/>
    </row>
    <row r="182" spans="1:46" ht="58.5" customHeight="1">
      <c r="A182" s="318"/>
      <c r="B182" s="219" t="s">
        <v>479</v>
      </c>
      <c r="C182" s="55">
        <v>1</v>
      </c>
      <c r="D182" s="42">
        <v>0</v>
      </c>
      <c r="E182" s="42">
        <v>0</v>
      </c>
      <c r="F182" s="42">
        <v>0</v>
      </c>
      <c r="G182" s="42">
        <v>0</v>
      </c>
      <c r="H182" s="42">
        <v>0</v>
      </c>
      <c r="I182" s="42">
        <v>1</v>
      </c>
      <c r="J182" s="45">
        <v>0</v>
      </c>
      <c r="K182" s="55">
        <v>0</v>
      </c>
      <c r="L182" s="42">
        <v>0</v>
      </c>
      <c r="M182" s="42">
        <v>0</v>
      </c>
      <c r="N182" s="45">
        <v>0</v>
      </c>
      <c r="O182" s="73">
        <v>1</v>
      </c>
      <c r="P182" s="102">
        <v>0</v>
      </c>
      <c r="Q182" s="173" t="s">
        <v>465</v>
      </c>
      <c r="R182" s="32" t="s">
        <v>53</v>
      </c>
      <c r="S182" s="62">
        <v>1.56</v>
      </c>
      <c r="T182" s="63" t="s">
        <v>88</v>
      </c>
      <c r="U182" s="310"/>
      <c r="V182" s="56" t="s">
        <v>88</v>
      </c>
      <c r="W182" s="43" t="s">
        <v>88</v>
      </c>
      <c r="X182" s="43" t="s">
        <v>88</v>
      </c>
      <c r="Y182" s="49" t="s">
        <v>88</v>
      </c>
      <c r="Z182" s="55">
        <v>0</v>
      </c>
      <c r="AA182" s="42" t="s">
        <v>88</v>
      </c>
      <c r="AB182" s="42" t="s">
        <v>88</v>
      </c>
      <c r="AC182" s="45">
        <v>0</v>
      </c>
      <c r="AD182" s="307"/>
      <c r="AE182" s="83"/>
      <c r="AG182" s="4"/>
    </row>
    <row r="183" spans="1:46" ht="30">
      <c r="A183" s="318"/>
      <c r="B183" s="219" t="s">
        <v>480</v>
      </c>
      <c r="C183" s="55">
        <v>1</v>
      </c>
      <c r="D183" s="42">
        <v>0</v>
      </c>
      <c r="E183" s="42">
        <v>0</v>
      </c>
      <c r="F183" s="42">
        <v>0</v>
      </c>
      <c r="G183" s="42">
        <v>0</v>
      </c>
      <c r="H183" s="42">
        <v>0</v>
      </c>
      <c r="I183" s="42">
        <v>1</v>
      </c>
      <c r="J183" s="45">
        <v>0</v>
      </c>
      <c r="K183" s="55">
        <v>0</v>
      </c>
      <c r="L183" s="42">
        <v>0</v>
      </c>
      <c r="M183" s="42">
        <v>0</v>
      </c>
      <c r="N183" s="45">
        <v>0</v>
      </c>
      <c r="O183" s="73">
        <v>1</v>
      </c>
      <c r="P183" s="102">
        <v>0</v>
      </c>
      <c r="Q183" s="173" t="s">
        <v>466</v>
      </c>
      <c r="R183" s="32" t="s">
        <v>53</v>
      </c>
      <c r="S183" s="62">
        <v>1.56</v>
      </c>
      <c r="T183" s="63" t="s">
        <v>88</v>
      </c>
      <c r="U183" s="310"/>
      <c r="V183" s="56" t="s">
        <v>88</v>
      </c>
      <c r="W183" s="43" t="s">
        <v>88</v>
      </c>
      <c r="X183" s="43" t="s">
        <v>88</v>
      </c>
      <c r="Y183" s="49" t="s">
        <v>88</v>
      </c>
      <c r="Z183" s="55">
        <v>0</v>
      </c>
      <c r="AA183" s="42" t="s">
        <v>88</v>
      </c>
      <c r="AB183" s="42" t="s">
        <v>88</v>
      </c>
      <c r="AC183" s="45">
        <v>0</v>
      </c>
      <c r="AD183" s="307"/>
      <c r="AE183" s="83"/>
      <c r="AG183" s="4"/>
    </row>
    <row r="184" spans="1:46" ht="30">
      <c r="A184" s="318"/>
      <c r="B184" s="219" t="s">
        <v>481</v>
      </c>
      <c r="C184" s="55">
        <v>1</v>
      </c>
      <c r="D184" s="42">
        <v>0</v>
      </c>
      <c r="E184" s="42">
        <v>0</v>
      </c>
      <c r="F184" s="42">
        <v>0</v>
      </c>
      <c r="G184" s="42">
        <v>0</v>
      </c>
      <c r="H184" s="42">
        <v>0</v>
      </c>
      <c r="I184" s="42">
        <v>1</v>
      </c>
      <c r="J184" s="45">
        <v>0</v>
      </c>
      <c r="K184" s="55">
        <v>0</v>
      </c>
      <c r="L184" s="42">
        <v>0</v>
      </c>
      <c r="M184" s="42">
        <v>0</v>
      </c>
      <c r="N184" s="45">
        <v>0</v>
      </c>
      <c r="O184" s="73">
        <v>1</v>
      </c>
      <c r="P184" s="102">
        <v>0</v>
      </c>
      <c r="Q184" s="173" t="s">
        <v>467</v>
      </c>
      <c r="R184" s="32" t="s">
        <v>53</v>
      </c>
      <c r="S184" s="62">
        <v>1.56</v>
      </c>
      <c r="T184" s="63" t="s">
        <v>88</v>
      </c>
      <c r="U184" s="310"/>
      <c r="V184" s="56" t="s">
        <v>88</v>
      </c>
      <c r="W184" s="43" t="s">
        <v>88</v>
      </c>
      <c r="X184" s="43" t="s">
        <v>88</v>
      </c>
      <c r="Y184" s="49" t="s">
        <v>88</v>
      </c>
      <c r="Z184" s="55">
        <v>0.1</v>
      </c>
      <c r="AA184" s="42" t="s">
        <v>88</v>
      </c>
      <c r="AB184" s="42" t="s">
        <v>88</v>
      </c>
      <c r="AC184" s="45">
        <v>0.1</v>
      </c>
      <c r="AD184" s="307"/>
      <c r="AE184" s="83"/>
      <c r="AG184" s="4"/>
      <c r="AQ184" s="105"/>
      <c r="AT184" s="105"/>
    </row>
    <row r="185" spans="1:46" ht="69.75" customHeight="1">
      <c r="A185" s="318"/>
      <c r="B185" s="219" t="s">
        <v>482</v>
      </c>
      <c r="C185" s="55">
        <v>1</v>
      </c>
      <c r="D185" s="42">
        <v>0</v>
      </c>
      <c r="E185" s="42">
        <v>0</v>
      </c>
      <c r="F185" s="42">
        <v>0</v>
      </c>
      <c r="G185" s="42">
        <v>0</v>
      </c>
      <c r="H185" s="42">
        <v>0</v>
      </c>
      <c r="I185" s="42">
        <v>1</v>
      </c>
      <c r="J185" s="45">
        <v>0</v>
      </c>
      <c r="K185" s="55">
        <v>0</v>
      </c>
      <c r="L185" s="42">
        <v>0</v>
      </c>
      <c r="M185" s="42">
        <v>0</v>
      </c>
      <c r="N185" s="45">
        <v>0</v>
      </c>
      <c r="O185" s="73">
        <v>1</v>
      </c>
      <c r="P185" s="102">
        <v>0</v>
      </c>
      <c r="Q185" s="173" t="s">
        <v>467</v>
      </c>
      <c r="R185" s="32" t="s">
        <v>53</v>
      </c>
      <c r="S185" s="62">
        <v>1.56</v>
      </c>
      <c r="T185" s="63" t="s">
        <v>88</v>
      </c>
      <c r="U185" s="310"/>
      <c r="V185" s="56" t="s">
        <v>88</v>
      </c>
      <c r="W185" s="43" t="s">
        <v>88</v>
      </c>
      <c r="X185" s="43" t="s">
        <v>88</v>
      </c>
      <c r="Y185" s="49" t="s">
        <v>88</v>
      </c>
      <c r="Z185" s="55">
        <v>0</v>
      </c>
      <c r="AA185" s="42" t="s">
        <v>88</v>
      </c>
      <c r="AB185" s="42" t="s">
        <v>88</v>
      </c>
      <c r="AC185" s="45">
        <v>0</v>
      </c>
      <c r="AD185" s="307"/>
      <c r="AE185" s="83"/>
      <c r="AG185" s="4"/>
      <c r="AQ185" s="105"/>
      <c r="AT185" s="105"/>
    </row>
    <row r="186" spans="1:46" ht="51.75">
      <c r="A186" s="318"/>
      <c r="B186" s="219" t="s">
        <v>483</v>
      </c>
      <c r="C186" s="55">
        <v>1</v>
      </c>
      <c r="D186" s="42">
        <v>0</v>
      </c>
      <c r="E186" s="42">
        <v>0</v>
      </c>
      <c r="F186" s="42">
        <v>0</v>
      </c>
      <c r="G186" s="42">
        <v>0</v>
      </c>
      <c r="H186" s="42">
        <v>0</v>
      </c>
      <c r="I186" s="42">
        <v>1</v>
      </c>
      <c r="J186" s="45">
        <v>0</v>
      </c>
      <c r="K186" s="55">
        <v>0</v>
      </c>
      <c r="L186" s="42">
        <v>0</v>
      </c>
      <c r="M186" s="42">
        <v>0</v>
      </c>
      <c r="N186" s="45">
        <v>0</v>
      </c>
      <c r="O186" s="73">
        <v>1</v>
      </c>
      <c r="P186" s="102">
        <v>0</v>
      </c>
      <c r="Q186" s="173" t="s">
        <v>468</v>
      </c>
      <c r="R186" s="32" t="s">
        <v>53</v>
      </c>
      <c r="S186" s="62">
        <v>1.56</v>
      </c>
      <c r="T186" s="63" t="s">
        <v>88</v>
      </c>
      <c r="U186" s="310"/>
      <c r="V186" s="56" t="s">
        <v>88</v>
      </c>
      <c r="W186" s="43" t="s">
        <v>88</v>
      </c>
      <c r="X186" s="43" t="s">
        <v>88</v>
      </c>
      <c r="Y186" s="49" t="s">
        <v>88</v>
      </c>
      <c r="Z186" s="55">
        <v>0</v>
      </c>
      <c r="AA186" s="42" t="s">
        <v>88</v>
      </c>
      <c r="AB186" s="42" t="s">
        <v>88</v>
      </c>
      <c r="AC186" s="45">
        <v>0</v>
      </c>
      <c r="AD186" s="307"/>
      <c r="AE186" s="83"/>
      <c r="AG186" s="4"/>
      <c r="AQ186" s="105"/>
      <c r="AT186" s="105"/>
    </row>
    <row r="187" spans="1:46" ht="51.75">
      <c r="A187" s="318"/>
      <c r="B187" s="219" t="s">
        <v>484</v>
      </c>
      <c r="C187" s="55">
        <v>1</v>
      </c>
      <c r="D187" s="42">
        <v>0</v>
      </c>
      <c r="E187" s="42">
        <v>0</v>
      </c>
      <c r="F187" s="42">
        <v>0</v>
      </c>
      <c r="G187" s="42">
        <v>0</v>
      </c>
      <c r="H187" s="42">
        <v>0</v>
      </c>
      <c r="I187" s="42">
        <v>1</v>
      </c>
      <c r="J187" s="45">
        <v>0</v>
      </c>
      <c r="K187" s="55">
        <v>0</v>
      </c>
      <c r="L187" s="42">
        <v>0</v>
      </c>
      <c r="M187" s="42">
        <v>0</v>
      </c>
      <c r="N187" s="45">
        <v>0</v>
      </c>
      <c r="O187" s="73">
        <v>1</v>
      </c>
      <c r="P187" s="102">
        <v>0</v>
      </c>
      <c r="Q187" s="173" t="s">
        <v>468</v>
      </c>
      <c r="R187" s="32" t="s">
        <v>53</v>
      </c>
      <c r="S187" s="62">
        <v>1.56</v>
      </c>
      <c r="T187" s="63" t="s">
        <v>88</v>
      </c>
      <c r="U187" s="310"/>
      <c r="V187" s="56" t="s">
        <v>88</v>
      </c>
      <c r="W187" s="43" t="s">
        <v>88</v>
      </c>
      <c r="X187" s="43" t="s">
        <v>88</v>
      </c>
      <c r="Y187" s="49" t="s">
        <v>88</v>
      </c>
      <c r="Z187" s="55">
        <v>0</v>
      </c>
      <c r="AA187" s="42" t="s">
        <v>88</v>
      </c>
      <c r="AB187" s="42" t="s">
        <v>88</v>
      </c>
      <c r="AC187" s="45">
        <v>0</v>
      </c>
      <c r="AD187" s="307"/>
      <c r="AE187" s="83"/>
      <c r="AG187" s="4"/>
      <c r="AQ187" s="105"/>
      <c r="AT187" s="105"/>
    </row>
    <row r="188" spans="1:46" ht="103.5" customHeight="1">
      <c r="A188" s="318"/>
      <c r="B188" s="219" t="s">
        <v>485</v>
      </c>
      <c r="C188" s="55">
        <v>1</v>
      </c>
      <c r="D188" s="42">
        <v>0</v>
      </c>
      <c r="E188" s="42">
        <v>0</v>
      </c>
      <c r="F188" s="42">
        <v>0</v>
      </c>
      <c r="G188" s="42">
        <v>0</v>
      </c>
      <c r="H188" s="42">
        <v>0</v>
      </c>
      <c r="I188" s="42">
        <v>1</v>
      </c>
      <c r="J188" s="45">
        <v>0</v>
      </c>
      <c r="K188" s="55">
        <v>0</v>
      </c>
      <c r="L188" s="42">
        <v>0</v>
      </c>
      <c r="M188" s="42">
        <v>0</v>
      </c>
      <c r="N188" s="45">
        <v>0</v>
      </c>
      <c r="O188" s="73">
        <v>1</v>
      </c>
      <c r="P188" s="102">
        <v>0</v>
      </c>
      <c r="Q188" s="173" t="s">
        <v>468</v>
      </c>
      <c r="R188" s="32" t="s">
        <v>53</v>
      </c>
      <c r="S188" s="62">
        <v>1.56</v>
      </c>
      <c r="T188" s="63" t="s">
        <v>88</v>
      </c>
      <c r="U188" s="310"/>
      <c r="V188" s="56" t="s">
        <v>88</v>
      </c>
      <c r="W188" s="43" t="s">
        <v>88</v>
      </c>
      <c r="X188" s="43" t="s">
        <v>88</v>
      </c>
      <c r="Y188" s="49" t="s">
        <v>88</v>
      </c>
      <c r="Z188" s="55">
        <v>0</v>
      </c>
      <c r="AA188" s="42" t="s">
        <v>88</v>
      </c>
      <c r="AB188" s="42" t="s">
        <v>88</v>
      </c>
      <c r="AC188" s="45">
        <v>0</v>
      </c>
      <c r="AD188" s="307"/>
      <c r="AE188" s="83"/>
      <c r="AG188" s="4"/>
    </row>
    <row r="189" spans="1:46" ht="60.75" customHeight="1">
      <c r="A189" s="318"/>
      <c r="B189" s="30" t="s">
        <v>439</v>
      </c>
      <c r="C189" s="55">
        <v>0</v>
      </c>
      <c r="D189" s="42">
        <v>0</v>
      </c>
      <c r="E189" s="42">
        <v>0</v>
      </c>
      <c r="F189" s="42">
        <v>0</v>
      </c>
      <c r="G189" s="42">
        <v>0</v>
      </c>
      <c r="H189" s="42">
        <v>0</v>
      </c>
      <c r="I189" s="42">
        <v>0</v>
      </c>
      <c r="J189" s="45">
        <v>1</v>
      </c>
      <c r="K189" s="55">
        <v>0</v>
      </c>
      <c r="L189" s="42">
        <v>0</v>
      </c>
      <c r="M189" s="42">
        <v>0</v>
      </c>
      <c r="N189" s="45">
        <v>0</v>
      </c>
      <c r="O189" s="73">
        <v>1</v>
      </c>
      <c r="P189" s="102">
        <v>0</v>
      </c>
      <c r="Q189" s="162" t="s">
        <v>293</v>
      </c>
      <c r="R189" s="32" t="s">
        <v>175</v>
      </c>
      <c r="S189" s="62">
        <v>37</v>
      </c>
      <c r="T189" s="36" t="s">
        <v>88</v>
      </c>
      <c r="U189" s="310" t="s">
        <v>186</v>
      </c>
      <c r="V189" s="56">
        <v>0</v>
      </c>
      <c r="W189" s="43">
        <v>0</v>
      </c>
      <c r="X189" s="43" t="s">
        <v>88</v>
      </c>
      <c r="Y189" s="49" t="s">
        <v>88</v>
      </c>
      <c r="Z189" s="55" t="s">
        <v>88</v>
      </c>
      <c r="AA189" s="42" t="s">
        <v>88</v>
      </c>
      <c r="AB189" s="42" t="s">
        <v>88</v>
      </c>
      <c r="AC189" s="45" t="s">
        <v>88</v>
      </c>
      <c r="AD189" s="308" t="s">
        <v>174</v>
      </c>
      <c r="AE189" s="78"/>
      <c r="AG189" s="4"/>
    </row>
    <row r="190" spans="1:46" ht="69" customHeight="1">
      <c r="A190" s="318"/>
      <c r="B190" s="30" t="s">
        <v>438</v>
      </c>
      <c r="C190" s="55">
        <v>0</v>
      </c>
      <c r="D190" s="42">
        <v>0</v>
      </c>
      <c r="E190" s="42">
        <v>0</v>
      </c>
      <c r="F190" s="42">
        <v>0</v>
      </c>
      <c r="G190" s="42">
        <v>0</v>
      </c>
      <c r="H190" s="42">
        <v>0</v>
      </c>
      <c r="I190" s="42">
        <v>0</v>
      </c>
      <c r="J190" s="45">
        <v>1</v>
      </c>
      <c r="K190" s="55">
        <v>0</v>
      </c>
      <c r="L190" s="42">
        <v>0</v>
      </c>
      <c r="M190" s="42">
        <v>0</v>
      </c>
      <c r="N190" s="45">
        <v>0</v>
      </c>
      <c r="O190" s="73">
        <v>1</v>
      </c>
      <c r="P190" s="102">
        <v>0</v>
      </c>
      <c r="Q190" s="162" t="s">
        <v>293</v>
      </c>
      <c r="R190" s="32" t="s">
        <v>175</v>
      </c>
      <c r="S190" s="62">
        <v>37</v>
      </c>
      <c r="T190" s="36" t="s">
        <v>88</v>
      </c>
      <c r="U190" s="310"/>
      <c r="V190" s="56">
        <v>0</v>
      </c>
      <c r="W190" s="43">
        <v>0</v>
      </c>
      <c r="X190" s="43" t="s">
        <v>88</v>
      </c>
      <c r="Y190" s="49" t="s">
        <v>88</v>
      </c>
      <c r="Z190" s="55" t="s">
        <v>88</v>
      </c>
      <c r="AA190" s="42" t="s">
        <v>88</v>
      </c>
      <c r="AB190" s="42" t="s">
        <v>88</v>
      </c>
      <c r="AC190" s="45" t="s">
        <v>88</v>
      </c>
      <c r="AD190" s="308"/>
      <c r="AE190" s="170"/>
      <c r="AG190" s="4"/>
      <c r="AJ190" s="114"/>
    </row>
    <row r="191" spans="1:46" ht="108" customHeight="1" thickBot="1">
      <c r="A191" s="319"/>
      <c r="B191" s="94" t="s">
        <v>437</v>
      </c>
      <c r="C191" s="67">
        <v>1</v>
      </c>
      <c r="D191" s="90">
        <v>0</v>
      </c>
      <c r="E191" s="90">
        <v>0</v>
      </c>
      <c r="F191" s="90">
        <v>0</v>
      </c>
      <c r="G191" s="90">
        <v>0</v>
      </c>
      <c r="H191" s="90">
        <v>0</v>
      </c>
      <c r="I191" s="90">
        <v>0</v>
      </c>
      <c r="J191" s="92">
        <v>0</v>
      </c>
      <c r="K191" s="67">
        <v>0</v>
      </c>
      <c r="L191" s="90">
        <v>0</v>
      </c>
      <c r="M191" s="90">
        <v>0</v>
      </c>
      <c r="N191" s="92">
        <v>0</v>
      </c>
      <c r="O191" s="203">
        <v>0</v>
      </c>
      <c r="P191" s="204">
        <v>1</v>
      </c>
      <c r="Q191" s="164" t="s">
        <v>462</v>
      </c>
      <c r="R191" s="94" t="s">
        <v>76</v>
      </c>
      <c r="S191" s="66" t="s">
        <v>88</v>
      </c>
      <c r="T191" s="91" t="s">
        <v>88</v>
      </c>
      <c r="U191" s="194" t="s">
        <v>186</v>
      </c>
      <c r="V191" s="67" t="s">
        <v>88</v>
      </c>
      <c r="W191" s="90" t="s">
        <v>88</v>
      </c>
      <c r="X191" s="90" t="s">
        <v>88</v>
      </c>
      <c r="Y191" s="92" t="s">
        <v>88</v>
      </c>
      <c r="Z191" s="67">
        <v>1</v>
      </c>
      <c r="AA191" s="90" t="s">
        <v>88</v>
      </c>
      <c r="AB191" s="90" t="s">
        <v>88</v>
      </c>
      <c r="AC191" s="92" t="s">
        <v>88</v>
      </c>
      <c r="AD191" s="217" t="s">
        <v>139</v>
      </c>
      <c r="AE191" s="83"/>
      <c r="AF191" s="107"/>
      <c r="AG191" s="107"/>
      <c r="AH191" s="107"/>
      <c r="AI191" s="107"/>
      <c r="AJ191" s="107"/>
      <c r="AK191" s="107"/>
      <c r="AL191" s="107"/>
      <c r="AM191" s="107"/>
      <c r="AN191" s="107"/>
      <c r="AO191" s="107"/>
      <c r="AP191" s="107"/>
      <c r="AQ191" s="108"/>
      <c r="AT191" s="105"/>
    </row>
    <row r="192" spans="1:46" ht="45">
      <c r="A192" s="313" t="s">
        <v>42</v>
      </c>
      <c r="B192" s="97"/>
      <c r="C192" s="85">
        <v>0</v>
      </c>
      <c r="D192" s="84">
        <v>0</v>
      </c>
      <c r="E192" s="84">
        <v>0</v>
      </c>
      <c r="F192" s="84">
        <v>0</v>
      </c>
      <c r="G192" s="84">
        <v>1</v>
      </c>
      <c r="H192" s="84">
        <v>0</v>
      </c>
      <c r="I192" s="84">
        <v>0</v>
      </c>
      <c r="J192" s="86">
        <v>0</v>
      </c>
      <c r="K192" s="85">
        <v>1</v>
      </c>
      <c r="L192" s="84">
        <v>0</v>
      </c>
      <c r="M192" s="84">
        <v>0</v>
      </c>
      <c r="N192" s="86">
        <v>0</v>
      </c>
      <c r="O192" s="98">
        <v>0</v>
      </c>
      <c r="P192" s="104">
        <v>1</v>
      </c>
      <c r="Q192" s="165" t="s">
        <v>294</v>
      </c>
      <c r="R192" s="172" t="s">
        <v>41</v>
      </c>
      <c r="S192" s="87">
        <v>1</v>
      </c>
      <c r="T192" s="100" t="s">
        <v>88</v>
      </c>
      <c r="U192" s="197" t="s">
        <v>186</v>
      </c>
      <c r="V192" s="70" t="s">
        <v>88</v>
      </c>
      <c r="W192" s="71" t="s">
        <v>88</v>
      </c>
      <c r="X192" s="71" t="s">
        <v>88</v>
      </c>
      <c r="Y192" s="72">
        <v>1</v>
      </c>
      <c r="Z192" s="85">
        <v>1</v>
      </c>
      <c r="AA192" s="84">
        <v>1</v>
      </c>
      <c r="AB192" s="84" t="s">
        <v>88</v>
      </c>
      <c r="AC192" s="86" t="s">
        <v>88</v>
      </c>
      <c r="AD192" s="97" t="s">
        <v>40</v>
      </c>
      <c r="AE192" s="83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</row>
    <row r="193" spans="1:42" ht="45">
      <c r="A193" s="304"/>
      <c r="B193" s="30"/>
      <c r="C193" s="55">
        <v>0</v>
      </c>
      <c r="D193" s="42">
        <v>0</v>
      </c>
      <c r="E193" s="42">
        <v>0</v>
      </c>
      <c r="F193" s="42">
        <v>0</v>
      </c>
      <c r="G193" s="42">
        <v>1</v>
      </c>
      <c r="H193" s="42">
        <v>0</v>
      </c>
      <c r="I193" s="42">
        <v>0</v>
      </c>
      <c r="J193" s="45">
        <v>0</v>
      </c>
      <c r="K193" s="55">
        <v>0</v>
      </c>
      <c r="L193" s="42">
        <v>1</v>
      </c>
      <c r="M193" s="42">
        <v>0</v>
      </c>
      <c r="N193" s="45">
        <v>0</v>
      </c>
      <c r="O193" s="73">
        <v>0</v>
      </c>
      <c r="P193" s="102">
        <v>1</v>
      </c>
      <c r="Q193" s="162" t="s">
        <v>295</v>
      </c>
      <c r="R193" s="32" t="s">
        <v>18</v>
      </c>
      <c r="S193" s="61">
        <v>4</v>
      </c>
      <c r="T193" s="63" t="s">
        <v>88</v>
      </c>
      <c r="U193" s="330" t="s">
        <v>83</v>
      </c>
      <c r="V193" s="56" t="s">
        <v>88</v>
      </c>
      <c r="W193" s="43" t="s">
        <v>88</v>
      </c>
      <c r="X193" s="43" t="s">
        <v>88</v>
      </c>
      <c r="Y193" s="49" t="s">
        <v>88</v>
      </c>
      <c r="Z193" s="55">
        <v>0.1</v>
      </c>
      <c r="AA193" s="42" t="s">
        <v>88</v>
      </c>
      <c r="AB193" s="42" t="s">
        <v>88</v>
      </c>
      <c r="AC193" s="45" t="s">
        <v>88</v>
      </c>
      <c r="AD193" s="332" t="s">
        <v>16</v>
      </c>
      <c r="AE193" s="215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</row>
    <row r="194" spans="1:42" ht="45">
      <c r="A194" s="304"/>
      <c r="B194" s="30"/>
      <c r="C194" s="55">
        <v>0</v>
      </c>
      <c r="D194" s="42">
        <v>0</v>
      </c>
      <c r="E194" s="42">
        <v>0</v>
      </c>
      <c r="F194" s="42">
        <v>0</v>
      </c>
      <c r="G194" s="42">
        <v>1</v>
      </c>
      <c r="H194" s="42">
        <v>0</v>
      </c>
      <c r="I194" s="42">
        <v>0</v>
      </c>
      <c r="J194" s="45">
        <v>0</v>
      </c>
      <c r="K194" s="55">
        <v>0</v>
      </c>
      <c r="L194" s="42">
        <v>1</v>
      </c>
      <c r="M194" s="42">
        <v>0</v>
      </c>
      <c r="N194" s="45">
        <v>0</v>
      </c>
      <c r="O194" s="73">
        <v>0</v>
      </c>
      <c r="P194" s="102">
        <v>1</v>
      </c>
      <c r="Q194" s="162" t="s">
        <v>296</v>
      </c>
      <c r="R194" s="32" t="s">
        <v>18</v>
      </c>
      <c r="S194" s="61">
        <v>40</v>
      </c>
      <c r="T194" s="63" t="s">
        <v>88</v>
      </c>
      <c r="U194" s="330"/>
      <c r="V194" s="56" t="s">
        <v>88</v>
      </c>
      <c r="W194" s="43" t="s">
        <v>88</v>
      </c>
      <c r="X194" s="43" t="s">
        <v>88</v>
      </c>
      <c r="Y194" s="49" t="s">
        <v>88</v>
      </c>
      <c r="Z194" s="55">
        <v>0.1</v>
      </c>
      <c r="AA194" s="42" t="s">
        <v>88</v>
      </c>
      <c r="AB194" s="42" t="s">
        <v>88</v>
      </c>
      <c r="AC194" s="45" t="s">
        <v>88</v>
      </c>
      <c r="AD194" s="332"/>
      <c r="AE194" s="212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</row>
    <row r="195" spans="1:42" ht="59.25" customHeight="1">
      <c r="A195" s="304"/>
      <c r="B195" s="30"/>
      <c r="C195" s="55">
        <v>0</v>
      </c>
      <c r="D195" s="42">
        <v>0</v>
      </c>
      <c r="E195" s="42">
        <v>0</v>
      </c>
      <c r="F195" s="42">
        <v>0</v>
      </c>
      <c r="G195" s="42">
        <v>1</v>
      </c>
      <c r="H195" s="42">
        <v>0</v>
      </c>
      <c r="I195" s="42">
        <v>0</v>
      </c>
      <c r="J195" s="45">
        <v>0</v>
      </c>
      <c r="K195" s="55">
        <v>0</v>
      </c>
      <c r="L195" s="42">
        <v>0</v>
      </c>
      <c r="M195" s="42">
        <v>0</v>
      </c>
      <c r="N195" s="45">
        <v>1</v>
      </c>
      <c r="O195" s="73">
        <v>0</v>
      </c>
      <c r="P195" s="102">
        <v>1</v>
      </c>
      <c r="Q195" s="162" t="s">
        <v>297</v>
      </c>
      <c r="R195" s="32" t="s">
        <v>43</v>
      </c>
      <c r="S195" s="61" t="s">
        <v>88</v>
      </c>
      <c r="T195" s="36">
        <v>69</v>
      </c>
      <c r="U195" s="310" t="s">
        <v>186</v>
      </c>
      <c r="V195" s="56" t="s">
        <v>88</v>
      </c>
      <c r="W195" s="43" t="s">
        <v>88</v>
      </c>
      <c r="X195" s="43" t="s">
        <v>88</v>
      </c>
      <c r="Y195" s="49" t="s">
        <v>88</v>
      </c>
      <c r="Z195" s="55">
        <v>0.1</v>
      </c>
      <c r="AA195" s="42">
        <v>0.1</v>
      </c>
      <c r="AB195" s="42" t="s">
        <v>88</v>
      </c>
      <c r="AC195" s="45" t="s">
        <v>88</v>
      </c>
      <c r="AD195" s="302" t="s">
        <v>39</v>
      </c>
      <c r="AE195" s="171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</row>
    <row r="196" spans="1:42" ht="60.75" customHeight="1">
      <c r="A196" s="304"/>
      <c r="B196" s="30"/>
      <c r="C196" s="55">
        <v>0</v>
      </c>
      <c r="D196" s="42">
        <v>0</v>
      </c>
      <c r="E196" s="42">
        <v>0</v>
      </c>
      <c r="F196" s="42">
        <v>0</v>
      </c>
      <c r="G196" s="42">
        <v>1</v>
      </c>
      <c r="H196" s="42">
        <v>0</v>
      </c>
      <c r="I196" s="42">
        <v>0</v>
      </c>
      <c r="J196" s="45">
        <v>0</v>
      </c>
      <c r="K196" s="55">
        <v>0</v>
      </c>
      <c r="L196" s="42">
        <v>0</v>
      </c>
      <c r="M196" s="42">
        <v>0</v>
      </c>
      <c r="N196" s="45">
        <v>1</v>
      </c>
      <c r="O196" s="73">
        <v>0</v>
      </c>
      <c r="P196" s="102">
        <v>1</v>
      </c>
      <c r="Q196" s="162" t="s">
        <v>298</v>
      </c>
      <c r="R196" s="32" t="s">
        <v>43</v>
      </c>
      <c r="S196" s="61" t="s">
        <v>88</v>
      </c>
      <c r="T196" s="36">
        <v>69</v>
      </c>
      <c r="U196" s="310"/>
      <c r="V196" s="56" t="s">
        <v>88</v>
      </c>
      <c r="W196" s="43" t="s">
        <v>88</v>
      </c>
      <c r="X196" s="43" t="s">
        <v>88</v>
      </c>
      <c r="Y196" s="49" t="s">
        <v>88</v>
      </c>
      <c r="Z196" s="55">
        <v>0</v>
      </c>
      <c r="AA196" s="42">
        <v>0</v>
      </c>
      <c r="AB196" s="42" t="s">
        <v>88</v>
      </c>
      <c r="AC196" s="45" t="s">
        <v>88</v>
      </c>
      <c r="AD196" s="302"/>
      <c r="AE196" s="171"/>
      <c r="AG196" s="4"/>
    </row>
    <row r="197" spans="1:42" ht="69" customHeight="1">
      <c r="A197" s="304"/>
      <c r="B197" s="30"/>
      <c r="C197" s="55">
        <v>0</v>
      </c>
      <c r="D197" s="42">
        <v>0</v>
      </c>
      <c r="E197" s="42">
        <v>0</v>
      </c>
      <c r="F197" s="42">
        <v>0</v>
      </c>
      <c r="G197" s="42">
        <v>1</v>
      </c>
      <c r="H197" s="42">
        <v>0</v>
      </c>
      <c r="I197" s="42">
        <v>0</v>
      </c>
      <c r="J197" s="45">
        <v>0</v>
      </c>
      <c r="K197" s="55">
        <v>0</v>
      </c>
      <c r="L197" s="42">
        <v>0</v>
      </c>
      <c r="M197" s="42">
        <v>0</v>
      </c>
      <c r="N197" s="45">
        <v>1</v>
      </c>
      <c r="O197" s="73">
        <v>0</v>
      </c>
      <c r="P197" s="102">
        <v>1</v>
      </c>
      <c r="Q197" s="162" t="s">
        <v>299</v>
      </c>
      <c r="R197" s="32" t="s">
        <v>43</v>
      </c>
      <c r="S197" s="61" t="s">
        <v>88</v>
      </c>
      <c r="T197" s="36">
        <v>69</v>
      </c>
      <c r="U197" s="310"/>
      <c r="V197" s="56" t="s">
        <v>88</v>
      </c>
      <c r="W197" s="43" t="s">
        <v>88</v>
      </c>
      <c r="X197" s="43" t="s">
        <v>88</v>
      </c>
      <c r="Y197" s="49" t="s">
        <v>88</v>
      </c>
      <c r="Z197" s="55">
        <v>0.1</v>
      </c>
      <c r="AA197" s="42">
        <v>0.1</v>
      </c>
      <c r="AB197" s="42" t="s">
        <v>88</v>
      </c>
      <c r="AC197" s="45" t="s">
        <v>88</v>
      </c>
      <c r="AD197" s="302"/>
      <c r="AE197" s="171"/>
      <c r="AG197" s="4"/>
    </row>
    <row r="198" spans="1:42" ht="69" customHeight="1">
      <c r="A198" s="304"/>
      <c r="B198" s="30"/>
      <c r="C198" s="55">
        <v>0</v>
      </c>
      <c r="D198" s="42">
        <v>0</v>
      </c>
      <c r="E198" s="42">
        <v>0</v>
      </c>
      <c r="F198" s="42">
        <v>0</v>
      </c>
      <c r="G198" s="42">
        <v>1</v>
      </c>
      <c r="H198" s="42">
        <v>0</v>
      </c>
      <c r="I198" s="42">
        <v>0</v>
      </c>
      <c r="J198" s="45">
        <v>0</v>
      </c>
      <c r="K198" s="55">
        <v>0</v>
      </c>
      <c r="L198" s="42">
        <v>0</v>
      </c>
      <c r="M198" s="42">
        <v>0</v>
      </c>
      <c r="N198" s="45">
        <v>1</v>
      </c>
      <c r="O198" s="73">
        <v>0</v>
      </c>
      <c r="P198" s="102">
        <v>1</v>
      </c>
      <c r="Q198" s="162" t="s">
        <v>299</v>
      </c>
      <c r="R198" s="32" t="s">
        <v>76</v>
      </c>
      <c r="S198" s="145" t="s">
        <v>170</v>
      </c>
      <c r="T198" s="36" t="s">
        <v>88</v>
      </c>
      <c r="U198" s="109" t="s">
        <v>83</v>
      </c>
      <c r="V198" s="56" t="s">
        <v>88</v>
      </c>
      <c r="W198" s="43" t="s">
        <v>88</v>
      </c>
      <c r="X198" s="43" t="s">
        <v>88</v>
      </c>
      <c r="Y198" s="49" t="s">
        <v>88</v>
      </c>
      <c r="Z198" s="55">
        <v>1</v>
      </c>
      <c r="AA198" s="42">
        <v>0.1</v>
      </c>
      <c r="AB198" s="42" t="s">
        <v>88</v>
      </c>
      <c r="AC198" s="45" t="s">
        <v>88</v>
      </c>
      <c r="AD198" s="30" t="s">
        <v>169</v>
      </c>
      <c r="AE198" s="171"/>
      <c r="AG198" s="4"/>
    </row>
    <row r="199" spans="1:42" ht="69" customHeight="1">
      <c r="A199" s="304"/>
      <c r="B199" s="30" t="s">
        <v>436</v>
      </c>
      <c r="C199" s="55">
        <v>0</v>
      </c>
      <c r="D199" s="42">
        <v>1</v>
      </c>
      <c r="E199" s="42">
        <v>0</v>
      </c>
      <c r="F199" s="42">
        <v>0</v>
      </c>
      <c r="G199" s="42">
        <v>0</v>
      </c>
      <c r="H199" s="42">
        <v>0</v>
      </c>
      <c r="I199" s="42">
        <v>0</v>
      </c>
      <c r="J199" s="45">
        <v>0</v>
      </c>
      <c r="K199" s="55">
        <v>0</v>
      </c>
      <c r="L199" s="42">
        <v>0</v>
      </c>
      <c r="M199" s="42">
        <v>0</v>
      </c>
      <c r="N199" s="45">
        <v>0</v>
      </c>
      <c r="O199" s="73">
        <v>0</v>
      </c>
      <c r="P199" s="102">
        <v>1</v>
      </c>
      <c r="Q199" s="162" t="s">
        <v>300</v>
      </c>
      <c r="R199" s="32" t="s">
        <v>172</v>
      </c>
      <c r="S199" s="120">
        <v>8.5500000000000007</v>
      </c>
      <c r="T199" s="36" t="s">
        <v>88</v>
      </c>
      <c r="U199" s="109" t="s">
        <v>186</v>
      </c>
      <c r="V199" s="56" t="s">
        <v>88</v>
      </c>
      <c r="W199" s="43" t="s">
        <v>88</v>
      </c>
      <c r="X199" s="43" t="s">
        <v>88</v>
      </c>
      <c r="Y199" s="49" t="s">
        <v>88</v>
      </c>
      <c r="Z199" s="55">
        <v>0</v>
      </c>
      <c r="AA199" s="42">
        <v>0.1</v>
      </c>
      <c r="AB199" s="42" t="s">
        <v>88</v>
      </c>
      <c r="AC199" s="45" t="s">
        <v>88</v>
      </c>
      <c r="AD199" s="30" t="s">
        <v>171</v>
      </c>
      <c r="AE199" s="171"/>
      <c r="AG199" s="4"/>
    </row>
    <row r="200" spans="1:42" ht="69" customHeight="1">
      <c r="A200" s="304"/>
      <c r="B200" s="30" t="s">
        <v>435</v>
      </c>
      <c r="C200" s="55">
        <v>0</v>
      </c>
      <c r="D200" s="42">
        <v>1</v>
      </c>
      <c r="E200" s="42">
        <v>0</v>
      </c>
      <c r="F200" s="42">
        <v>0</v>
      </c>
      <c r="G200" s="42">
        <v>0</v>
      </c>
      <c r="H200" s="42">
        <v>0</v>
      </c>
      <c r="I200" s="42">
        <v>0</v>
      </c>
      <c r="J200" s="45">
        <v>0</v>
      </c>
      <c r="K200" s="55">
        <v>0</v>
      </c>
      <c r="L200" s="42">
        <v>0</v>
      </c>
      <c r="M200" s="42">
        <v>0</v>
      </c>
      <c r="N200" s="45">
        <v>0</v>
      </c>
      <c r="O200" s="73">
        <v>0</v>
      </c>
      <c r="P200" s="102">
        <v>1</v>
      </c>
      <c r="Q200" s="162" t="s">
        <v>301</v>
      </c>
      <c r="R200" s="32" t="s">
        <v>49</v>
      </c>
      <c r="S200" s="214">
        <v>21</v>
      </c>
      <c r="T200" s="36" t="s">
        <v>88</v>
      </c>
      <c r="U200" s="109" t="s">
        <v>186</v>
      </c>
      <c r="V200" s="56" t="s">
        <v>88</v>
      </c>
      <c r="W200" s="43" t="s">
        <v>88</v>
      </c>
      <c r="X200" s="43" t="s">
        <v>88</v>
      </c>
      <c r="Y200" s="49" t="s">
        <v>88</v>
      </c>
      <c r="Z200" s="55">
        <v>0.1</v>
      </c>
      <c r="AA200" s="42">
        <v>0.1</v>
      </c>
      <c r="AB200" s="42" t="s">
        <v>88</v>
      </c>
      <c r="AC200" s="45" t="s">
        <v>88</v>
      </c>
      <c r="AD200" s="30" t="s">
        <v>173</v>
      </c>
      <c r="AE200" s="171"/>
      <c r="AG200" s="4"/>
    </row>
    <row r="201" spans="1:42" ht="60.75" customHeight="1">
      <c r="A201" s="304"/>
      <c r="B201" s="30" t="s">
        <v>434</v>
      </c>
      <c r="C201" s="55">
        <v>0</v>
      </c>
      <c r="D201" s="42">
        <v>0</v>
      </c>
      <c r="E201" s="42">
        <v>0</v>
      </c>
      <c r="F201" s="42">
        <v>0</v>
      </c>
      <c r="G201" s="42">
        <v>0</v>
      </c>
      <c r="H201" s="42">
        <v>0</v>
      </c>
      <c r="I201" s="42">
        <v>0</v>
      </c>
      <c r="J201" s="45">
        <v>1</v>
      </c>
      <c r="K201" s="55">
        <v>0</v>
      </c>
      <c r="L201" s="42">
        <v>0</v>
      </c>
      <c r="M201" s="42">
        <v>0</v>
      </c>
      <c r="N201" s="45">
        <v>0</v>
      </c>
      <c r="O201" s="73">
        <v>1</v>
      </c>
      <c r="P201" s="102">
        <v>0</v>
      </c>
      <c r="Q201" s="162" t="s">
        <v>302</v>
      </c>
      <c r="R201" s="32" t="s">
        <v>175</v>
      </c>
      <c r="S201" s="62">
        <v>37</v>
      </c>
      <c r="T201" s="36" t="s">
        <v>88</v>
      </c>
      <c r="U201" s="310" t="s">
        <v>186</v>
      </c>
      <c r="V201" s="56">
        <v>1</v>
      </c>
      <c r="W201" s="43">
        <v>0.1</v>
      </c>
      <c r="X201" s="43" t="s">
        <v>88</v>
      </c>
      <c r="Y201" s="49" t="s">
        <v>88</v>
      </c>
      <c r="Z201" s="55" t="s">
        <v>88</v>
      </c>
      <c r="AA201" s="42" t="s">
        <v>88</v>
      </c>
      <c r="AB201" s="42" t="s">
        <v>88</v>
      </c>
      <c r="AC201" s="45" t="s">
        <v>88</v>
      </c>
      <c r="AD201" s="302" t="s">
        <v>174</v>
      </c>
      <c r="AE201" s="171"/>
      <c r="AG201" s="4"/>
    </row>
    <row r="202" spans="1:42" ht="69" customHeight="1">
      <c r="A202" s="304"/>
      <c r="B202" s="30" t="s">
        <v>433</v>
      </c>
      <c r="C202" s="55">
        <v>0</v>
      </c>
      <c r="D202" s="42">
        <v>0</v>
      </c>
      <c r="E202" s="42">
        <v>0</v>
      </c>
      <c r="F202" s="42">
        <v>0</v>
      </c>
      <c r="G202" s="42">
        <v>0</v>
      </c>
      <c r="H202" s="42">
        <v>0</v>
      </c>
      <c r="I202" s="42">
        <v>0</v>
      </c>
      <c r="J202" s="45">
        <v>1</v>
      </c>
      <c r="K202" s="55">
        <v>0</v>
      </c>
      <c r="L202" s="42">
        <v>0</v>
      </c>
      <c r="M202" s="42">
        <v>0</v>
      </c>
      <c r="N202" s="45">
        <v>0</v>
      </c>
      <c r="O202" s="73">
        <v>1</v>
      </c>
      <c r="P202" s="102">
        <v>0</v>
      </c>
      <c r="Q202" s="162" t="s">
        <v>302</v>
      </c>
      <c r="R202" s="32" t="s">
        <v>175</v>
      </c>
      <c r="S202" s="62">
        <v>37</v>
      </c>
      <c r="T202" s="36" t="s">
        <v>88</v>
      </c>
      <c r="U202" s="310"/>
      <c r="V202" s="56">
        <v>1</v>
      </c>
      <c r="W202" s="43">
        <v>1</v>
      </c>
      <c r="X202" s="43" t="s">
        <v>88</v>
      </c>
      <c r="Y202" s="49" t="s">
        <v>88</v>
      </c>
      <c r="Z202" s="55" t="s">
        <v>88</v>
      </c>
      <c r="AA202" s="42" t="s">
        <v>88</v>
      </c>
      <c r="AB202" s="42" t="s">
        <v>88</v>
      </c>
      <c r="AC202" s="45" t="s">
        <v>88</v>
      </c>
      <c r="AD202" s="302"/>
      <c r="AE202" s="171"/>
      <c r="AG202" s="4"/>
      <c r="AJ202" s="114"/>
    </row>
    <row r="203" spans="1:42" ht="69" customHeight="1">
      <c r="A203" s="304"/>
      <c r="B203" s="30" t="s">
        <v>424</v>
      </c>
      <c r="C203" s="55">
        <v>1</v>
      </c>
      <c r="D203" s="42">
        <v>0</v>
      </c>
      <c r="E203" s="42">
        <v>0</v>
      </c>
      <c r="F203" s="42">
        <v>0</v>
      </c>
      <c r="G203" s="42">
        <v>0</v>
      </c>
      <c r="H203" s="42">
        <v>0</v>
      </c>
      <c r="I203" s="42">
        <v>0</v>
      </c>
      <c r="J203" s="45">
        <v>0</v>
      </c>
      <c r="K203" s="55">
        <v>0</v>
      </c>
      <c r="L203" s="42">
        <v>0</v>
      </c>
      <c r="M203" s="42">
        <v>0</v>
      </c>
      <c r="N203" s="45">
        <v>0</v>
      </c>
      <c r="O203" s="73">
        <v>0</v>
      </c>
      <c r="P203" s="102">
        <v>1</v>
      </c>
      <c r="Q203" s="162" t="s">
        <v>303</v>
      </c>
      <c r="R203" s="32" t="s">
        <v>176</v>
      </c>
      <c r="S203" s="62">
        <v>15.5</v>
      </c>
      <c r="T203" s="36" t="s">
        <v>88</v>
      </c>
      <c r="U203" s="109" t="s">
        <v>186</v>
      </c>
      <c r="V203" s="56" t="s">
        <v>88</v>
      </c>
      <c r="W203" s="43" t="s">
        <v>88</v>
      </c>
      <c r="X203" s="43" t="s">
        <v>88</v>
      </c>
      <c r="Y203" s="49" t="s">
        <v>88</v>
      </c>
      <c r="Z203" s="55">
        <v>0.1</v>
      </c>
      <c r="AA203" s="42" t="s">
        <v>88</v>
      </c>
      <c r="AB203" s="42" t="s">
        <v>88</v>
      </c>
      <c r="AC203" s="45" t="s">
        <v>88</v>
      </c>
      <c r="AD203" s="224" t="s">
        <v>611</v>
      </c>
      <c r="AE203" s="171"/>
      <c r="AG203" s="4"/>
      <c r="AJ203" s="114"/>
    </row>
    <row r="204" spans="1:42" ht="60.75" customHeight="1">
      <c r="A204" s="314"/>
      <c r="B204" s="30"/>
      <c r="C204" s="55">
        <v>0</v>
      </c>
      <c r="D204" s="42">
        <v>0</v>
      </c>
      <c r="E204" s="42">
        <v>0</v>
      </c>
      <c r="F204" s="42">
        <v>0</v>
      </c>
      <c r="G204" s="42">
        <v>1</v>
      </c>
      <c r="H204" s="42">
        <v>0</v>
      </c>
      <c r="I204" s="42">
        <v>1</v>
      </c>
      <c r="J204" s="45">
        <v>0</v>
      </c>
      <c r="K204" s="55">
        <v>0</v>
      </c>
      <c r="L204" s="42">
        <v>0</v>
      </c>
      <c r="M204" s="42">
        <v>0</v>
      </c>
      <c r="N204" s="45">
        <v>1</v>
      </c>
      <c r="O204" s="73">
        <v>0</v>
      </c>
      <c r="P204" s="102">
        <v>1</v>
      </c>
      <c r="Q204" s="162" t="s">
        <v>304</v>
      </c>
      <c r="R204" s="32" t="s">
        <v>167</v>
      </c>
      <c r="S204" s="61" t="s">
        <v>88</v>
      </c>
      <c r="T204" s="36" t="s">
        <v>88</v>
      </c>
      <c r="U204" s="310" t="s">
        <v>186</v>
      </c>
      <c r="V204" s="56" t="s">
        <v>88</v>
      </c>
      <c r="W204" s="43" t="s">
        <v>88</v>
      </c>
      <c r="X204" s="43" t="s">
        <v>88</v>
      </c>
      <c r="Y204" s="49" t="s">
        <v>88</v>
      </c>
      <c r="Z204" s="55">
        <v>0.1</v>
      </c>
      <c r="AA204" s="42">
        <v>0.1</v>
      </c>
      <c r="AB204" s="42">
        <v>0.1</v>
      </c>
      <c r="AC204" s="45" t="s">
        <v>88</v>
      </c>
      <c r="AD204" s="302" t="s">
        <v>168</v>
      </c>
      <c r="AE204" s="171"/>
      <c r="AG204" s="4"/>
    </row>
    <row r="205" spans="1:42" ht="69" customHeight="1" thickBot="1">
      <c r="A205" s="315"/>
      <c r="B205" s="34"/>
      <c r="C205" s="58">
        <v>0</v>
      </c>
      <c r="D205" s="46">
        <v>0</v>
      </c>
      <c r="E205" s="46">
        <v>0</v>
      </c>
      <c r="F205" s="46">
        <v>0</v>
      </c>
      <c r="G205" s="46">
        <v>1</v>
      </c>
      <c r="H205" s="46">
        <v>0</v>
      </c>
      <c r="I205" s="46">
        <v>1</v>
      </c>
      <c r="J205" s="48">
        <v>0</v>
      </c>
      <c r="K205" s="58">
        <v>0</v>
      </c>
      <c r="L205" s="46">
        <v>0</v>
      </c>
      <c r="M205" s="46">
        <v>0</v>
      </c>
      <c r="N205" s="48">
        <v>1</v>
      </c>
      <c r="O205" s="198">
        <v>0</v>
      </c>
      <c r="P205" s="103">
        <v>1</v>
      </c>
      <c r="Q205" s="166" t="s">
        <v>305</v>
      </c>
      <c r="R205" s="33" t="s">
        <v>167</v>
      </c>
      <c r="S205" s="64" t="s">
        <v>88</v>
      </c>
      <c r="T205" s="65" t="s">
        <v>88</v>
      </c>
      <c r="U205" s="323"/>
      <c r="V205" s="67" t="s">
        <v>88</v>
      </c>
      <c r="W205" s="90" t="s">
        <v>88</v>
      </c>
      <c r="X205" s="90" t="s">
        <v>88</v>
      </c>
      <c r="Y205" s="92" t="s">
        <v>88</v>
      </c>
      <c r="Z205" s="58">
        <v>0.1</v>
      </c>
      <c r="AA205" s="46">
        <v>0.1</v>
      </c>
      <c r="AB205" s="46">
        <v>0.1</v>
      </c>
      <c r="AC205" s="48" t="s">
        <v>88</v>
      </c>
      <c r="AD205" s="333"/>
      <c r="AE205" s="171"/>
      <c r="AG205" s="4"/>
    </row>
    <row r="206" spans="1:42" ht="45">
      <c r="A206" s="298" t="s">
        <v>46</v>
      </c>
      <c r="B206" s="191" t="s">
        <v>431</v>
      </c>
      <c r="C206" s="85">
        <v>1</v>
      </c>
      <c r="D206" s="84">
        <v>0</v>
      </c>
      <c r="E206" s="84">
        <v>0</v>
      </c>
      <c r="F206" s="84">
        <v>0</v>
      </c>
      <c r="G206" s="84">
        <v>0</v>
      </c>
      <c r="H206" s="84">
        <v>0</v>
      </c>
      <c r="I206" s="84">
        <v>0</v>
      </c>
      <c r="J206" s="86">
        <v>0</v>
      </c>
      <c r="K206" s="85">
        <v>0</v>
      </c>
      <c r="L206" s="84">
        <v>0</v>
      </c>
      <c r="M206" s="84">
        <v>0</v>
      </c>
      <c r="N206" s="86">
        <v>0</v>
      </c>
      <c r="O206" s="98">
        <v>0</v>
      </c>
      <c r="P206" s="104">
        <v>1</v>
      </c>
      <c r="Q206" s="165" t="s">
        <v>306</v>
      </c>
      <c r="R206" s="96" t="s">
        <v>88</v>
      </c>
      <c r="S206" s="87" t="s">
        <v>88</v>
      </c>
      <c r="T206" s="100" t="s">
        <v>88</v>
      </c>
      <c r="U206" s="309" t="s">
        <v>186</v>
      </c>
      <c r="V206" s="70" t="s">
        <v>88</v>
      </c>
      <c r="W206" s="71" t="s">
        <v>88</v>
      </c>
      <c r="X206" s="71" t="s">
        <v>88</v>
      </c>
      <c r="Y206" s="72" t="s">
        <v>88</v>
      </c>
      <c r="Z206" s="85">
        <v>0</v>
      </c>
      <c r="AA206" s="84" t="s">
        <v>88</v>
      </c>
      <c r="AB206" s="84" t="s">
        <v>88</v>
      </c>
      <c r="AC206" s="86" t="s">
        <v>88</v>
      </c>
      <c r="AD206" s="312" t="s">
        <v>181</v>
      </c>
      <c r="AE206" s="171"/>
      <c r="AG206" s="4"/>
    </row>
    <row r="207" spans="1:42" ht="45">
      <c r="A207" s="299"/>
      <c r="B207" s="32" t="s">
        <v>432</v>
      </c>
      <c r="C207" s="55">
        <v>1</v>
      </c>
      <c r="D207" s="42">
        <v>0</v>
      </c>
      <c r="E207" s="42">
        <v>0</v>
      </c>
      <c r="F207" s="42">
        <v>0</v>
      </c>
      <c r="G207" s="42">
        <v>0</v>
      </c>
      <c r="H207" s="42">
        <v>0</v>
      </c>
      <c r="I207" s="42">
        <v>0</v>
      </c>
      <c r="J207" s="45">
        <v>0</v>
      </c>
      <c r="K207" s="55">
        <v>0</v>
      </c>
      <c r="L207" s="42">
        <v>0</v>
      </c>
      <c r="M207" s="42">
        <v>0</v>
      </c>
      <c r="N207" s="45">
        <v>0</v>
      </c>
      <c r="O207" s="73">
        <v>0</v>
      </c>
      <c r="P207" s="102">
        <v>1</v>
      </c>
      <c r="Q207" s="162" t="s">
        <v>306</v>
      </c>
      <c r="R207" s="53" t="s">
        <v>88</v>
      </c>
      <c r="S207" s="61" t="s">
        <v>88</v>
      </c>
      <c r="T207" s="63" t="s">
        <v>88</v>
      </c>
      <c r="U207" s="310"/>
      <c r="V207" s="56" t="s">
        <v>88</v>
      </c>
      <c r="W207" s="43" t="s">
        <v>88</v>
      </c>
      <c r="X207" s="43" t="s">
        <v>88</v>
      </c>
      <c r="Y207" s="49" t="s">
        <v>88</v>
      </c>
      <c r="Z207" s="55">
        <v>0</v>
      </c>
      <c r="AA207" s="42" t="s">
        <v>88</v>
      </c>
      <c r="AB207" s="42" t="s">
        <v>88</v>
      </c>
      <c r="AC207" s="45" t="s">
        <v>88</v>
      </c>
      <c r="AD207" s="302"/>
      <c r="AE207" s="171"/>
      <c r="AG207" s="4"/>
    </row>
    <row r="208" spans="1:42" ht="60">
      <c r="A208" s="299"/>
      <c r="B208" s="32" t="s">
        <v>431</v>
      </c>
      <c r="C208" s="55">
        <v>0</v>
      </c>
      <c r="D208" s="42">
        <v>0</v>
      </c>
      <c r="E208" s="42">
        <v>1</v>
      </c>
      <c r="F208" s="42">
        <v>0</v>
      </c>
      <c r="G208" s="42">
        <v>0</v>
      </c>
      <c r="H208" s="42">
        <v>0</v>
      </c>
      <c r="I208" s="42">
        <v>0</v>
      </c>
      <c r="J208" s="45">
        <v>0</v>
      </c>
      <c r="K208" s="55">
        <v>0</v>
      </c>
      <c r="L208" s="42">
        <v>0</v>
      </c>
      <c r="M208" s="42">
        <v>0</v>
      </c>
      <c r="N208" s="45">
        <v>0</v>
      </c>
      <c r="O208" s="73">
        <v>0</v>
      </c>
      <c r="P208" s="102">
        <v>1</v>
      </c>
      <c r="Q208" s="162" t="s">
        <v>307</v>
      </c>
      <c r="R208" s="32" t="s">
        <v>47</v>
      </c>
      <c r="S208" s="61">
        <v>40</v>
      </c>
      <c r="T208" s="63" t="s">
        <v>88</v>
      </c>
      <c r="U208" s="310" t="s">
        <v>186</v>
      </c>
      <c r="V208" s="56" t="s">
        <v>88</v>
      </c>
      <c r="W208" s="43" t="s">
        <v>88</v>
      </c>
      <c r="X208" s="43" t="s">
        <v>88</v>
      </c>
      <c r="Y208" s="49">
        <v>0.1</v>
      </c>
      <c r="Z208" s="55">
        <v>0</v>
      </c>
      <c r="AA208" s="42" t="s">
        <v>88</v>
      </c>
      <c r="AB208" s="42" t="s">
        <v>88</v>
      </c>
      <c r="AC208" s="45" t="s">
        <v>88</v>
      </c>
      <c r="AD208" s="302" t="s">
        <v>45</v>
      </c>
      <c r="AE208" s="171"/>
      <c r="AG208" s="4"/>
    </row>
    <row r="209" spans="1:38" ht="54" customHeight="1">
      <c r="A209" s="299"/>
      <c r="B209" s="32" t="s">
        <v>430</v>
      </c>
      <c r="C209" s="55">
        <v>0</v>
      </c>
      <c r="D209" s="42">
        <v>0</v>
      </c>
      <c r="E209" s="42">
        <v>1</v>
      </c>
      <c r="F209" s="42">
        <v>0</v>
      </c>
      <c r="G209" s="42">
        <v>1</v>
      </c>
      <c r="H209" s="42">
        <v>0</v>
      </c>
      <c r="I209" s="42">
        <v>0</v>
      </c>
      <c r="J209" s="45">
        <v>0</v>
      </c>
      <c r="K209" s="55">
        <v>0</v>
      </c>
      <c r="L209" s="42">
        <v>0</v>
      </c>
      <c r="M209" s="42">
        <v>0</v>
      </c>
      <c r="N209" s="45">
        <v>0</v>
      </c>
      <c r="O209" s="73">
        <v>0</v>
      </c>
      <c r="P209" s="102">
        <v>1</v>
      </c>
      <c r="Q209" s="163" t="s">
        <v>307</v>
      </c>
      <c r="R209" s="32" t="s">
        <v>47</v>
      </c>
      <c r="S209" s="61">
        <v>40</v>
      </c>
      <c r="T209" s="63" t="s">
        <v>88</v>
      </c>
      <c r="U209" s="310"/>
      <c r="V209" s="56" t="s">
        <v>88</v>
      </c>
      <c r="W209" s="43" t="s">
        <v>88</v>
      </c>
      <c r="X209" s="43" t="s">
        <v>88</v>
      </c>
      <c r="Y209" s="49">
        <v>0.1</v>
      </c>
      <c r="Z209" s="55">
        <v>0</v>
      </c>
      <c r="AA209" s="42" t="s">
        <v>88</v>
      </c>
      <c r="AB209" s="42" t="s">
        <v>88</v>
      </c>
      <c r="AC209" s="45" t="s">
        <v>88</v>
      </c>
      <c r="AD209" s="302"/>
      <c r="AE209" s="171"/>
      <c r="AG209" s="4"/>
    </row>
    <row r="210" spans="1:38" ht="60">
      <c r="A210" s="299"/>
      <c r="B210" s="32" t="s">
        <v>429</v>
      </c>
      <c r="C210" s="55">
        <v>0</v>
      </c>
      <c r="D210" s="42">
        <v>0</v>
      </c>
      <c r="E210" s="42">
        <v>1</v>
      </c>
      <c r="F210" s="42">
        <v>0</v>
      </c>
      <c r="G210" s="42">
        <v>1</v>
      </c>
      <c r="H210" s="42">
        <v>0</v>
      </c>
      <c r="I210" s="42">
        <v>0</v>
      </c>
      <c r="J210" s="45">
        <v>0</v>
      </c>
      <c r="K210" s="55">
        <v>0</v>
      </c>
      <c r="L210" s="42">
        <v>0</v>
      </c>
      <c r="M210" s="42">
        <v>0</v>
      </c>
      <c r="N210" s="45">
        <v>0</v>
      </c>
      <c r="O210" s="73">
        <v>0</v>
      </c>
      <c r="P210" s="102">
        <v>1</v>
      </c>
      <c r="Q210" s="163" t="s">
        <v>307</v>
      </c>
      <c r="R210" s="32" t="s">
        <v>47</v>
      </c>
      <c r="S210" s="61">
        <v>40</v>
      </c>
      <c r="T210" s="63" t="s">
        <v>88</v>
      </c>
      <c r="U210" s="310"/>
      <c r="V210" s="56" t="s">
        <v>88</v>
      </c>
      <c r="W210" s="43" t="s">
        <v>88</v>
      </c>
      <c r="X210" s="43" t="s">
        <v>88</v>
      </c>
      <c r="Y210" s="49">
        <v>0.1</v>
      </c>
      <c r="Z210" s="55">
        <v>0</v>
      </c>
      <c r="AA210" s="42" t="s">
        <v>88</v>
      </c>
      <c r="AB210" s="42" t="s">
        <v>88</v>
      </c>
      <c r="AC210" s="45" t="s">
        <v>88</v>
      </c>
      <c r="AD210" s="302"/>
      <c r="AE210" s="171"/>
      <c r="AG210" s="4"/>
    </row>
    <row r="211" spans="1:38" ht="45">
      <c r="A211" s="299"/>
      <c r="B211" s="30"/>
      <c r="C211" s="55">
        <v>0</v>
      </c>
      <c r="D211" s="42">
        <v>0</v>
      </c>
      <c r="E211" s="42">
        <v>0</v>
      </c>
      <c r="F211" s="42">
        <v>0</v>
      </c>
      <c r="G211" s="42">
        <v>1</v>
      </c>
      <c r="H211" s="42">
        <v>0</v>
      </c>
      <c r="I211" s="42">
        <v>0</v>
      </c>
      <c r="J211" s="45">
        <v>0</v>
      </c>
      <c r="K211" s="55">
        <v>1</v>
      </c>
      <c r="L211" s="42">
        <v>0</v>
      </c>
      <c r="M211" s="42">
        <v>0</v>
      </c>
      <c r="N211" s="45">
        <v>0</v>
      </c>
      <c r="O211" s="73">
        <v>0</v>
      </c>
      <c r="P211" s="102">
        <v>1</v>
      </c>
      <c r="Q211" s="162" t="s">
        <v>308</v>
      </c>
      <c r="R211" s="32" t="s">
        <v>48</v>
      </c>
      <c r="S211" s="61" t="s">
        <v>62</v>
      </c>
      <c r="T211" s="63" t="s">
        <v>88</v>
      </c>
      <c r="U211" s="310" t="s">
        <v>186</v>
      </c>
      <c r="V211" s="56" t="s">
        <v>88</v>
      </c>
      <c r="W211" s="43" t="s">
        <v>88</v>
      </c>
      <c r="X211" s="43" t="s">
        <v>88</v>
      </c>
      <c r="Y211" s="49" t="s">
        <v>88</v>
      </c>
      <c r="Z211" s="55">
        <v>0</v>
      </c>
      <c r="AA211" s="42" t="s">
        <v>88</v>
      </c>
      <c r="AB211" s="42" t="s">
        <v>88</v>
      </c>
      <c r="AC211" s="45" t="s">
        <v>88</v>
      </c>
      <c r="AD211" s="302" t="s">
        <v>44</v>
      </c>
      <c r="AE211" s="171"/>
      <c r="AG211" s="4"/>
    </row>
    <row r="212" spans="1:38" ht="45">
      <c r="A212" s="299"/>
      <c r="B212" s="30"/>
      <c r="C212" s="55">
        <v>0</v>
      </c>
      <c r="D212" s="42">
        <v>0</v>
      </c>
      <c r="E212" s="42">
        <v>0</v>
      </c>
      <c r="F212" s="42">
        <v>0</v>
      </c>
      <c r="G212" s="42">
        <v>1</v>
      </c>
      <c r="H212" s="42">
        <v>0</v>
      </c>
      <c r="I212" s="42">
        <v>0</v>
      </c>
      <c r="J212" s="45">
        <v>0</v>
      </c>
      <c r="K212" s="55">
        <v>0</v>
      </c>
      <c r="L212" s="42">
        <v>0</v>
      </c>
      <c r="M212" s="42">
        <v>0</v>
      </c>
      <c r="N212" s="45">
        <v>1</v>
      </c>
      <c r="O212" s="73">
        <v>0</v>
      </c>
      <c r="P212" s="102">
        <v>1</v>
      </c>
      <c r="Q212" s="162" t="s">
        <v>309</v>
      </c>
      <c r="R212" s="32" t="s">
        <v>48</v>
      </c>
      <c r="S212" s="61" t="s">
        <v>62</v>
      </c>
      <c r="T212" s="63" t="s">
        <v>88</v>
      </c>
      <c r="U212" s="310"/>
      <c r="V212" s="56" t="s">
        <v>88</v>
      </c>
      <c r="W212" s="43" t="s">
        <v>88</v>
      </c>
      <c r="X212" s="43" t="s">
        <v>88</v>
      </c>
      <c r="Y212" s="49" t="s">
        <v>88</v>
      </c>
      <c r="Z212" s="55">
        <v>1</v>
      </c>
      <c r="AA212" s="42" t="s">
        <v>88</v>
      </c>
      <c r="AB212" s="42" t="s">
        <v>88</v>
      </c>
      <c r="AC212" s="45" t="s">
        <v>88</v>
      </c>
      <c r="AD212" s="302"/>
      <c r="AE212" s="171"/>
      <c r="AG212" s="4"/>
    </row>
    <row r="213" spans="1:38" ht="45">
      <c r="A213" s="299"/>
      <c r="B213" s="30"/>
      <c r="C213" s="55">
        <v>0</v>
      </c>
      <c r="D213" s="42">
        <v>0</v>
      </c>
      <c r="E213" s="42">
        <v>0</v>
      </c>
      <c r="F213" s="42">
        <v>0</v>
      </c>
      <c r="G213" s="42">
        <v>1</v>
      </c>
      <c r="H213" s="42">
        <v>0</v>
      </c>
      <c r="I213" s="42">
        <v>0</v>
      </c>
      <c r="J213" s="45">
        <v>0</v>
      </c>
      <c r="K213" s="55">
        <v>1</v>
      </c>
      <c r="L213" s="42">
        <v>0</v>
      </c>
      <c r="M213" s="42">
        <v>0</v>
      </c>
      <c r="N213" s="45">
        <v>0</v>
      </c>
      <c r="O213" s="73">
        <v>0</v>
      </c>
      <c r="P213" s="102">
        <v>1</v>
      </c>
      <c r="Q213" s="162" t="s">
        <v>308</v>
      </c>
      <c r="R213" s="32" t="s">
        <v>48</v>
      </c>
      <c r="S213" s="61" t="s">
        <v>62</v>
      </c>
      <c r="T213" s="63" t="s">
        <v>88</v>
      </c>
      <c r="U213" s="310"/>
      <c r="V213" s="56" t="s">
        <v>88</v>
      </c>
      <c r="W213" s="43" t="s">
        <v>88</v>
      </c>
      <c r="X213" s="43" t="s">
        <v>88</v>
      </c>
      <c r="Y213" s="49" t="s">
        <v>88</v>
      </c>
      <c r="Z213" s="55">
        <v>0</v>
      </c>
      <c r="AA213" s="42" t="s">
        <v>88</v>
      </c>
      <c r="AB213" s="42" t="s">
        <v>88</v>
      </c>
      <c r="AC213" s="45" t="s">
        <v>88</v>
      </c>
      <c r="AD213" s="302"/>
      <c r="AE213" s="171"/>
      <c r="AG213" s="4"/>
    </row>
    <row r="214" spans="1:38" ht="45">
      <c r="A214" s="299"/>
      <c r="B214" s="30"/>
      <c r="C214" s="55">
        <v>0</v>
      </c>
      <c r="D214" s="42">
        <v>0</v>
      </c>
      <c r="E214" s="42">
        <v>0</v>
      </c>
      <c r="F214" s="42">
        <v>0</v>
      </c>
      <c r="G214" s="42">
        <v>1</v>
      </c>
      <c r="H214" s="42">
        <v>0</v>
      </c>
      <c r="I214" s="42">
        <v>0</v>
      </c>
      <c r="J214" s="45">
        <v>0</v>
      </c>
      <c r="K214" s="55">
        <v>0</v>
      </c>
      <c r="L214" s="42">
        <v>0</v>
      </c>
      <c r="M214" s="42">
        <v>0</v>
      </c>
      <c r="N214" s="45">
        <v>1</v>
      </c>
      <c r="O214" s="73">
        <v>0</v>
      </c>
      <c r="P214" s="102">
        <v>1</v>
      </c>
      <c r="Q214" s="162" t="s">
        <v>309</v>
      </c>
      <c r="R214" s="32" t="s">
        <v>48</v>
      </c>
      <c r="S214" s="61" t="s">
        <v>62</v>
      </c>
      <c r="T214" s="63" t="s">
        <v>88</v>
      </c>
      <c r="U214" s="310"/>
      <c r="V214" s="56" t="s">
        <v>88</v>
      </c>
      <c r="W214" s="43" t="s">
        <v>88</v>
      </c>
      <c r="X214" s="43" t="s">
        <v>88</v>
      </c>
      <c r="Y214" s="49" t="s">
        <v>88</v>
      </c>
      <c r="Z214" s="55">
        <v>1</v>
      </c>
      <c r="AA214" s="42">
        <v>1</v>
      </c>
      <c r="AB214" s="42" t="s">
        <v>88</v>
      </c>
      <c r="AC214" s="45" t="s">
        <v>88</v>
      </c>
      <c r="AD214" s="302"/>
      <c r="AE214" s="171"/>
      <c r="AG214" s="4"/>
    </row>
    <row r="215" spans="1:38" ht="60">
      <c r="A215" s="299"/>
      <c r="B215" s="191" t="s">
        <v>428</v>
      </c>
      <c r="C215" s="55">
        <v>0</v>
      </c>
      <c r="D215" s="42">
        <v>1</v>
      </c>
      <c r="E215" s="42">
        <v>0</v>
      </c>
      <c r="F215" s="42">
        <v>0</v>
      </c>
      <c r="G215" s="42">
        <v>0</v>
      </c>
      <c r="H215" s="42">
        <v>0</v>
      </c>
      <c r="I215" s="42">
        <v>0</v>
      </c>
      <c r="J215" s="45">
        <v>0</v>
      </c>
      <c r="K215" s="55">
        <v>0</v>
      </c>
      <c r="L215" s="42">
        <v>0</v>
      </c>
      <c r="M215" s="42">
        <v>0</v>
      </c>
      <c r="N215" s="45">
        <v>0</v>
      </c>
      <c r="O215" s="73">
        <v>0</v>
      </c>
      <c r="P215" s="102">
        <v>1</v>
      </c>
      <c r="Q215" s="162" t="s">
        <v>310</v>
      </c>
      <c r="R215" s="32" t="s">
        <v>130</v>
      </c>
      <c r="S215" s="62" t="s">
        <v>88</v>
      </c>
      <c r="T215" s="63" t="s">
        <v>88</v>
      </c>
      <c r="U215" s="310" t="s">
        <v>186</v>
      </c>
      <c r="V215" s="56" t="s">
        <v>88</v>
      </c>
      <c r="W215" s="43" t="s">
        <v>88</v>
      </c>
      <c r="X215" s="43" t="s">
        <v>88</v>
      </c>
      <c r="Y215" s="49" t="s">
        <v>88</v>
      </c>
      <c r="Z215" s="56">
        <v>0.1</v>
      </c>
      <c r="AA215" s="42" t="s">
        <v>88</v>
      </c>
      <c r="AB215" s="42" t="s">
        <v>88</v>
      </c>
      <c r="AC215" s="45" t="s">
        <v>88</v>
      </c>
      <c r="AD215" s="307" t="s">
        <v>182</v>
      </c>
      <c r="AE215" s="83"/>
      <c r="AG215" s="8"/>
    </row>
    <row r="216" spans="1:38" ht="60">
      <c r="A216" s="299"/>
      <c r="B216" s="32" t="s">
        <v>421</v>
      </c>
      <c r="C216" s="55">
        <v>0</v>
      </c>
      <c r="D216" s="42">
        <v>1</v>
      </c>
      <c r="E216" s="42">
        <v>0</v>
      </c>
      <c r="F216" s="42">
        <v>0</v>
      </c>
      <c r="G216" s="42">
        <v>0</v>
      </c>
      <c r="H216" s="42">
        <v>0</v>
      </c>
      <c r="I216" s="42">
        <v>0</v>
      </c>
      <c r="J216" s="45">
        <v>0</v>
      </c>
      <c r="K216" s="55">
        <v>0</v>
      </c>
      <c r="L216" s="42">
        <v>0</v>
      </c>
      <c r="M216" s="42">
        <v>0</v>
      </c>
      <c r="N216" s="45">
        <v>0</v>
      </c>
      <c r="O216" s="73">
        <v>0</v>
      </c>
      <c r="P216" s="102">
        <v>1</v>
      </c>
      <c r="Q216" s="162" t="s">
        <v>310</v>
      </c>
      <c r="R216" s="32" t="s">
        <v>130</v>
      </c>
      <c r="S216" s="62" t="s">
        <v>88</v>
      </c>
      <c r="T216" s="63" t="s">
        <v>88</v>
      </c>
      <c r="U216" s="310"/>
      <c r="V216" s="56" t="s">
        <v>88</v>
      </c>
      <c r="W216" s="43" t="s">
        <v>88</v>
      </c>
      <c r="X216" s="43" t="s">
        <v>88</v>
      </c>
      <c r="Y216" s="49" t="s">
        <v>88</v>
      </c>
      <c r="Z216" s="56">
        <v>0.1</v>
      </c>
      <c r="AA216" s="42" t="s">
        <v>88</v>
      </c>
      <c r="AB216" s="42" t="s">
        <v>88</v>
      </c>
      <c r="AC216" s="45" t="s">
        <v>88</v>
      </c>
      <c r="AD216" s="307"/>
      <c r="AE216" s="83"/>
      <c r="AG216" s="8"/>
    </row>
    <row r="217" spans="1:38" ht="60">
      <c r="A217" s="299"/>
      <c r="B217" s="32" t="s">
        <v>428</v>
      </c>
      <c r="C217" s="55">
        <v>0</v>
      </c>
      <c r="D217" s="42">
        <v>1</v>
      </c>
      <c r="E217" s="42">
        <v>0</v>
      </c>
      <c r="F217" s="42">
        <v>0</v>
      </c>
      <c r="G217" s="42">
        <v>0</v>
      </c>
      <c r="H217" s="42">
        <v>0</v>
      </c>
      <c r="I217" s="42">
        <v>0</v>
      </c>
      <c r="J217" s="45">
        <v>0</v>
      </c>
      <c r="K217" s="55">
        <v>0</v>
      </c>
      <c r="L217" s="42">
        <v>0</v>
      </c>
      <c r="M217" s="42">
        <v>0</v>
      </c>
      <c r="N217" s="45">
        <v>0</v>
      </c>
      <c r="O217" s="73">
        <v>0</v>
      </c>
      <c r="P217" s="102">
        <v>1</v>
      </c>
      <c r="Q217" s="162" t="s">
        <v>311</v>
      </c>
      <c r="R217" s="32" t="s">
        <v>130</v>
      </c>
      <c r="S217" s="62" t="s">
        <v>88</v>
      </c>
      <c r="T217" s="63" t="s">
        <v>88</v>
      </c>
      <c r="U217" s="310"/>
      <c r="V217" s="56" t="s">
        <v>88</v>
      </c>
      <c r="W217" s="43" t="s">
        <v>88</v>
      </c>
      <c r="X217" s="43" t="s">
        <v>88</v>
      </c>
      <c r="Y217" s="49" t="s">
        <v>88</v>
      </c>
      <c r="Z217" s="56">
        <v>0.1</v>
      </c>
      <c r="AA217" s="42" t="s">
        <v>88</v>
      </c>
      <c r="AB217" s="42" t="s">
        <v>88</v>
      </c>
      <c r="AC217" s="45" t="s">
        <v>88</v>
      </c>
      <c r="AD217" s="307"/>
      <c r="AE217" s="83"/>
      <c r="AG217" s="8"/>
    </row>
    <row r="218" spans="1:38" ht="60">
      <c r="A218" s="299"/>
      <c r="B218" s="32" t="s">
        <v>421</v>
      </c>
      <c r="C218" s="55">
        <v>0</v>
      </c>
      <c r="D218" s="42">
        <v>1</v>
      </c>
      <c r="E218" s="42">
        <v>0</v>
      </c>
      <c r="F218" s="42">
        <v>0</v>
      </c>
      <c r="G218" s="42">
        <v>0</v>
      </c>
      <c r="H218" s="42">
        <v>0</v>
      </c>
      <c r="I218" s="42">
        <v>0</v>
      </c>
      <c r="J218" s="45">
        <v>0</v>
      </c>
      <c r="K218" s="55">
        <v>0</v>
      </c>
      <c r="L218" s="42">
        <v>0</v>
      </c>
      <c r="M218" s="42">
        <v>0</v>
      </c>
      <c r="N218" s="45">
        <v>0</v>
      </c>
      <c r="O218" s="73">
        <v>0</v>
      </c>
      <c r="P218" s="102">
        <v>1</v>
      </c>
      <c r="Q218" s="162" t="s">
        <v>311</v>
      </c>
      <c r="R218" s="32" t="s">
        <v>130</v>
      </c>
      <c r="S218" s="62" t="s">
        <v>88</v>
      </c>
      <c r="T218" s="63" t="s">
        <v>88</v>
      </c>
      <c r="U218" s="310"/>
      <c r="V218" s="56" t="s">
        <v>88</v>
      </c>
      <c r="W218" s="43" t="s">
        <v>88</v>
      </c>
      <c r="X218" s="43" t="s">
        <v>88</v>
      </c>
      <c r="Y218" s="49" t="s">
        <v>88</v>
      </c>
      <c r="Z218" s="56">
        <v>0.1</v>
      </c>
      <c r="AA218" s="42" t="s">
        <v>88</v>
      </c>
      <c r="AB218" s="42" t="s">
        <v>88</v>
      </c>
      <c r="AC218" s="45" t="s">
        <v>88</v>
      </c>
      <c r="AD218" s="307"/>
      <c r="AE218" s="83"/>
      <c r="AG218" s="8"/>
    </row>
    <row r="219" spans="1:38" ht="60">
      <c r="A219" s="299"/>
      <c r="B219" s="32" t="s">
        <v>428</v>
      </c>
      <c r="C219" s="55">
        <v>0</v>
      </c>
      <c r="D219" s="42">
        <v>1</v>
      </c>
      <c r="E219" s="42">
        <v>0</v>
      </c>
      <c r="F219" s="42">
        <v>0</v>
      </c>
      <c r="G219" s="42">
        <v>0</v>
      </c>
      <c r="H219" s="42">
        <v>0</v>
      </c>
      <c r="I219" s="42">
        <v>0</v>
      </c>
      <c r="J219" s="45">
        <v>0</v>
      </c>
      <c r="K219" s="55">
        <v>0</v>
      </c>
      <c r="L219" s="42">
        <v>0</v>
      </c>
      <c r="M219" s="42">
        <v>0</v>
      </c>
      <c r="N219" s="45">
        <v>0</v>
      </c>
      <c r="O219" s="73">
        <v>0</v>
      </c>
      <c r="P219" s="102">
        <v>1</v>
      </c>
      <c r="Q219" s="162" t="s">
        <v>312</v>
      </c>
      <c r="R219" s="32" t="s">
        <v>130</v>
      </c>
      <c r="S219" s="62" t="s">
        <v>88</v>
      </c>
      <c r="T219" s="63" t="s">
        <v>88</v>
      </c>
      <c r="U219" s="310"/>
      <c r="V219" s="56" t="s">
        <v>88</v>
      </c>
      <c r="W219" s="43" t="s">
        <v>88</v>
      </c>
      <c r="X219" s="43" t="s">
        <v>88</v>
      </c>
      <c r="Y219" s="49" t="s">
        <v>88</v>
      </c>
      <c r="Z219" s="56">
        <v>0.1</v>
      </c>
      <c r="AA219" s="42" t="s">
        <v>88</v>
      </c>
      <c r="AB219" s="42" t="s">
        <v>88</v>
      </c>
      <c r="AC219" s="45" t="s">
        <v>88</v>
      </c>
      <c r="AD219" s="307"/>
      <c r="AE219" s="83"/>
      <c r="AG219" s="8"/>
    </row>
    <row r="220" spans="1:38" ht="60">
      <c r="A220" s="299"/>
      <c r="B220" s="32" t="s">
        <v>421</v>
      </c>
      <c r="C220" s="55">
        <v>0</v>
      </c>
      <c r="D220" s="42">
        <v>1</v>
      </c>
      <c r="E220" s="42">
        <v>0</v>
      </c>
      <c r="F220" s="42">
        <v>0</v>
      </c>
      <c r="G220" s="42">
        <v>0</v>
      </c>
      <c r="H220" s="42">
        <v>0</v>
      </c>
      <c r="I220" s="42">
        <v>0</v>
      </c>
      <c r="J220" s="45">
        <v>0</v>
      </c>
      <c r="K220" s="55">
        <v>0</v>
      </c>
      <c r="L220" s="42">
        <v>0</v>
      </c>
      <c r="M220" s="42">
        <v>0</v>
      </c>
      <c r="N220" s="45">
        <v>0</v>
      </c>
      <c r="O220" s="73">
        <v>0</v>
      </c>
      <c r="P220" s="102">
        <v>1</v>
      </c>
      <c r="Q220" s="162" t="s">
        <v>312</v>
      </c>
      <c r="R220" s="32" t="s">
        <v>130</v>
      </c>
      <c r="S220" s="62" t="s">
        <v>88</v>
      </c>
      <c r="T220" s="63" t="s">
        <v>88</v>
      </c>
      <c r="U220" s="310"/>
      <c r="V220" s="56" t="s">
        <v>88</v>
      </c>
      <c r="W220" s="43" t="s">
        <v>88</v>
      </c>
      <c r="X220" s="43" t="s">
        <v>88</v>
      </c>
      <c r="Y220" s="49" t="s">
        <v>88</v>
      </c>
      <c r="Z220" s="56">
        <v>0.1</v>
      </c>
      <c r="AA220" s="42" t="s">
        <v>88</v>
      </c>
      <c r="AB220" s="42" t="s">
        <v>88</v>
      </c>
      <c r="AC220" s="45" t="s">
        <v>88</v>
      </c>
      <c r="AD220" s="307"/>
      <c r="AE220" s="83"/>
      <c r="AG220" s="8"/>
    </row>
    <row r="221" spans="1:38" ht="64.5" customHeight="1">
      <c r="A221" s="299"/>
      <c r="B221" s="191" t="s">
        <v>427</v>
      </c>
      <c r="C221" s="55">
        <v>0</v>
      </c>
      <c r="D221" s="42">
        <v>0</v>
      </c>
      <c r="E221" s="42">
        <v>1</v>
      </c>
      <c r="F221" s="42">
        <v>0</v>
      </c>
      <c r="G221" s="42">
        <v>0</v>
      </c>
      <c r="H221" s="42">
        <v>0</v>
      </c>
      <c r="I221" s="42">
        <v>0</v>
      </c>
      <c r="J221" s="45">
        <v>0</v>
      </c>
      <c r="K221" s="55">
        <v>0</v>
      </c>
      <c r="L221" s="42">
        <v>0</v>
      </c>
      <c r="M221" s="42">
        <v>0</v>
      </c>
      <c r="N221" s="45">
        <v>0</v>
      </c>
      <c r="O221" s="73">
        <v>0</v>
      </c>
      <c r="P221" s="102">
        <v>1</v>
      </c>
      <c r="Q221" s="162" t="s">
        <v>313</v>
      </c>
      <c r="R221" s="32" t="s">
        <v>49</v>
      </c>
      <c r="S221" s="61">
        <v>4.5</v>
      </c>
      <c r="T221" s="63" t="s">
        <v>88</v>
      </c>
      <c r="U221" s="310" t="s">
        <v>186</v>
      </c>
      <c r="V221" s="56" t="s">
        <v>88</v>
      </c>
      <c r="W221" s="43" t="s">
        <v>88</v>
      </c>
      <c r="X221" s="43" t="s">
        <v>88</v>
      </c>
      <c r="Y221" s="49" t="s">
        <v>88</v>
      </c>
      <c r="Z221" s="55">
        <v>0.1</v>
      </c>
      <c r="AA221" s="42" t="s">
        <v>88</v>
      </c>
      <c r="AB221" s="42" t="s">
        <v>88</v>
      </c>
      <c r="AC221" s="45" t="s">
        <v>88</v>
      </c>
      <c r="AD221" s="302" t="s">
        <v>72</v>
      </c>
      <c r="AE221" s="171"/>
      <c r="AG221" s="4"/>
    </row>
    <row r="222" spans="1:38" ht="60" customHeight="1">
      <c r="A222" s="300"/>
      <c r="B222" s="32" t="s">
        <v>427</v>
      </c>
      <c r="C222" s="55">
        <v>0</v>
      </c>
      <c r="D222" s="42">
        <v>0</v>
      </c>
      <c r="E222" s="42">
        <v>1</v>
      </c>
      <c r="F222" s="42">
        <v>0</v>
      </c>
      <c r="G222" s="42">
        <v>0</v>
      </c>
      <c r="H222" s="42">
        <v>0</v>
      </c>
      <c r="I222" s="42">
        <v>0</v>
      </c>
      <c r="J222" s="45">
        <v>0</v>
      </c>
      <c r="K222" s="55">
        <v>0</v>
      </c>
      <c r="L222" s="42">
        <v>0</v>
      </c>
      <c r="M222" s="42">
        <v>0</v>
      </c>
      <c r="N222" s="45">
        <v>0</v>
      </c>
      <c r="O222" s="73">
        <v>0</v>
      </c>
      <c r="P222" s="102">
        <v>1</v>
      </c>
      <c r="Q222" s="162" t="s">
        <v>314</v>
      </c>
      <c r="R222" s="32" t="s">
        <v>49</v>
      </c>
      <c r="S222" s="61">
        <v>4.5</v>
      </c>
      <c r="T222" s="63" t="s">
        <v>88</v>
      </c>
      <c r="U222" s="310"/>
      <c r="V222" s="56" t="s">
        <v>88</v>
      </c>
      <c r="W222" s="43" t="s">
        <v>88</v>
      </c>
      <c r="X222" s="43" t="s">
        <v>88</v>
      </c>
      <c r="Y222" s="49" t="s">
        <v>88</v>
      </c>
      <c r="Z222" s="55">
        <v>1</v>
      </c>
      <c r="AA222" s="42" t="s">
        <v>88</v>
      </c>
      <c r="AB222" s="42" t="s">
        <v>88</v>
      </c>
      <c r="AC222" s="45" t="s">
        <v>88</v>
      </c>
      <c r="AD222" s="302"/>
      <c r="AE222" s="171"/>
      <c r="AG222" s="4"/>
    </row>
    <row r="223" spans="1:38" ht="59.25" customHeight="1">
      <c r="A223" s="300"/>
      <c r="B223" s="32" t="s">
        <v>427</v>
      </c>
      <c r="C223" s="55">
        <v>0</v>
      </c>
      <c r="D223" s="42">
        <v>0</v>
      </c>
      <c r="E223" s="42">
        <v>1</v>
      </c>
      <c r="F223" s="42">
        <v>0</v>
      </c>
      <c r="G223" s="42">
        <v>0</v>
      </c>
      <c r="H223" s="42">
        <v>0</v>
      </c>
      <c r="I223" s="42">
        <v>0</v>
      </c>
      <c r="J223" s="45">
        <v>0</v>
      </c>
      <c r="K223" s="55">
        <v>0</v>
      </c>
      <c r="L223" s="42">
        <v>0</v>
      </c>
      <c r="M223" s="42">
        <v>0</v>
      </c>
      <c r="N223" s="45">
        <v>0</v>
      </c>
      <c r="O223" s="73">
        <v>0</v>
      </c>
      <c r="P223" s="102">
        <v>1</v>
      </c>
      <c r="Q223" s="162" t="s">
        <v>315</v>
      </c>
      <c r="R223" s="32" t="s">
        <v>49</v>
      </c>
      <c r="S223" s="61">
        <v>4.5</v>
      </c>
      <c r="T223" s="63" t="s">
        <v>88</v>
      </c>
      <c r="U223" s="310"/>
      <c r="V223" s="56" t="s">
        <v>88</v>
      </c>
      <c r="W223" s="43" t="s">
        <v>88</v>
      </c>
      <c r="X223" s="43" t="s">
        <v>88</v>
      </c>
      <c r="Y223" s="49" t="s">
        <v>88</v>
      </c>
      <c r="Z223" s="55">
        <v>0.1</v>
      </c>
      <c r="AA223" s="42" t="s">
        <v>88</v>
      </c>
      <c r="AB223" s="42" t="s">
        <v>88</v>
      </c>
      <c r="AC223" s="45" t="s">
        <v>88</v>
      </c>
      <c r="AD223" s="302"/>
      <c r="AE223" s="171"/>
      <c r="AF223" s="106"/>
      <c r="AG223" s="155"/>
      <c r="AH223" s="106"/>
      <c r="AI223" s="106"/>
      <c r="AJ223" s="106"/>
      <c r="AK223" s="106"/>
      <c r="AL223" s="106"/>
    </row>
    <row r="224" spans="1:38" ht="45">
      <c r="A224" s="300"/>
      <c r="B224" s="32" t="s">
        <v>214</v>
      </c>
      <c r="C224" s="55">
        <v>1</v>
      </c>
      <c r="D224" s="42">
        <v>0</v>
      </c>
      <c r="E224" s="42">
        <v>0</v>
      </c>
      <c r="F224" s="42">
        <v>0</v>
      </c>
      <c r="G224" s="42">
        <v>0</v>
      </c>
      <c r="H224" s="42">
        <v>0</v>
      </c>
      <c r="I224" s="42">
        <v>0</v>
      </c>
      <c r="J224" s="45">
        <v>0</v>
      </c>
      <c r="K224" s="55">
        <v>0</v>
      </c>
      <c r="L224" s="42">
        <v>0</v>
      </c>
      <c r="M224" s="42">
        <v>0</v>
      </c>
      <c r="N224" s="45">
        <v>0</v>
      </c>
      <c r="O224" s="73">
        <v>0</v>
      </c>
      <c r="P224" s="102">
        <v>1</v>
      </c>
      <c r="Q224" s="162" t="s">
        <v>316</v>
      </c>
      <c r="R224" s="32" t="s">
        <v>184</v>
      </c>
      <c r="S224" s="62">
        <v>4.55</v>
      </c>
      <c r="T224" s="63" t="s">
        <v>88</v>
      </c>
      <c r="U224" s="310" t="s">
        <v>83</v>
      </c>
      <c r="V224" s="56" t="s">
        <v>88</v>
      </c>
      <c r="W224" s="43" t="s">
        <v>88</v>
      </c>
      <c r="X224" s="43" t="s">
        <v>88</v>
      </c>
      <c r="Y224" s="49" t="s">
        <v>88</v>
      </c>
      <c r="Z224" s="56">
        <v>0.1</v>
      </c>
      <c r="AA224" s="42" t="s">
        <v>88</v>
      </c>
      <c r="AB224" s="42" t="s">
        <v>88</v>
      </c>
      <c r="AC224" s="45" t="s">
        <v>88</v>
      </c>
      <c r="AD224" s="302" t="s">
        <v>183</v>
      </c>
      <c r="AE224" s="171"/>
      <c r="AF224" s="106"/>
      <c r="AG224" s="10"/>
      <c r="AH224" s="106"/>
      <c r="AI224" s="106"/>
      <c r="AJ224" s="106"/>
      <c r="AK224" s="106"/>
      <c r="AL224" s="106"/>
    </row>
    <row r="225" spans="1:38" ht="64.5" customHeight="1">
      <c r="A225" s="300"/>
      <c r="B225" s="32" t="s">
        <v>214</v>
      </c>
      <c r="C225" s="55">
        <v>1</v>
      </c>
      <c r="D225" s="42">
        <v>0</v>
      </c>
      <c r="E225" s="42">
        <v>0</v>
      </c>
      <c r="F225" s="42">
        <v>0</v>
      </c>
      <c r="G225" s="42">
        <v>0</v>
      </c>
      <c r="H225" s="42">
        <v>0</v>
      </c>
      <c r="I225" s="42">
        <v>0</v>
      </c>
      <c r="J225" s="45">
        <v>0</v>
      </c>
      <c r="K225" s="55">
        <v>0</v>
      </c>
      <c r="L225" s="42">
        <v>0</v>
      </c>
      <c r="M225" s="42">
        <v>0</v>
      </c>
      <c r="N225" s="45">
        <v>0</v>
      </c>
      <c r="O225" s="73">
        <v>0</v>
      </c>
      <c r="P225" s="102">
        <v>1</v>
      </c>
      <c r="Q225" s="162" t="s">
        <v>316</v>
      </c>
      <c r="R225" s="32" t="s">
        <v>184</v>
      </c>
      <c r="S225" s="61">
        <v>34.14</v>
      </c>
      <c r="T225" s="63" t="s">
        <v>88</v>
      </c>
      <c r="U225" s="310"/>
      <c r="V225" s="56" t="s">
        <v>88</v>
      </c>
      <c r="W225" s="43" t="s">
        <v>88</v>
      </c>
      <c r="X225" s="43" t="s">
        <v>88</v>
      </c>
      <c r="Y225" s="49" t="s">
        <v>88</v>
      </c>
      <c r="Z225" s="55">
        <v>0</v>
      </c>
      <c r="AA225" s="42" t="s">
        <v>88</v>
      </c>
      <c r="AB225" s="42" t="s">
        <v>88</v>
      </c>
      <c r="AC225" s="45" t="s">
        <v>88</v>
      </c>
      <c r="AD225" s="302"/>
      <c r="AE225" s="171"/>
      <c r="AF225" s="106"/>
      <c r="AG225" s="107"/>
      <c r="AH225" s="106"/>
      <c r="AI225" s="106"/>
      <c r="AJ225" s="106"/>
      <c r="AK225" s="106"/>
      <c r="AL225" s="106"/>
    </row>
    <row r="226" spans="1:38" ht="53.25" customHeight="1">
      <c r="A226" s="300"/>
      <c r="B226" s="32" t="s">
        <v>214</v>
      </c>
      <c r="C226" s="55">
        <v>1</v>
      </c>
      <c r="D226" s="42">
        <v>0</v>
      </c>
      <c r="E226" s="42">
        <v>0</v>
      </c>
      <c r="F226" s="42">
        <v>0</v>
      </c>
      <c r="G226" s="42">
        <v>0</v>
      </c>
      <c r="H226" s="42">
        <v>0</v>
      </c>
      <c r="I226" s="42">
        <v>0</v>
      </c>
      <c r="J226" s="45">
        <v>0</v>
      </c>
      <c r="K226" s="55">
        <v>0</v>
      </c>
      <c r="L226" s="42">
        <v>0</v>
      </c>
      <c r="M226" s="42">
        <v>0</v>
      </c>
      <c r="N226" s="45">
        <v>0</v>
      </c>
      <c r="O226" s="73">
        <v>0</v>
      </c>
      <c r="P226" s="102">
        <v>1</v>
      </c>
      <c r="Q226" s="162" t="s">
        <v>316</v>
      </c>
      <c r="R226" s="32" t="s">
        <v>184</v>
      </c>
      <c r="S226" s="61">
        <v>4.55</v>
      </c>
      <c r="T226" s="63" t="s">
        <v>88</v>
      </c>
      <c r="U226" s="310"/>
      <c r="V226" s="56" t="s">
        <v>88</v>
      </c>
      <c r="W226" s="43" t="s">
        <v>88</v>
      </c>
      <c r="X226" s="43" t="s">
        <v>88</v>
      </c>
      <c r="Y226" s="49" t="s">
        <v>88</v>
      </c>
      <c r="Z226" s="55">
        <v>0</v>
      </c>
      <c r="AA226" s="42" t="s">
        <v>88</v>
      </c>
      <c r="AB226" s="42" t="s">
        <v>88</v>
      </c>
      <c r="AC226" s="45" t="s">
        <v>88</v>
      </c>
      <c r="AD226" s="302"/>
      <c r="AE226" s="171"/>
      <c r="AF226" s="106"/>
      <c r="AG226" s="107"/>
      <c r="AH226" s="106"/>
      <c r="AI226" s="106"/>
      <c r="AJ226" s="106"/>
      <c r="AK226" s="106"/>
      <c r="AL226" s="106"/>
    </row>
    <row r="227" spans="1:38" ht="59.25" customHeight="1">
      <c r="A227" s="300"/>
      <c r="B227" s="244" t="s">
        <v>214</v>
      </c>
      <c r="C227" s="246">
        <v>1</v>
      </c>
      <c r="D227" s="247">
        <v>0</v>
      </c>
      <c r="E227" s="247">
        <v>0</v>
      </c>
      <c r="F227" s="247">
        <v>0</v>
      </c>
      <c r="G227" s="247">
        <v>0</v>
      </c>
      <c r="H227" s="247">
        <v>0</v>
      </c>
      <c r="I227" s="247">
        <v>0</v>
      </c>
      <c r="J227" s="249">
        <v>0</v>
      </c>
      <c r="K227" s="246">
        <v>0</v>
      </c>
      <c r="L227" s="247">
        <v>0</v>
      </c>
      <c r="M227" s="247">
        <v>0</v>
      </c>
      <c r="N227" s="249">
        <v>0</v>
      </c>
      <c r="O227" s="250">
        <v>0</v>
      </c>
      <c r="P227" s="251">
        <v>1</v>
      </c>
      <c r="Q227" s="285" t="s">
        <v>316</v>
      </c>
      <c r="R227" s="244" t="s">
        <v>184</v>
      </c>
      <c r="S227" s="253">
        <v>34.14</v>
      </c>
      <c r="T227" s="254" t="s">
        <v>88</v>
      </c>
      <c r="U227" s="325"/>
      <c r="V227" s="255" t="s">
        <v>88</v>
      </c>
      <c r="W227" s="256" t="s">
        <v>88</v>
      </c>
      <c r="X227" s="256" t="s">
        <v>88</v>
      </c>
      <c r="Y227" s="257" t="s">
        <v>88</v>
      </c>
      <c r="Z227" s="246">
        <v>0</v>
      </c>
      <c r="AA227" s="247" t="s">
        <v>88</v>
      </c>
      <c r="AB227" s="247" t="s">
        <v>88</v>
      </c>
      <c r="AC227" s="249" t="s">
        <v>88</v>
      </c>
      <c r="AD227" s="296"/>
      <c r="AE227" s="83"/>
      <c r="AF227" s="106"/>
      <c r="AG227" s="155"/>
      <c r="AH227" s="106"/>
      <c r="AI227" s="106"/>
      <c r="AJ227" s="106"/>
      <c r="AK227" s="106"/>
      <c r="AL227" s="106"/>
    </row>
    <row r="228" spans="1:38" ht="59.25" customHeight="1">
      <c r="A228" s="300"/>
      <c r="B228" s="244" t="s">
        <v>623</v>
      </c>
      <c r="C228" s="246">
        <v>0</v>
      </c>
      <c r="D228" s="247">
        <v>0</v>
      </c>
      <c r="E228" s="247">
        <v>1</v>
      </c>
      <c r="F228" s="247">
        <v>0</v>
      </c>
      <c r="G228" s="247">
        <v>0</v>
      </c>
      <c r="H228" s="247">
        <v>0</v>
      </c>
      <c r="I228" s="247">
        <v>0</v>
      </c>
      <c r="J228" s="249">
        <v>0</v>
      </c>
      <c r="K228" s="246">
        <v>0</v>
      </c>
      <c r="L228" s="247">
        <v>0</v>
      </c>
      <c r="M228" s="247">
        <v>0</v>
      </c>
      <c r="N228" s="249">
        <v>0</v>
      </c>
      <c r="O228" s="250">
        <v>0</v>
      </c>
      <c r="P228" s="251">
        <v>1</v>
      </c>
      <c r="Q228" s="285" t="s">
        <v>621</v>
      </c>
      <c r="R228" s="244" t="s">
        <v>617</v>
      </c>
      <c r="S228" s="253">
        <v>10</v>
      </c>
      <c r="T228" s="254" t="s">
        <v>88</v>
      </c>
      <c r="U228" s="296" t="s">
        <v>186</v>
      </c>
      <c r="V228" s="255" t="s">
        <v>88</v>
      </c>
      <c r="W228" s="256" t="s">
        <v>88</v>
      </c>
      <c r="X228" s="256" t="s">
        <v>88</v>
      </c>
      <c r="Y228" s="257" t="s">
        <v>88</v>
      </c>
      <c r="Z228" s="246">
        <v>1</v>
      </c>
      <c r="AA228" s="247">
        <v>1</v>
      </c>
      <c r="AB228" s="247" t="s">
        <v>88</v>
      </c>
      <c r="AC228" s="249" t="s">
        <v>88</v>
      </c>
      <c r="AD228" s="296" t="s">
        <v>620</v>
      </c>
      <c r="AE228" s="83"/>
      <c r="AF228" s="106"/>
      <c r="AG228" s="155"/>
      <c r="AH228" s="106"/>
      <c r="AI228" s="106"/>
      <c r="AJ228" s="106"/>
      <c r="AK228" s="106"/>
      <c r="AL228" s="106"/>
    </row>
    <row r="229" spans="1:38" ht="59.25" customHeight="1" thickBot="1">
      <c r="A229" s="301"/>
      <c r="B229" s="281" t="s">
        <v>623</v>
      </c>
      <c r="C229" s="270">
        <v>0</v>
      </c>
      <c r="D229" s="271">
        <v>0</v>
      </c>
      <c r="E229" s="271">
        <v>1</v>
      </c>
      <c r="F229" s="271">
        <v>0</v>
      </c>
      <c r="G229" s="271">
        <v>0</v>
      </c>
      <c r="H229" s="271">
        <v>0</v>
      </c>
      <c r="I229" s="271">
        <v>0</v>
      </c>
      <c r="J229" s="273">
        <v>0</v>
      </c>
      <c r="K229" s="270">
        <v>0</v>
      </c>
      <c r="L229" s="271">
        <v>0</v>
      </c>
      <c r="M229" s="271">
        <v>0</v>
      </c>
      <c r="N229" s="273">
        <v>0</v>
      </c>
      <c r="O229" s="274">
        <v>0</v>
      </c>
      <c r="P229" s="275">
        <v>1</v>
      </c>
      <c r="Q229" s="286" t="s">
        <v>622</v>
      </c>
      <c r="R229" s="281" t="s">
        <v>617</v>
      </c>
      <c r="S229" s="287">
        <v>10</v>
      </c>
      <c r="T229" s="288" t="s">
        <v>88</v>
      </c>
      <c r="U229" s="297"/>
      <c r="V229" s="278" t="s">
        <v>88</v>
      </c>
      <c r="W229" s="279" t="s">
        <v>88</v>
      </c>
      <c r="X229" s="279" t="s">
        <v>88</v>
      </c>
      <c r="Y229" s="280" t="s">
        <v>88</v>
      </c>
      <c r="Z229" s="270">
        <v>1</v>
      </c>
      <c r="AA229" s="271">
        <v>1</v>
      </c>
      <c r="AB229" s="271" t="s">
        <v>88</v>
      </c>
      <c r="AC229" s="273" t="s">
        <v>88</v>
      </c>
      <c r="AD229" s="297"/>
      <c r="AE229" s="83"/>
      <c r="AF229" s="106"/>
      <c r="AG229" s="155"/>
      <c r="AH229" s="106"/>
      <c r="AI229" s="106"/>
      <c r="AJ229" s="106"/>
      <c r="AK229" s="106"/>
      <c r="AL229" s="106"/>
    </row>
    <row r="230" spans="1:38" ht="30">
      <c r="A230" s="313" t="s">
        <v>50</v>
      </c>
      <c r="B230" s="97"/>
      <c r="C230" s="85">
        <v>0</v>
      </c>
      <c r="D230" s="84">
        <v>0</v>
      </c>
      <c r="E230" s="84">
        <v>0</v>
      </c>
      <c r="F230" s="84">
        <v>0</v>
      </c>
      <c r="G230" s="84">
        <v>0</v>
      </c>
      <c r="H230" s="84">
        <v>0</v>
      </c>
      <c r="I230" s="84">
        <v>0</v>
      </c>
      <c r="J230" s="86">
        <v>1</v>
      </c>
      <c r="K230" s="85">
        <v>0</v>
      </c>
      <c r="L230" s="84">
        <v>0</v>
      </c>
      <c r="M230" s="84">
        <v>0</v>
      </c>
      <c r="N230" s="86">
        <v>0</v>
      </c>
      <c r="O230" s="98">
        <v>1</v>
      </c>
      <c r="P230" s="104">
        <v>0</v>
      </c>
      <c r="Q230" s="165" t="s">
        <v>202</v>
      </c>
      <c r="R230" s="172" t="s">
        <v>66</v>
      </c>
      <c r="S230" s="87" t="s">
        <v>62</v>
      </c>
      <c r="T230" s="88" t="s">
        <v>62</v>
      </c>
      <c r="U230" s="168" t="s">
        <v>186</v>
      </c>
      <c r="V230" s="70" t="s">
        <v>88</v>
      </c>
      <c r="W230" s="71" t="s">
        <v>88</v>
      </c>
      <c r="X230" s="84">
        <v>1</v>
      </c>
      <c r="Y230" s="72" t="s">
        <v>88</v>
      </c>
      <c r="Z230" s="85" t="s">
        <v>88</v>
      </c>
      <c r="AA230" s="84" t="s">
        <v>88</v>
      </c>
      <c r="AB230" s="84" t="s">
        <v>88</v>
      </c>
      <c r="AC230" s="86" t="s">
        <v>88</v>
      </c>
      <c r="AD230" s="227" t="s">
        <v>51</v>
      </c>
      <c r="AE230" s="83"/>
      <c r="AF230" s="156"/>
      <c r="AG230" s="157"/>
      <c r="AH230" s="156"/>
      <c r="AI230" s="106"/>
      <c r="AJ230" s="106"/>
      <c r="AK230" s="106"/>
      <c r="AL230" s="106"/>
    </row>
    <row r="231" spans="1:38" ht="32.25">
      <c r="A231" s="304"/>
      <c r="B231" s="219" t="s">
        <v>82</v>
      </c>
      <c r="C231" s="56">
        <v>0</v>
      </c>
      <c r="D231" s="43">
        <v>0</v>
      </c>
      <c r="E231" s="43">
        <v>0</v>
      </c>
      <c r="F231" s="43">
        <v>0</v>
      </c>
      <c r="G231" s="43">
        <v>0</v>
      </c>
      <c r="H231" s="43">
        <v>0</v>
      </c>
      <c r="I231" s="43">
        <v>0</v>
      </c>
      <c r="J231" s="49">
        <v>1</v>
      </c>
      <c r="K231" s="56">
        <v>0</v>
      </c>
      <c r="L231" s="43">
        <v>0</v>
      </c>
      <c r="M231" s="43">
        <v>0</v>
      </c>
      <c r="N231" s="49">
        <v>0</v>
      </c>
      <c r="O231" s="189">
        <v>1</v>
      </c>
      <c r="P231" s="167">
        <v>0</v>
      </c>
      <c r="Q231" s="163" t="s">
        <v>202</v>
      </c>
      <c r="R231" s="219" t="s">
        <v>66</v>
      </c>
      <c r="S231" s="62" t="s">
        <v>62</v>
      </c>
      <c r="T231" s="63" t="s">
        <v>62</v>
      </c>
      <c r="U231" s="218" t="s">
        <v>186</v>
      </c>
      <c r="V231" s="56" t="s">
        <v>88</v>
      </c>
      <c r="W231" s="43" t="s">
        <v>88</v>
      </c>
      <c r="X231" s="43">
        <v>1</v>
      </c>
      <c r="Y231" s="49" t="s">
        <v>88</v>
      </c>
      <c r="Z231" s="56" t="s">
        <v>88</v>
      </c>
      <c r="AA231" s="43" t="s">
        <v>88</v>
      </c>
      <c r="AB231" s="43" t="s">
        <v>88</v>
      </c>
      <c r="AC231" s="49" t="s">
        <v>88</v>
      </c>
      <c r="AD231" s="225" t="s">
        <v>84</v>
      </c>
      <c r="AE231" s="83"/>
      <c r="AF231" s="156"/>
      <c r="AG231" s="157"/>
      <c r="AH231" s="156"/>
      <c r="AI231" s="106"/>
      <c r="AJ231" s="106"/>
      <c r="AK231" s="106"/>
      <c r="AL231" s="106"/>
    </row>
    <row r="232" spans="1:38" ht="30">
      <c r="A232" s="304"/>
      <c r="B232" s="32" t="s">
        <v>424</v>
      </c>
      <c r="C232" s="55">
        <v>0</v>
      </c>
      <c r="D232" s="42">
        <v>0</v>
      </c>
      <c r="E232" s="42">
        <v>0</v>
      </c>
      <c r="F232" s="42">
        <v>0</v>
      </c>
      <c r="G232" s="42">
        <v>0</v>
      </c>
      <c r="H232" s="38">
        <v>0</v>
      </c>
      <c r="I232" s="42">
        <v>0</v>
      </c>
      <c r="J232" s="36">
        <v>1</v>
      </c>
      <c r="K232" s="55">
        <v>0</v>
      </c>
      <c r="L232" s="42">
        <v>0</v>
      </c>
      <c r="M232" s="42">
        <v>0</v>
      </c>
      <c r="N232" s="45">
        <v>0</v>
      </c>
      <c r="O232" s="73">
        <v>1</v>
      </c>
      <c r="P232" s="102">
        <v>0</v>
      </c>
      <c r="Q232" s="162" t="s">
        <v>203</v>
      </c>
      <c r="R232" s="32" t="s">
        <v>53</v>
      </c>
      <c r="S232" s="61">
        <v>37</v>
      </c>
      <c r="T232" s="63" t="s">
        <v>88</v>
      </c>
      <c r="U232" s="193" t="s">
        <v>186</v>
      </c>
      <c r="V232" s="55">
        <v>1</v>
      </c>
      <c r="W232" s="42">
        <v>1</v>
      </c>
      <c r="X232" s="42">
        <v>1</v>
      </c>
      <c r="Y232" s="49" t="s">
        <v>88</v>
      </c>
      <c r="Z232" s="55" t="s">
        <v>88</v>
      </c>
      <c r="AA232" s="42" t="s">
        <v>88</v>
      </c>
      <c r="AB232" s="42" t="s">
        <v>88</v>
      </c>
      <c r="AC232" s="45" t="s">
        <v>88</v>
      </c>
      <c r="AD232" s="225" t="s">
        <v>52</v>
      </c>
      <c r="AE232" s="83"/>
      <c r="AF232" s="106"/>
      <c r="AG232" s="106"/>
      <c r="AH232" s="106"/>
      <c r="AI232" s="106"/>
      <c r="AJ232" s="106"/>
      <c r="AK232" s="106"/>
      <c r="AL232" s="106"/>
    </row>
    <row r="233" spans="1:38" ht="30">
      <c r="A233" s="304"/>
      <c r="B233" s="32" t="s">
        <v>423</v>
      </c>
      <c r="C233" s="55">
        <v>0</v>
      </c>
      <c r="D233" s="42">
        <v>0</v>
      </c>
      <c r="E233" s="42">
        <v>0</v>
      </c>
      <c r="F233" s="42">
        <v>0</v>
      </c>
      <c r="G233" s="42">
        <v>0</v>
      </c>
      <c r="H233" s="42">
        <v>0</v>
      </c>
      <c r="I233" s="42">
        <v>0</v>
      </c>
      <c r="J233" s="45">
        <v>1</v>
      </c>
      <c r="K233" s="55">
        <v>0</v>
      </c>
      <c r="L233" s="42">
        <v>0</v>
      </c>
      <c r="M233" s="42">
        <v>0</v>
      </c>
      <c r="N233" s="45">
        <v>0</v>
      </c>
      <c r="O233" s="73">
        <v>1</v>
      </c>
      <c r="P233" s="102">
        <v>0</v>
      </c>
      <c r="Q233" s="162" t="s">
        <v>203</v>
      </c>
      <c r="R233" s="32" t="s">
        <v>53</v>
      </c>
      <c r="S233" s="61">
        <v>37</v>
      </c>
      <c r="T233" s="63" t="s">
        <v>88</v>
      </c>
      <c r="U233" s="193" t="s">
        <v>186</v>
      </c>
      <c r="V233" s="56" t="s">
        <v>88</v>
      </c>
      <c r="W233" s="42">
        <v>1</v>
      </c>
      <c r="X233" s="43" t="s">
        <v>88</v>
      </c>
      <c r="Y233" s="49" t="s">
        <v>88</v>
      </c>
      <c r="Z233" s="55" t="s">
        <v>88</v>
      </c>
      <c r="AA233" s="42" t="s">
        <v>88</v>
      </c>
      <c r="AB233" s="42" t="s">
        <v>88</v>
      </c>
      <c r="AC233" s="45" t="s">
        <v>88</v>
      </c>
      <c r="AD233" s="225" t="s">
        <v>106</v>
      </c>
      <c r="AE233" s="83"/>
    </row>
    <row r="234" spans="1:38" ht="60" customHeight="1">
      <c r="A234" s="304"/>
      <c r="B234" s="32"/>
      <c r="C234" s="55">
        <v>0</v>
      </c>
      <c r="D234" s="42">
        <v>0</v>
      </c>
      <c r="E234" s="42">
        <v>0</v>
      </c>
      <c r="F234" s="42">
        <v>0</v>
      </c>
      <c r="G234" s="42">
        <v>1</v>
      </c>
      <c r="H234" s="42">
        <v>0</v>
      </c>
      <c r="I234" s="42">
        <v>0</v>
      </c>
      <c r="J234" s="45">
        <v>0</v>
      </c>
      <c r="K234" s="55">
        <v>0</v>
      </c>
      <c r="L234" s="42">
        <v>0</v>
      </c>
      <c r="M234" s="42">
        <v>0</v>
      </c>
      <c r="N234" s="45">
        <v>1</v>
      </c>
      <c r="O234" s="73">
        <v>0</v>
      </c>
      <c r="P234" s="102">
        <v>1</v>
      </c>
      <c r="Q234" s="162" t="s">
        <v>317</v>
      </c>
      <c r="R234" s="32" t="s">
        <v>85</v>
      </c>
      <c r="S234" s="62">
        <v>1.6E-2</v>
      </c>
      <c r="T234" s="63" t="s">
        <v>88</v>
      </c>
      <c r="U234" s="193" t="s">
        <v>186</v>
      </c>
      <c r="V234" s="56" t="s">
        <v>88</v>
      </c>
      <c r="W234" s="43" t="s">
        <v>88</v>
      </c>
      <c r="X234" s="43" t="s">
        <v>88</v>
      </c>
      <c r="Y234" s="49" t="s">
        <v>88</v>
      </c>
      <c r="Z234" s="55">
        <v>0</v>
      </c>
      <c r="AA234" s="42" t="s">
        <v>88</v>
      </c>
      <c r="AB234" s="42" t="s">
        <v>88</v>
      </c>
      <c r="AC234" s="45" t="s">
        <v>88</v>
      </c>
      <c r="AD234" s="225" t="s">
        <v>86</v>
      </c>
      <c r="AE234" s="83"/>
    </row>
    <row r="235" spans="1:38" ht="45">
      <c r="A235" s="304"/>
      <c r="B235" s="32"/>
      <c r="C235" s="55">
        <v>0</v>
      </c>
      <c r="D235" s="42">
        <v>0</v>
      </c>
      <c r="E235" s="42">
        <v>0</v>
      </c>
      <c r="F235" s="42">
        <v>0</v>
      </c>
      <c r="G235" s="42">
        <v>1</v>
      </c>
      <c r="H235" s="42">
        <v>0</v>
      </c>
      <c r="I235" s="42">
        <v>0</v>
      </c>
      <c r="J235" s="45">
        <v>0</v>
      </c>
      <c r="K235" s="55">
        <v>0</v>
      </c>
      <c r="L235" s="42">
        <v>0</v>
      </c>
      <c r="M235" s="42">
        <v>0</v>
      </c>
      <c r="N235" s="45">
        <v>1</v>
      </c>
      <c r="O235" s="73">
        <v>0</v>
      </c>
      <c r="P235" s="102">
        <v>1</v>
      </c>
      <c r="Q235" s="162" t="s">
        <v>318</v>
      </c>
      <c r="R235" s="32" t="s">
        <v>88</v>
      </c>
      <c r="S235" s="61" t="s">
        <v>88</v>
      </c>
      <c r="T235" s="63" t="s">
        <v>88</v>
      </c>
      <c r="U235" s="322" t="s">
        <v>186</v>
      </c>
      <c r="V235" s="56" t="s">
        <v>88</v>
      </c>
      <c r="W235" s="43" t="s">
        <v>88</v>
      </c>
      <c r="X235" s="43" t="s">
        <v>88</v>
      </c>
      <c r="Y235" s="49" t="s">
        <v>88</v>
      </c>
      <c r="Z235" s="55">
        <v>0</v>
      </c>
      <c r="AA235" s="42" t="s">
        <v>88</v>
      </c>
      <c r="AB235" s="42" t="s">
        <v>88</v>
      </c>
      <c r="AC235" s="45" t="s">
        <v>88</v>
      </c>
      <c r="AD235" s="306" t="s">
        <v>87</v>
      </c>
      <c r="AE235" s="170"/>
    </row>
    <row r="236" spans="1:38" ht="30">
      <c r="A236" s="304"/>
      <c r="B236" s="32"/>
      <c r="C236" s="55">
        <v>0</v>
      </c>
      <c r="D236" s="42">
        <v>0</v>
      </c>
      <c r="E236" s="42">
        <v>0</v>
      </c>
      <c r="F236" s="42">
        <v>0</v>
      </c>
      <c r="G236" s="42">
        <v>0</v>
      </c>
      <c r="H236" s="42">
        <v>0</v>
      </c>
      <c r="I236" s="42">
        <v>0</v>
      </c>
      <c r="J236" s="45">
        <v>1</v>
      </c>
      <c r="K236" s="55">
        <v>0</v>
      </c>
      <c r="L236" s="42">
        <v>0</v>
      </c>
      <c r="M236" s="42">
        <v>0</v>
      </c>
      <c r="N236" s="45">
        <v>0</v>
      </c>
      <c r="O236" s="73">
        <v>1</v>
      </c>
      <c r="P236" s="102">
        <v>0</v>
      </c>
      <c r="Q236" s="162" t="s">
        <v>204</v>
      </c>
      <c r="R236" s="32" t="s">
        <v>89</v>
      </c>
      <c r="S236" s="61">
        <v>0</v>
      </c>
      <c r="T236" s="63" t="s">
        <v>88</v>
      </c>
      <c r="U236" s="322"/>
      <c r="V236" s="56" t="s">
        <v>88</v>
      </c>
      <c r="W236" s="43" t="s">
        <v>88</v>
      </c>
      <c r="X236" s="43" t="s">
        <v>88</v>
      </c>
      <c r="Y236" s="45">
        <v>1</v>
      </c>
      <c r="Z236" s="55" t="s">
        <v>88</v>
      </c>
      <c r="AA236" s="42" t="s">
        <v>88</v>
      </c>
      <c r="AB236" s="42" t="s">
        <v>88</v>
      </c>
      <c r="AC236" s="45" t="s">
        <v>88</v>
      </c>
      <c r="AD236" s="306"/>
      <c r="AE236" s="170"/>
    </row>
    <row r="237" spans="1:38" ht="45">
      <c r="A237" s="304"/>
      <c r="B237" s="32"/>
      <c r="C237" s="55">
        <v>0</v>
      </c>
      <c r="D237" s="42">
        <v>0</v>
      </c>
      <c r="E237" s="42">
        <v>0</v>
      </c>
      <c r="F237" s="42">
        <v>0</v>
      </c>
      <c r="G237" s="42">
        <v>1</v>
      </c>
      <c r="H237" s="42">
        <v>0</v>
      </c>
      <c r="I237" s="42">
        <v>0</v>
      </c>
      <c r="J237" s="45">
        <v>0</v>
      </c>
      <c r="K237" s="55">
        <v>0</v>
      </c>
      <c r="L237" s="42">
        <v>0</v>
      </c>
      <c r="M237" s="42">
        <v>0</v>
      </c>
      <c r="N237" s="45">
        <v>1</v>
      </c>
      <c r="O237" s="73">
        <v>0</v>
      </c>
      <c r="P237" s="102">
        <v>1</v>
      </c>
      <c r="Q237" s="162" t="s">
        <v>319</v>
      </c>
      <c r="R237" s="32" t="s">
        <v>88</v>
      </c>
      <c r="S237" s="61" t="s">
        <v>88</v>
      </c>
      <c r="T237" s="63" t="s">
        <v>88</v>
      </c>
      <c r="U237" s="311" t="s">
        <v>186</v>
      </c>
      <c r="V237" s="56" t="s">
        <v>88</v>
      </c>
      <c r="W237" s="43" t="s">
        <v>88</v>
      </c>
      <c r="X237" s="43" t="s">
        <v>88</v>
      </c>
      <c r="Y237" s="49" t="s">
        <v>88</v>
      </c>
      <c r="Z237" s="55">
        <v>0</v>
      </c>
      <c r="AA237" s="42" t="s">
        <v>88</v>
      </c>
      <c r="AB237" s="42" t="s">
        <v>88</v>
      </c>
      <c r="AC237" s="45" t="s">
        <v>88</v>
      </c>
      <c r="AD237" s="308" t="s">
        <v>90</v>
      </c>
      <c r="AE237" s="78"/>
    </row>
    <row r="238" spans="1:38" ht="30">
      <c r="A238" s="304"/>
      <c r="B238" s="191" t="s">
        <v>423</v>
      </c>
      <c r="C238" s="56" t="s">
        <v>88</v>
      </c>
      <c r="D238" s="43" t="s">
        <v>88</v>
      </c>
      <c r="E238" s="42">
        <v>0</v>
      </c>
      <c r="F238" s="42">
        <v>0</v>
      </c>
      <c r="G238" s="42">
        <v>0</v>
      </c>
      <c r="H238" s="42">
        <v>0</v>
      </c>
      <c r="I238" s="42">
        <v>0</v>
      </c>
      <c r="J238" s="45">
        <v>0</v>
      </c>
      <c r="K238" s="55">
        <v>0</v>
      </c>
      <c r="L238" s="42">
        <v>0</v>
      </c>
      <c r="M238" s="42">
        <v>0</v>
      </c>
      <c r="N238" s="45">
        <v>0</v>
      </c>
      <c r="O238" s="73">
        <v>0</v>
      </c>
      <c r="P238" s="102">
        <v>1</v>
      </c>
      <c r="Q238" s="162" t="s">
        <v>320</v>
      </c>
      <c r="R238" s="32" t="s">
        <v>88</v>
      </c>
      <c r="S238" s="61" t="s">
        <v>88</v>
      </c>
      <c r="T238" s="63" t="s">
        <v>88</v>
      </c>
      <c r="U238" s="311"/>
      <c r="V238" s="56" t="s">
        <v>88</v>
      </c>
      <c r="W238" s="43" t="s">
        <v>88</v>
      </c>
      <c r="X238" s="43" t="s">
        <v>88</v>
      </c>
      <c r="Y238" s="49" t="s">
        <v>88</v>
      </c>
      <c r="Z238" s="55">
        <v>0.1</v>
      </c>
      <c r="AA238" s="42" t="s">
        <v>88</v>
      </c>
      <c r="AB238" s="42" t="s">
        <v>88</v>
      </c>
      <c r="AC238" s="45" t="s">
        <v>88</v>
      </c>
      <c r="AD238" s="308"/>
      <c r="AE238" s="78"/>
    </row>
    <row r="239" spans="1:38" ht="45">
      <c r="A239" s="304"/>
      <c r="B239" s="191" t="s">
        <v>423</v>
      </c>
      <c r="C239" s="56" t="s">
        <v>88</v>
      </c>
      <c r="D239" s="43" t="s">
        <v>88</v>
      </c>
      <c r="E239" s="42">
        <v>0</v>
      </c>
      <c r="F239" s="42">
        <v>0</v>
      </c>
      <c r="G239" s="42">
        <v>1</v>
      </c>
      <c r="H239" s="42">
        <v>0</v>
      </c>
      <c r="I239" s="42">
        <v>0</v>
      </c>
      <c r="J239" s="45">
        <v>0</v>
      </c>
      <c r="K239" s="55">
        <v>0</v>
      </c>
      <c r="L239" s="42">
        <v>0</v>
      </c>
      <c r="M239" s="42">
        <v>0</v>
      </c>
      <c r="N239" s="45">
        <v>1</v>
      </c>
      <c r="O239" s="73">
        <v>0</v>
      </c>
      <c r="P239" s="102">
        <v>1</v>
      </c>
      <c r="Q239" s="162" t="s">
        <v>358</v>
      </c>
      <c r="R239" s="32" t="s">
        <v>88</v>
      </c>
      <c r="S239" s="61" t="s">
        <v>88</v>
      </c>
      <c r="T239" s="63" t="s">
        <v>88</v>
      </c>
      <c r="U239" s="311"/>
      <c r="V239" s="56" t="s">
        <v>88</v>
      </c>
      <c r="W239" s="43" t="s">
        <v>88</v>
      </c>
      <c r="X239" s="43" t="s">
        <v>88</v>
      </c>
      <c r="Y239" s="49" t="s">
        <v>88</v>
      </c>
      <c r="Z239" s="55">
        <v>1</v>
      </c>
      <c r="AA239" s="42" t="s">
        <v>88</v>
      </c>
      <c r="AB239" s="42" t="s">
        <v>88</v>
      </c>
      <c r="AC239" s="45" t="s">
        <v>88</v>
      </c>
      <c r="AD239" s="308"/>
      <c r="AE239" s="78"/>
    </row>
    <row r="240" spans="1:38" ht="30">
      <c r="A240" s="304"/>
      <c r="B240" s="32" t="s">
        <v>424</v>
      </c>
      <c r="C240" s="55">
        <v>0</v>
      </c>
      <c r="D240" s="42">
        <v>0</v>
      </c>
      <c r="E240" s="42">
        <v>0</v>
      </c>
      <c r="F240" s="42">
        <v>0</v>
      </c>
      <c r="G240" s="42">
        <v>0</v>
      </c>
      <c r="H240" s="42">
        <v>0</v>
      </c>
      <c r="I240" s="42">
        <v>0</v>
      </c>
      <c r="J240" s="45">
        <v>1</v>
      </c>
      <c r="K240" s="55">
        <v>0</v>
      </c>
      <c r="L240" s="42">
        <v>0</v>
      </c>
      <c r="M240" s="42">
        <v>0</v>
      </c>
      <c r="N240" s="45">
        <v>0</v>
      </c>
      <c r="O240" s="73">
        <v>1</v>
      </c>
      <c r="P240" s="102">
        <v>0</v>
      </c>
      <c r="Q240" s="162" t="s">
        <v>205</v>
      </c>
      <c r="R240" s="32" t="s">
        <v>53</v>
      </c>
      <c r="S240" s="61">
        <v>37</v>
      </c>
      <c r="T240" s="63" t="s">
        <v>88</v>
      </c>
      <c r="U240" s="311"/>
      <c r="V240" s="56" t="s">
        <v>88</v>
      </c>
      <c r="W240" s="43" t="s">
        <v>88</v>
      </c>
      <c r="X240" s="42">
        <v>1</v>
      </c>
      <c r="Y240" s="49" t="s">
        <v>88</v>
      </c>
      <c r="Z240" s="55" t="s">
        <v>88</v>
      </c>
      <c r="AA240" s="42" t="s">
        <v>88</v>
      </c>
      <c r="AB240" s="42" t="s">
        <v>88</v>
      </c>
      <c r="AC240" s="45" t="s">
        <v>88</v>
      </c>
      <c r="AD240" s="308"/>
      <c r="AE240" s="78"/>
    </row>
    <row r="241" spans="1:52" ht="30">
      <c r="A241" s="304"/>
      <c r="B241" s="191" t="s">
        <v>424</v>
      </c>
      <c r="C241" s="55">
        <v>0</v>
      </c>
      <c r="D241" s="42">
        <v>0</v>
      </c>
      <c r="E241" s="42">
        <v>0</v>
      </c>
      <c r="F241" s="42">
        <v>0</v>
      </c>
      <c r="G241" s="42">
        <v>0</v>
      </c>
      <c r="H241" s="42">
        <v>0</v>
      </c>
      <c r="I241" s="42">
        <v>0</v>
      </c>
      <c r="J241" s="45">
        <v>1</v>
      </c>
      <c r="K241" s="55">
        <v>0</v>
      </c>
      <c r="L241" s="42">
        <v>0</v>
      </c>
      <c r="M241" s="42">
        <v>0</v>
      </c>
      <c r="N241" s="45">
        <v>0</v>
      </c>
      <c r="O241" s="73">
        <v>1</v>
      </c>
      <c r="P241" s="102">
        <v>0</v>
      </c>
      <c r="Q241" s="162" t="s">
        <v>206</v>
      </c>
      <c r="R241" s="32" t="s">
        <v>53</v>
      </c>
      <c r="S241" s="61">
        <v>37</v>
      </c>
      <c r="T241" s="63" t="s">
        <v>88</v>
      </c>
      <c r="U241" s="311" t="s">
        <v>186</v>
      </c>
      <c r="V241" s="56" t="s">
        <v>88</v>
      </c>
      <c r="W241" s="43" t="s">
        <v>88</v>
      </c>
      <c r="X241" s="42">
        <v>1</v>
      </c>
      <c r="Y241" s="49" t="s">
        <v>88</v>
      </c>
      <c r="Z241" s="55" t="s">
        <v>88</v>
      </c>
      <c r="AA241" s="42" t="s">
        <v>88</v>
      </c>
      <c r="AB241" s="42" t="s">
        <v>88</v>
      </c>
      <c r="AC241" s="45" t="s">
        <v>88</v>
      </c>
      <c r="AD241" s="308" t="s">
        <v>149</v>
      </c>
      <c r="AE241" s="78"/>
    </row>
    <row r="242" spans="1:52" ht="72" customHeight="1">
      <c r="A242" s="304"/>
      <c r="B242" s="191" t="s">
        <v>423</v>
      </c>
      <c r="C242" s="55">
        <v>1</v>
      </c>
      <c r="D242" s="42">
        <v>0</v>
      </c>
      <c r="E242" s="42">
        <v>0</v>
      </c>
      <c r="F242" s="42">
        <v>0</v>
      </c>
      <c r="G242" s="42">
        <v>0</v>
      </c>
      <c r="H242" s="42">
        <v>0</v>
      </c>
      <c r="I242" s="42">
        <v>0</v>
      </c>
      <c r="J242" s="45">
        <v>0</v>
      </c>
      <c r="K242" s="55">
        <v>0</v>
      </c>
      <c r="L242" s="42">
        <v>0</v>
      </c>
      <c r="M242" s="42">
        <v>0</v>
      </c>
      <c r="N242" s="45">
        <v>0</v>
      </c>
      <c r="O242" s="73">
        <v>0</v>
      </c>
      <c r="P242" s="102">
        <v>1</v>
      </c>
      <c r="Q242" s="162" t="s">
        <v>321</v>
      </c>
      <c r="R242" s="32" t="s">
        <v>91</v>
      </c>
      <c r="S242" s="61">
        <v>0.23</v>
      </c>
      <c r="T242" s="63" t="s">
        <v>88</v>
      </c>
      <c r="U242" s="311"/>
      <c r="V242" s="56" t="s">
        <v>88</v>
      </c>
      <c r="W242" s="43" t="s">
        <v>88</v>
      </c>
      <c r="X242" s="43" t="s">
        <v>88</v>
      </c>
      <c r="Y242" s="49" t="s">
        <v>88</v>
      </c>
      <c r="Z242" s="55">
        <v>1</v>
      </c>
      <c r="AA242" s="42" t="s">
        <v>88</v>
      </c>
      <c r="AB242" s="42" t="s">
        <v>88</v>
      </c>
      <c r="AC242" s="45" t="s">
        <v>88</v>
      </c>
      <c r="AD242" s="308"/>
      <c r="AE242" s="78"/>
    </row>
    <row r="243" spans="1:52" ht="68.25" customHeight="1">
      <c r="A243" s="304"/>
      <c r="B243" s="32" t="s">
        <v>423</v>
      </c>
      <c r="C243" s="55">
        <v>1</v>
      </c>
      <c r="D243" s="42">
        <v>0</v>
      </c>
      <c r="E243" s="42">
        <v>0</v>
      </c>
      <c r="F243" s="42">
        <v>0</v>
      </c>
      <c r="G243" s="42">
        <v>0</v>
      </c>
      <c r="H243" s="42">
        <v>0</v>
      </c>
      <c r="I243" s="42">
        <v>0</v>
      </c>
      <c r="J243" s="45">
        <v>0</v>
      </c>
      <c r="K243" s="55">
        <v>0</v>
      </c>
      <c r="L243" s="42">
        <v>0</v>
      </c>
      <c r="M243" s="42">
        <v>0</v>
      </c>
      <c r="N243" s="45">
        <v>0</v>
      </c>
      <c r="O243" s="73">
        <v>0</v>
      </c>
      <c r="P243" s="102">
        <v>1</v>
      </c>
      <c r="Q243" s="162" t="s">
        <v>321</v>
      </c>
      <c r="R243" s="32" t="s">
        <v>91</v>
      </c>
      <c r="S243" s="61">
        <v>23</v>
      </c>
      <c r="T243" s="63" t="s">
        <v>88</v>
      </c>
      <c r="U243" s="311"/>
      <c r="V243" s="56" t="s">
        <v>88</v>
      </c>
      <c r="W243" s="43" t="s">
        <v>88</v>
      </c>
      <c r="X243" s="43" t="s">
        <v>88</v>
      </c>
      <c r="Y243" s="49" t="s">
        <v>88</v>
      </c>
      <c r="Z243" s="55">
        <v>0.1</v>
      </c>
      <c r="AA243" s="42" t="s">
        <v>88</v>
      </c>
      <c r="AB243" s="42" t="s">
        <v>88</v>
      </c>
      <c r="AC243" s="45" t="s">
        <v>88</v>
      </c>
      <c r="AD243" s="308"/>
      <c r="AE243" s="78"/>
    </row>
    <row r="244" spans="1:52" ht="45">
      <c r="A244" s="304"/>
      <c r="B244" s="30"/>
      <c r="C244" s="55">
        <v>0</v>
      </c>
      <c r="D244" s="42">
        <v>0</v>
      </c>
      <c r="E244" s="42">
        <v>0</v>
      </c>
      <c r="F244" s="42">
        <v>0</v>
      </c>
      <c r="G244" s="42">
        <v>1</v>
      </c>
      <c r="H244" s="42">
        <v>0</v>
      </c>
      <c r="I244" s="42">
        <v>0</v>
      </c>
      <c r="J244" s="45">
        <v>0</v>
      </c>
      <c r="K244" s="55">
        <v>0</v>
      </c>
      <c r="L244" s="42">
        <v>0</v>
      </c>
      <c r="M244" s="42">
        <v>0</v>
      </c>
      <c r="N244" s="45">
        <v>1</v>
      </c>
      <c r="O244" s="73">
        <v>0</v>
      </c>
      <c r="P244" s="102">
        <v>1</v>
      </c>
      <c r="Q244" s="162" t="s">
        <v>322</v>
      </c>
      <c r="R244" s="32" t="s">
        <v>43</v>
      </c>
      <c r="S244" s="61">
        <v>10</v>
      </c>
      <c r="T244" s="63" t="s">
        <v>88</v>
      </c>
      <c r="U244" s="311" t="s">
        <v>186</v>
      </c>
      <c r="V244" s="56" t="s">
        <v>88</v>
      </c>
      <c r="W244" s="43" t="s">
        <v>88</v>
      </c>
      <c r="X244" s="43" t="s">
        <v>88</v>
      </c>
      <c r="Y244" s="49" t="s">
        <v>88</v>
      </c>
      <c r="Z244" s="55">
        <v>0</v>
      </c>
      <c r="AA244" s="42" t="s">
        <v>88</v>
      </c>
      <c r="AB244" s="42" t="s">
        <v>88</v>
      </c>
      <c r="AC244" s="45" t="s">
        <v>88</v>
      </c>
      <c r="AD244" s="308" t="s">
        <v>92</v>
      </c>
      <c r="AE244" s="78"/>
    </row>
    <row r="245" spans="1:52" ht="45">
      <c r="A245" s="304"/>
      <c r="B245" s="32" t="s">
        <v>426</v>
      </c>
      <c r="C245" s="55">
        <v>1</v>
      </c>
      <c r="D245" s="42">
        <v>0</v>
      </c>
      <c r="E245" s="42">
        <v>0</v>
      </c>
      <c r="F245" s="42">
        <v>0</v>
      </c>
      <c r="G245" s="42">
        <v>1</v>
      </c>
      <c r="H245" s="42">
        <v>0</v>
      </c>
      <c r="I245" s="42">
        <v>0</v>
      </c>
      <c r="J245" s="45">
        <v>0</v>
      </c>
      <c r="K245" s="55">
        <v>0</v>
      </c>
      <c r="L245" s="42">
        <v>0</v>
      </c>
      <c r="M245" s="42">
        <v>0</v>
      </c>
      <c r="N245" s="45">
        <v>1</v>
      </c>
      <c r="O245" s="73">
        <v>0</v>
      </c>
      <c r="P245" s="102">
        <v>1</v>
      </c>
      <c r="Q245" s="162" t="s">
        <v>323</v>
      </c>
      <c r="R245" s="32" t="s">
        <v>43</v>
      </c>
      <c r="S245" s="61">
        <v>10</v>
      </c>
      <c r="T245" s="63" t="s">
        <v>88</v>
      </c>
      <c r="U245" s="311"/>
      <c r="V245" s="56" t="s">
        <v>88</v>
      </c>
      <c r="W245" s="43" t="s">
        <v>88</v>
      </c>
      <c r="X245" s="43" t="s">
        <v>88</v>
      </c>
      <c r="Y245" s="49" t="s">
        <v>88</v>
      </c>
      <c r="Z245" s="55">
        <v>1</v>
      </c>
      <c r="AA245" s="42" t="s">
        <v>88</v>
      </c>
      <c r="AB245" s="42" t="s">
        <v>88</v>
      </c>
      <c r="AC245" s="45" t="s">
        <v>88</v>
      </c>
      <c r="AD245" s="308"/>
      <c r="AE245" s="78"/>
    </row>
    <row r="246" spans="1:52" ht="60">
      <c r="A246" s="304"/>
      <c r="B246" s="30"/>
      <c r="C246" s="55">
        <v>0</v>
      </c>
      <c r="D246" s="42">
        <v>0</v>
      </c>
      <c r="E246" s="42">
        <v>0</v>
      </c>
      <c r="F246" s="42">
        <v>0</v>
      </c>
      <c r="G246" s="42">
        <v>1</v>
      </c>
      <c r="H246" s="42">
        <v>0</v>
      </c>
      <c r="I246" s="42">
        <v>0</v>
      </c>
      <c r="J246" s="45">
        <v>0</v>
      </c>
      <c r="K246" s="55">
        <v>0</v>
      </c>
      <c r="L246" s="42">
        <v>0</v>
      </c>
      <c r="M246" s="42">
        <v>0</v>
      </c>
      <c r="N246" s="45">
        <v>1</v>
      </c>
      <c r="O246" s="73">
        <v>0</v>
      </c>
      <c r="P246" s="102">
        <v>1</v>
      </c>
      <c r="Q246" s="162" t="s">
        <v>324</v>
      </c>
      <c r="R246" s="32" t="s">
        <v>54</v>
      </c>
      <c r="S246" s="61">
        <v>1.56</v>
      </c>
      <c r="T246" s="63" t="s">
        <v>88</v>
      </c>
      <c r="U246" s="324" t="s">
        <v>83</v>
      </c>
      <c r="V246" s="56" t="s">
        <v>88</v>
      </c>
      <c r="W246" s="43" t="s">
        <v>88</v>
      </c>
      <c r="X246" s="43" t="s">
        <v>88</v>
      </c>
      <c r="Y246" s="49" t="s">
        <v>88</v>
      </c>
      <c r="Z246" s="55">
        <v>0</v>
      </c>
      <c r="AA246" s="42">
        <v>0</v>
      </c>
      <c r="AB246" s="42" t="s">
        <v>88</v>
      </c>
      <c r="AC246" s="45" t="s">
        <v>88</v>
      </c>
      <c r="AD246" s="307" t="s">
        <v>12</v>
      </c>
      <c r="AE246" s="83"/>
      <c r="AG246" s="154"/>
      <c r="AH246" s="154"/>
      <c r="AI246" s="154"/>
      <c r="AJ246" s="154"/>
      <c r="AK246" s="154"/>
      <c r="AL246" s="154"/>
      <c r="AM246" s="154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</row>
    <row r="247" spans="1:52" ht="60">
      <c r="A247" s="304"/>
      <c r="B247" s="30"/>
      <c r="C247" s="55">
        <v>0</v>
      </c>
      <c r="D247" s="42">
        <v>0</v>
      </c>
      <c r="E247" s="42">
        <v>0</v>
      </c>
      <c r="F247" s="42">
        <v>0</v>
      </c>
      <c r="G247" s="42">
        <v>1</v>
      </c>
      <c r="H247" s="42">
        <v>0</v>
      </c>
      <c r="I247" s="42">
        <v>0</v>
      </c>
      <c r="J247" s="45">
        <v>0</v>
      </c>
      <c r="K247" s="55">
        <v>0</v>
      </c>
      <c r="L247" s="42">
        <v>0</v>
      </c>
      <c r="M247" s="42">
        <v>0</v>
      </c>
      <c r="N247" s="45">
        <v>1</v>
      </c>
      <c r="O247" s="73">
        <v>0</v>
      </c>
      <c r="P247" s="102">
        <v>1</v>
      </c>
      <c r="Q247" s="162" t="s">
        <v>325</v>
      </c>
      <c r="R247" s="32" t="s">
        <v>54</v>
      </c>
      <c r="S247" s="61">
        <v>1.56</v>
      </c>
      <c r="T247" s="63" t="s">
        <v>88</v>
      </c>
      <c r="U247" s="324"/>
      <c r="V247" s="56" t="s">
        <v>88</v>
      </c>
      <c r="W247" s="43" t="s">
        <v>88</v>
      </c>
      <c r="X247" s="43" t="s">
        <v>88</v>
      </c>
      <c r="Y247" s="49" t="s">
        <v>88</v>
      </c>
      <c r="Z247" s="55">
        <v>0.1</v>
      </c>
      <c r="AA247" s="42">
        <v>0.1</v>
      </c>
      <c r="AB247" s="42" t="s">
        <v>88</v>
      </c>
      <c r="AC247" s="45" t="s">
        <v>88</v>
      </c>
      <c r="AD247" s="307"/>
      <c r="AE247" s="83"/>
      <c r="AG247" s="154"/>
      <c r="AH247" s="154"/>
      <c r="AI247" s="154"/>
      <c r="AJ247" s="154"/>
      <c r="AK247" s="154"/>
      <c r="AL247" s="154"/>
      <c r="AM247" s="154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</row>
    <row r="248" spans="1:52" ht="60">
      <c r="A248" s="304"/>
      <c r="B248" s="30"/>
      <c r="C248" s="55">
        <v>0</v>
      </c>
      <c r="D248" s="42">
        <v>0</v>
      </c>
      <c r="E248" s="42">
        <v>0</v>
      </c>
      <c r="F248" s="42">
        <v>0</v>
      </c>
      <c r="G248" s="42">
        <v>1</v>
      </c>
      <c r="H248" s="42">
        <v>0</v>
      </c>
      <c r="I248" s="42">
        <v>0</v>
      </c>
      <c r="J248" s="45">
        <v>0</v>
      </c>
      <c r="K248" s="55">
        <v>0</v>
      </c>
      <c r="L248" s="42">
        <v>0</v>
      </c>
      <c r="M248" s="42">
        <v>0</v>
      </c>
      <c r="N248" s="45">
        <v>1</v>
      </c>
      <c r="O248" s="73">
        <v>0</v>
      </c>
      <c r="P248" s="102">
        <v>1</v>
      </c>
      <c r="Q248" s="162" t="s">
        <v>326</v>
      </c>
      <c r="R248" s="32" t="s">
        <v>54</v>
      </c>
      <c r="S248" s="61">
        <v>1.56</v>
      </c>
      <c r="T248" s="63" t="s">
        <v>88</v>
      </c>
      <c r="U248" s="324"/>
      <c r="V248" s="56" t="s">
        <v>88</v>
      </c>
      <c r="W248" s="43" t="s">
        <v>88</v>
      </c>
      <c r="X248" s="43" t="s">
        <v>88</v>
      </c>
      <c r="Y248" s="49" t="s">
        <v>88</v>
      </c>
      <c r="Z248" s="55">
        <v>0</v>
      </c>
      <c r="AA248" s="42">
        <v>0</v>
      </c>
      <c r="AB248" s="42" t="s">
        <v>88</v>
      </c>
      <c r="AC248" s="45" t="s">
        <v>88</v>
      </c>
      <c r="AD248" s="307"/>
      <c r="AE248" s="83"/>
      <c r="AG248" s="154"/>
      <c r="AH248" s="154"/>
      <c r="AI248" s="154"/>
      <c r="AJ248" s="154"/>
      <c r="AK248" s="154"/>
      <c r="AL248" s="154"/>
      <c r="AM248" s="154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</row>
    <row r="249" spans="1:52" ht="60">
      <c r="A249" s="304"/>
      <c r="B249" s="30"/>
      <c r="C249" s="55">
        <v>0</v>
      </c>
      <c r="D249" s="42">
        <v>0</v>
      </c>
      <c r="E249" s="42">
        <v>0</v>
      </c>
      <c r="F249" s="42">
        <v>0</v>
      </c>
      <c r="G249" s="42">
        <v>1</v>
      </c>
      <c r="H249" s="42">
        <v>0</v>
      </c>
      <c r="I249" s="42">
        <v>0</v>
      </c>
      <c r="J249" s="45">
        <v>0</v>
      </c>
      <c r="K249" s="55">
        <v>0</v>
      </c>
      <c r="L249" s="42">
        <v>0</v>
      </c>
      <c r="M249" s="42">
        <v>0</v>
      </c>
      <c r="N249" s="45">
        <v>1</v>
      </c>
      <c r="O249" s="73">
        <v>0</v>
      </c>
      <c r="P249" s="102">
        <v>1</v>
      </c>
      <c r="Q249" s="162" t="s">
        <v>326</v>
      </c>
      <c r="R249" s="32" t="s">
        <v>54</v>
      </c>
      <c r="S249" s="61" t="s">
        <v>88</v>
      </c>
      <c r="T249" s="36">
        <v>160</v>
      </c>
      <c r="U249" s="324"/>
      <c r="V249" s="56" t="s">
        <v>88</v>
      </c>
      <c r="W249" s="43" t="s">
        <v>88</v>
      </c>
      <c r="X249" s="43" t="s">
        <v>88</v>
      </c>
      <c r="Y249" s="49" t="s">
        <v>88</v>
      </c>
      <c r="Z249" s="55">
        <v>0</v>
      </c>
      <c r="AA249" s="42">
        <v>0</v>
      </c>
      <c r="AB249" s="42" t="s">
        <v>88</v>
      </c>
      <c r="AC249" s="45" t="s">
        <v>88</v>
      </c>
      <c r="AD249" s="307"/>
      <c r="AE249" s="83"/>
      <c r="AG249" s="154"/>
      <c r="AH249" s="154"/>
      <c r="AI249" s="154"/>
      <c r="AJ249" s="154"/>
      <c r="AK249" s="154"/>
      <c r="AL249" s="154"/>
      <c r="AM249" s="154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</row>
    <row r="250" spans="1:52" ht="60">
      <c r="A250" s="304"/>
      <c r="B250" s="30"/>
      <c r="C250" s="55">
        <v>0</v>
      </c>
      <c r="D250" s="42">
        <v>0</v>
      </c>
      <c r="E250" s="42">
        <v>0</v>
      </c>
      <c r="F250" s="42">
        <v>0</v>
      </c>
      <c r="G250" s="42">
        <v>1</v>
      </c>
      <c r="H250" s="42">
        <v>0</v>
      </c>
      <c r="I250" s="42">
        <v>0</v>
      </c>
      <c r="J250" s="45">
        <v>0</v>
      </c>
      <c r="K250" s="55">
        <v>0</v>
      </c>
      <c r="L250" s="42">
        <v>0</v>
      </c>
      <c r="M250" s="42">
        <v>0</v>
      </c>
      <c r="N250" s="45">
        <v>1</v>
      </c>
      <c r="O250" s="73">
        <v>0</v>
      </c>
      <c r="P250" s="102">
        <v>1</v>
      </c>
      <c r="Q250" s="162" t="s">
        <v>327</v>
      </c>
      <c r="R250" s="32" t="s">
        <v>54</v>
      </c>
      <c r="S250" s="61" t="s">
        <v>88</v>
      </c>
      <c r="T250" s="36">
        <v>160</v>
      </c>
      <c r="U250" s="324"/>
      <c r="V250" s="56" t="s">
        <v>88</v>
      </c>
      <c r="W250" s="43" t="s">
        <v>88</v>
      </c>
      <c r="X250" s="43" t="s">
        <v>88</v>
      </c>
      <c r="Y250" s="49" t="s">
        <v>88</v>
      </c>
      <c r="Z250" s="55">
        <v>0</v>
      </c>
      <c r="AA250" s="42">
        <v>0</v>
      </c>
      <c r="AB250" s="42" t="s">
        <v>88</v>
      </c>
      <c r="AC250" s="45" t="s">
        <v>88</v>
      </c>
      <c r="AD250" s="307"/>
      <c r="AE250" s="83"/>
      <c r="AG250" s="154"/>
      <c r="AH250" s="154"/>
      <c r="AI250" s="154"/>
      <c r="AJ250" s="154"/>
      <c r="AK250" s="154"/>
      <c r="AL250" s="154"/>
      <c r="AM250" s="154"/>
      <c r="AN250" s="154"/>
      <c r="AO250" s="154"/>
      <c r="AP250" s="154"/>
      <c r="AQ250" s="154"/>
      <c r="AR250" s="154"/>
      <c r="AS250" s="154"/>
      <c r="AT250" s="154"/>
      <c r="AU250" s="154"/>
      <c r="AV250" s="154"/>
      <c r="AW250" s="154"/>
      <c r="AX250" s="154"/>
      <c r="AY250" s="154"/>
      <c r="AZ250" s="154"/>
    </row>
    <row r="251" spans="1:52" ht="87" customHeight="1">
      <c r="A251" s="304"/>
      <c r="B251" s="32"/>
      <c r="C251" s="55">
        <v>0</v>
      </c>
      <c r="D251" s="42">
        <v>0</v>
      </c>
      <c r="E251" s="42">
        <v>0</v>
      </c>
      <c r="F251" s="42">
        <v>0</v>
      </c>
      <c r="G251" s="42">
        <v>1</v>
      </c>
      <c r="H251" s="42">
        <v>0</v>
      </c>
      <c r="I251" s="42">
        <v>0</v>
      </c>
      <c r="J251" s="45">
        <v>0</v>
      </c>
      <c r="K251" s="55">
        <v>0</v>
      </c>
      <c r="L251" s="42">
        <v>0</v>
      </c>
      <c r="M251" s="42">
        <v>0</v>
      </c>
      <c r="N251" s="45">
        <v>1</v>
      </c>
      <c r="O251" s="73">
        <v>0</v>
      </c>
      <c r="P251" s="102">
        <v>1</v>
      </c>
      <c r="Q251" s="162" t="s">
        <v>326</v>
      </c>
      <c r="R251" s="32" t="s">
        <v>141</v>
      </c>
      <c r="S251" s="61">
        <v>1.56</v>
      </c>
      <c r="T251" s="63" t="s">
        <v>88</v>
      </c>
      <c r="U251" s="324" t="s">
        <v>186</v>
      </c>
      <c r="V251" s="56" t="s">
        <v>88</v>
      </c>
      <c r="W251" s="43" t="s">
        <v>88</v>
      </c>
      <c r="X251" s="43" t="s">
        <v>88</v>
      </c>
      <c r="Y251" s="49" t="s">
        <v>88</v>
      </c>
      <c r="Z251" s="55">
        <v>0</v>
      </c>
      <c r="AA251" s="42">
        <v>0</v>
      </c>
      <c r="AB251" s="42" t="s">
        <v>88</v>
      </c>
      <c r="AC251" s="45" t="s">
        <v>88</v>
      </c>
      <c r="AD251" s="307" t="s">
        <v>140</v>
      </c>
      <c r="AE251" s="83"/>
    </row>
    <row r="252" spans="1:52" ht="60">
      <c r="A252" s="304"/>
      <c r="B252" s="191" t="s">
        <v>425</v>
      </c>
      <c r="C252" s="56">
        <v>1</v>
      </c>
      <c r="D252" s="43">
        <v>0</v>
      </c>
      <c r="E252" s="42">
        <v>0</v>
      </c>
      <c r="F252" s="42">
        <v>0</v>
      </c>
      <c r="G252" s="42">
        <v>0</v>
      </c>
      <c r="H252" s="42">
        <v>0</v>
      </c>
      <c r="I252" s="42">
        <v>0</v>
      </c>
      <c r="J252" s="45">
        <v>0</v>
      </c>
      <c r="K252" s="55">
        <v>0</v>
      </c>
      <c r="L252" s="42">
        <v>0</v>
      </c>
      <c r="M252" s="42">
        <v>0</v>
      </c>
      <c r="N252" s="45">
        <v>0</v>
      </c>
      <c r="O252" s="73">
        <v>0</v>
      </c>
      <c r="P252" s="102">
        <v>1</v>
      </c>
      <c r="Q252" s="162" t="s">
        <v>328</v>
      </c>
      <c r="R252" s="32" t="s">
        <v>141</v>
      </c>
      <c r="S252" s="61">
        <v>1.56</v>
      </c>
      <c r="T252" s="63" t="s">
        <v>88</v>
      </c>
      <c r="U252" s="310"/>
      <c r="V252" s="56" t="s">
        <v>88</v>
      </c>
      <c r="W252" s="43" t="s">
        <v>88</v>
      </c>
      <c r="X252" s="43" t="s">
        <v>88</v>
      </c>
      <c r="Y252" s="49" t="s">
        <v>88</v>
      </c>
      <c r="Z252" s="55">
        <v>1</v>
      </c>
      <c r="AA252" s="42">
        <v>1</v>
      </c>
      <c r="AB252" s="42" t="s">
        <v>88</v>
      </c>
      <c r="AC252" s="45" t="s">
        <v>88</v>
      </c>
      <c r="AD252" s="307"/>
      <c r="AE252" s="83"/>
    </row>
    <row r="253" spans="1:52" ht="60">
      <c r="A253" s="304"/>
      <c r="B253" s="32" t="s">
        <v>425</v>
      </c>
      <c r="C253" s="56">
        <v>1</v>
      </c>
      <c r="D253" s="43">
        <v>0</v>
      </c>
      <c r="E253" s="42">
        <v>0</v>
      </c>
      <c r="F253" s="42">
        <v>0</v>
      </c>
      <c r="G253" s="42">
        <v>1</v>
      </c>
      <c r="H253" s="42">
        <v>0</v>
      </c>
      <c r="I253" s="42">
        <v>0</v>
      </c>
      <c r="J253" s="45">
        <v>0</v>
      </c>
      <c r="K253" s="55">
        <v>0</v>
      </c>
      <c r="L253" s="42">
        <v>0</v>
      </c>
      <c r="M253" s="42">
        <v>0</v>
      </c>
      <c r="N253" s="45">
        <v>1</v>
      </c>
      <c r="O253" s="73">
        <v>0</v>
      </c>
      <c r="P253" s="102">
        <v>1</v>
      </c>
      <c r="Q253" s="162" t="s">
        <v>329</v>
      </c>
      <c r="R253" s="32" t="s">
        <v>141</v>
      </c>
      <c r="S253" s="61">
        <v>1.56</v>
      </c>
      <c r="T253" s="63" t="s">
        <v>88</v>
      </c>
      <c r="U253" s="310"/>
      <c r="V253" s="56" t="s">
        <v>88</v>
      </c>
      <c r="W253" s="43" t="s">
        <v>88</v>
      </c>
      <c r="X253" s="43" t="s">
        <v>88</v>
      </c>
      <c r="Y253" s="49" t="s">
        <v>88</v>
      </c>
      <c r="Z253" s="55">
        <v>1</v>
      </c>
      <c r="AA253" s="42">
        <v>1</v>
      </c>
      <c r="AB253" s="42" t="s">
        <v>88</v>
      </c>
      <c r="AC253" s="45" t="s">
        <v>88</v>
      </c>
      <c r="AD253" s="307"/>
      <c r="AE253" s="83"/>
    </row>
    <row r="254" spans="1:52" ht="60">
      <c r="A254" s="304"/>
      <c r="B254" s="32"/>
      <c r="C254" s="56">
        <v>0</v>
      </c>
      <c r="D254" s="43">
        <v>0</v>
      </c>
      <c r="E254" s="42">
        <v>0</v>
      </c>
      <c r="F254" s="42">
        <v>0</v>
      </c>
      <c r="G254" s="42">
        <v>1</v>
      </c>
      <c r="H254" s="42">
        <v>0</v>
      </c>
      <c r="I254" s="42">
        <v>0</v>
      </c>
      <c r="J254" s="45">
        <v>0</v>
      </c>
      <c r="K254" s="55">
        <v>0</v>
      </c>
      <c r="L254" s="42">
        <v>0</v>
      </c>
      <c r="M254" s="42">
        <v>0</v>
      </c>
      <c r="N254" s="45">
        <v>1</v>
      </c>
      <c r="O254" s="73">
        <v>0</v>
      </c>
      <c r="P254" s="102">
        <v>1</v>
      </c>
      <c r="Q254" s="162" t="s">
        <v>330</v>
      </c>
      <c r="R254" s="32" t="s">
        <v>191</v>
      </c>
      <c r="S254" s="61">
        <v>0.23</v>
      </c>
      <c r="T254" s="63" t="s">
        <v>88</v>
      </c>
      <c r="U254" s="310" t="s">
        <v>186</v>
      </c>
      <c r="V254" s="56" t="s">
        <v>88</v>
      </c>
      <c r="W254" s="43" t="s">
        <v>88</v>
      </c>
      <c r="X254" s="43" t="s">
        <v>88</v>
      </c>
      <c r="Y254" s="49" t="s">
        <v>88</v>
      </c>
      <c r="Z254" s="55">
        <v>0</v>
      </c>
      <c r="AA254" s="42">
        <v>0</v>
      </c>
      <c r="AB254" s="42" t="s">
        <v>88</v>
      </c>
      <c r="AC254" s="45" t="s">
        <v>88</v>
      </c>
      <c r="AD254" s="302" t="s">
        <v>190</v>
      </c>
      <c r="AE254" s="171"/>
    </row>
    <row r="255" spans="1:52" ht="45">
      <c r="A255" s="304"/>
      <c r="B255" s="191" t="s">
        <v>424</v>
      </c>
      <c r="C255" s="56">
        <v>1</v>
      </c>
      <c r="D255" s="43">
        <v>0</v>
      </c>
      <c r="E255" s="42">
        <v>0</v>
      </c>
      <c r="F255" s="42">
        <v>0</v>
      </c>
      <c r="G255" s="42">
        <v>0</v>
      </c>
      <c r="H255" s="42">
        <v>0</v>
      </c>
      <c r="I255" s="42">
        <v>0</v>
      </c>
      <c r="J255" s="45">
        <v>0</v>
      </c>
      <c r="K255" s="55">
        <v>0</v>
      </c>
      <c r="L255" s="42">
        <v>0</v>
      </c>
      <c r="M255" s="42">
        <v>0</v>
      </c>
      <c r="N255" s="45">
        <v>0</v>
      </c>
      <c r="O255" s="73">
        <v>0</v>
      </c>
      <c r="P255" s="102">
        <v>1</v>
      </c>
      <c r="Q255" s="162" t="s">
        <v>331</v>
      </c>
      <c r="R255" s="32" t="s">
        <v>191</v>
      </c>
      <c r="S255" s="61">
        <v>0.23</v>
      </c>
      <c r="T255" s="63" t="s">
        <v>88</v>
      </c>
      <c r="U255" s="310"/>
      <c r="V255" s="56" t="s">
        <v>88</v>
      </c>
      <c r="W255" s="43" t="s">
        <v>88</v>
      </c>
      <c r="X255" s="43" t="s">
        <v>88</v>
      </c>
      <c r="Y255" s="49" t="s">
        <v>88</v>
      </c>
      <c r="Z255" s="55">
        <v>0.1</v>
      </c>
      <c r="AA255" s="42">
        <v>0.1</v>
      </c>
      <c r="AB255" s="42" t="s">
        <v>88</v>
      </c>
      <c r="AC255" s="45" t="s">
        <v>88</v>
      </c>
      <c r="AD255" s="302"/>
      <c r="AE255" s="171"/>
    </row>
    <row r="256" spans="1:52" ht="60">
      <c r="A256" s="304"/>
      <c r="B256" s="32" t="s">
        <v>424</v>
      </c>
      <c r="C256" s="56">
        <v>1</v>
      </c>
      <c r="D256" s="43">
        <v>0</v>
      </c>
      <c r="E256" s="42">
        <v>0</v>
      </c>
      <c r="F256" s="42">
        <v>0</v>
      </c>
      <c r="G256" s="42">
        <v>1</v>
      </c>
      <c r="H256" s="42">
        <v>0</v>
      </c>
      <c r="I256" s="42">
        <v>0</v>
      </c>
      <c r="J256" s="45">
        <v>0</v>
      </c>
      <c r="K256" s="55">
        <v>0</v>
      </c>
      <c r="L256" s="42">
        <v>0</v>
      </c>
      <c r="M256" s="42">
        <v>0</v>
      </c>
      <c r="N256" s="45">
        <v>1</v>
      </c>
      <c r="O256" s="73">
        <v>0</v>
      </c>
      <c r="P256" s="102">
        <v>1</v>
      </c>
      <c r="Q256" s="162" t="s">
        <v>332</v>
      </c>
      <c r="R256" s="32" t="s">
        <v>191</v>
      </c>
      <c r="S256" s="61">
        <v>0.23</v>
      </c>
      <c r="T256" s="63" t="s">
        <v>88</v>
      </c>
      <c r="U256" s="310"/>
      <c r="V256" s="56" t="s">
        <v>88</v>
      </c>
      <c r="W256" s="43" t="s">
        <v>88</v>
      </c>
      <c r="X256" s="43" t="s">
        <v>88</v>
      </c>
      <c r="Y256" s="49" t="s">
        <v>88</v>
      </c>
      <c r="Z256" s="55">
        <v>1</v>
      </c>
      <c r="AA256" s="42">
        <v>1</v>
      </c>
      <c r="AB256" s="42" t="s">
        <v>88</v>
      </c>
      <c r="AC256" s="45" t="s">
        <v>88</v>
      </c>
      <c r="AD256" s="302"/>
      <c r="AE256" s="171"/>
    </row>
    <row r="257" spans="1:33" ht="45">
      <c r="A257" s="304"/>
      <c r="B257" s="30"/>
      <c r="C257" s="55">
        <v>0</v>
      </c>
      <c r="D257" s="42">
        <v>0</v>
      </c>
      <c r="E257" s="42">
        <v>0</v>
      </c>
      <c r="F257" s="42">
        <v>0</v>
      </c>
      <c r="G257" s="42">
        <v>1</v>
      </c>
      <c r="H257" s="42">
        <v>0</v>
      </c>
      <c r="I257" s="42">
        <v>0</v>
      </c>
      <c r="J257" s="45">
        <v>0</v>
      </c>
      <c r="K257" s="55">
        <v>0</v>
      </c>
      <c r="L257" s="42">
        <v>1</v>
      </c>
      <c r="M257" s="42">
        <v>0</v>
      </c>
      <c r="N257" s="45">
        <v>0</v>
      </c>
      <c r="O257" s="73">
        <v>0</v>
      </c>
      <c r="P257" s="102">
        <v>1</v>
      </c>
      <c r="Q257" s="162" t="s">
        <v>333</v>
      </c>
      <c r="R257" s="32" t="s">
        <v>55</v>
      </c>
      <c r="S257" s="61">
        <v>31.2</v>
      </c>
      <c r="T257" s="63" t="s">
        <v>88</v>
      </c>
      <c r="U257" s="322" t="s">
        <v>186</v>
      </c>
      <c r="V257" s="56" t="s">
        <v>88</v>
      </c>
      <c r="W257" s="43" t="s">
        <v>88</v>
      </c>
      <c r="X257" s="43" t="s">
        <v>88</v>
      </c>
      <c r="Y257" s="49">
        <v>0.1</v>
      </c>
      <c r="Z257" s="55">
        <v>0.1</v>
      </c>
      <c r="AA257" s="42">
        <v>0</v>
      </c>
      <c r="AB257" s="42" t="s">
        <v>88</v>
      </c>
      <c r="AC257" s="45" t="s">
        <v>88</v>
      </c>
      <c r="AD257" s="306" t="s">
        <v>58</v>
      </c>
      <c r="AE257" s="170"/>
      <c r="AG257" s="5"/>
    </row>
    <row r="258" spans="1:33" ht="45">
      <c r="A258" s="304"/>
      <c r="B258" s="30"/>
      <c r="C258" s="55">
        <v>0</v>
      </c>
      <c r="D258" s="42">
        <v>0</v>
      </c>
      <c r="E258" s="42">
        <v>0</v>
      </c>
      <c r="F258" s="42">
        <v>0</v>
      </c>
      <c r="G258" s="42">
        <v>1</v>
      </c>
      <c r="H258" s="42">
        <v>0</v>
      </c>
      <c r="I258" s="42">
        <v>0</v>
      </c>
      <c r="J258" s="45">
        <v>0</v>
      </c>
      <c r="K258" s="55">
        <v>0</v>
      </c>
      <c r="L258" s="42">
        <v>1</v>
      </c>
      <c r="M258" s="42">
        <v>0</v>
      </c>
      <c r="N258" s="45">
        <v>0</v>
      </c>
      <c r="O258" s="73">
        <v>0</v>
      </c>
      <c r="P258" s="102">
        <v>1</v>
      </c>
      <c r="Q258" s="162" t="s">
        <v>334</v>
      </c>
      <c r="R258" s="32" t="s">
        <v>55</v>
      </c>
      <c r="S258" s="61">
        <v>31.2</v>
      </c>
      <c r="T258" s="63" t="s">
        <v>88</v>
      </c>
      <c r="U258" s="322"/>
      <c r="V258" s="56" t="s">
        <v>88</v>
      </c>
      <c r="W258" s="43" t="s">
        <v>88</v>
      </c>
      <c r="X258" s="43" t="s">
        <v>88</v>
      </c>
      <c r="Y258" s="49" t="s">
        <v>88</v>
      </c>
      <c r="Z258" s="55">
        <v>0.1</v>
      </c>
      <c r="AA258" s="42">
        <v>1</v>
      </c>
      <c r="AB258" s="42" t="s">
        <v>88</v>
      </c>
      <c r="AC258" s="45" t="s">
        <v>88</v>
      </c>
      <c r="AD258" s="306"/>
      <c r="AE258" s="170"/>
      <c r="AG258" s="37"/>
    </row>
    <row r="259" spans="1:33" ht="45">
      <c r="A259" s="304"/>
      <c r="B259" s="30"/>
      <c r="C259" s="55">
        <v>0</v>
      </c>
      <c r="D259" s="42">
        <v>0</v>
      </c>
      <c r="E259" s="42">
        <v>0</v>
      </c>
      <c r="F259" s="42">
        <v>0</v>
      </c>
      <c r="G259" s="42">
        <v>1</v>
      </c>
      <c r="H259" s="42">
        <v>0</v>
      </c>
      <c r="I259" s="42">
        <v>0</v>
      </c>
      <c r="J259" s="45">
        <v>0</v>
      </c>
      <c r="K259" s="55">
        <v>0</v>
      </c>
      <c r="L259" s="42">
        <v>0</v>
      </c>
      <c r="M259" s="42">
        <v>0</v>
      </c>
      <c r="N259" s="45">
        <v>1</v>
      </c>
      <c r="O259" s="73">
        <v>0</v>
      </c>
      <c r="P259" s="102">
        <v>1</v>
      </c>
      <c r="Q259" s="162" t="s">
        <v>335</v>
      </c>
      <c r="R259" s="32" t="s">
        <v>55</v>
      </c>
      <c r="S259" s="61">
        <v>31.2</v>
      </c>
      <c r="T259" s="63" t="s">
        <v>88</v>
      </c>
      <c r="U259" s="322"/>
      <c r="V259" s="56" t="s">
        <v>88</v>
      </c>
      <c r="W259" s="43" t="s">
        <v>88</v>
      </c>
      <c r="X259" s="43" t="s">
        <v>88</v>
      </c>
      <c r="Y259" s="49" t="s">
        <v>88</v>
      </c>
      <c r="Z259" s="55">
        <v>0.1</v>
      </c>
      <c r="AA259" s="42">
        <v>0.1</v>
      </c>
      <c r="AB259" s="42" t="s">
        <v>88</v>
      </c>
      <c r="AC259" s="45" t="s">
        <v>88</v>
      </c>
      <c r="AD259" s="306"/>
      <c r="AE259" s="170"/>
      <c r="AG259" s="4"/>
    </row>
    <row r="260" spans="1:33" ht="45">
      <c r="A260" s="304"/>
      <c r="B260" s="30"/>
      <c r="C260" s="55">
        <v>0</v>
      </c>
      <c r="D260" s="42">
        <v>0</v>
      </c>
      <c r="E260" s="42">
        <v>0</v>
      </c>
      <c r="F260" s="42">
        <v>0</v>
      </c>
      <c r="G260" s="42">
        <v>1</v>
      </c>
      <c r="H260" s="42">
        <v>0</v>
      </c>
      <c r="I260" s="42">
        <v>0</v>
      </c>
      <c r="J260" s="45">
        <v>0</v>
      </c>
      <c r="K260" s="55">
        <v>0</v>
      </c>
      <c r="L260" s="42">
        <v>1</v>
      </c>
      <c r="M260" s="42">
        <v>0</v>
      </c>
      <c r="N260" s="45">
        <v>0</v>
      </c>
      <c r="O260" s="73">
        <v>0</v>
      </c>
      <c r="P260" s="102">
        <v>1</v>
      </c>
      <c r="Q260" s="162" t="s">
        <v>336</v>
      </c>
      <c r="R260" s="32" t="s">
        <v>55</v>
      </c>
      <c r="S260" s="61">
        <v>31.2</v>
      </c>
      <c r="T260" s="63" t="s">
        <v>88</v>
      </c>
      <c r="U260" s="322"/>
      <c r="V260" s="56" t="s">
        <v>88</v>
      </c>
      <c r="W260" s="43" t="s">
        <v>88</v>
      </c>
      <c r="X260" s="43" t="s">
        <v>88</v>
      </c>
      <c r="Y260" s="49" t="s">
        <v>88</v>
      </c>
      <c r="Z260" s="55">
        <v>0</v>
      </c>
      <c r="AA260" s="42">
        <v>0</v>
      </c>
      <c r="AB260" s="42" t="s">
        <v>88</v>
      </c>
      <c r="AC260" s="45" t="s">
        <v>88</v>
      </c>
      <c r="AD260" s="306"/>
      <c r="AE260" s="170"/>
      <c r="AG260" s="74"/>
    </row>
    <row r="261" spans="1:33" ht="45">
      <c r="A261" s="304"/>
      <c r="B261" s="30"/>
      <c r="C261" s="55">
        <v>0</v>
      </c>
      <c r="D261" s="42">
        <v>0</v>
      </c>
      <c r="E261" s="42">
        <v>0</v>
      </c>
      <c r="F261" s="42">
        <v>0</v>
      </c>
      <c r="G261" s="42">
        <v>1</v>
      </c>
      <c r="H261" s="42">
        <v>0</v>
      </c>
      <c r="I261" s="42">
        <v>0</v>
      </c>
      <c r="J261" s="45">
        <v>0</v>
      </c>
      <c r="K261" s="55">
        <v>0</v>
      </c>
      <c r="L261" s="42">
        <v>1</v>
      </c>
      <c r="M261" s="42">
        <v>0</v>
      </c>
      <c r="N261" s="45">
        <v>0</v>
      </c>
      <c r="O261" s="73">
        <v>0</v>
      </c>
      <c r="P261" s="102">
        <v>1</v>
      </c>
      <c r="Q261" s="162" t="s">
        <v>337</v>
      </c>
      <c r="R261" s="32" t="s">
        <v>55</v>
      </c>
      <c r="S261" s="61">
        <v>31.2</v>
      </c>
      <c r="T261" s="63" t="s">
        <v>88</v>
      </c>
      <c r="U261" s="322"/>
      <c r="V261" s="56" t="s">
        <v>88</v>
      </c>
      <c r="W261" s="43" t="s">
        <v>88</v>
      </c>
      <c r="X261" s="43" t="s">
        <v>88</v>
      </c>
      <c r="Y261" s="49" t="s">
        <v>88</v>
      </c>
      <c r="Z261" s="55">
        <v>0.1</v>
      </c>
      <c r="AA261" s="42">
        <v>0.1</v>
      </c>
      <c r="AB261" s="42" t="s">
        <v>88</v>
      </c>
      <c r="AC261" s="45" t="s">
        <v>88</v>
      </c>
      <c r="AD261" s="306"/>
      <c r="AE261" s="170"/>
      <c r="AG261" s="74"/>
    </row>
    <row r="262" spans="1:33" ht="45">
      <c r="A262" s="304"/>
      <c r="B262" s="30"/>
      <c r="C262" s="55">
        <v>0</v>
      </c>
      <c r="D262" s="42">
        <v>0</v>
      </c>
      <c r="E262" s="42">
        <v>0</v>
      </c>
      <c r="F262" s="42">
        <v>0</v>
      </c>
      <c r="G262" s="42">
        <v>1</v>
      </c>
      <c r="H262" s="42">
        <v>0</v>
      </c>
      <c r="I262" s="42">
        <v>0</v>
      </c>
      <c r="J262" s="45">
        <v>0</v>
      </c>
      <c r="K262" s="55">
        <v>0</v>
      </c>
      <c r="L262" s="42">
        <v>0</v>
      </c>
      <c r="M262" s="42">
        <v>0</v>
      </c>
      <c r="N262" s="45">
        <v>1</v>
      </c>
      <c r="O262" s="73">
        <v>0</v>
      </c>
      <c r="P262" s="102">
        <v>1</v>
      </c>
      <c r="Q262" s="162" t="s">
        <v>338</v>
      </c>
      <c r="R262" s="32" t="s">
        <v>55</v>
      </c>
      <c r="S262" s="61">
        <v>31.2</v>
      </c>
      <c r="T262" s="63" t="s">
        <v>88</v>
      </c>
      <c r="U262" s="322"/>
      <c r="V262" s="56" t="s">
        <v>88</v>
      </c>
      <c r="W262" s="43" t="s">
        <v>88</v>
      </c>
      <c r="X262" s="43" t="s">
        <v>88</v>
      </c>
      <c r="Y262" s="49" t="s">
        <v>88</v>
      </c>
      <c r="Z262" s="55">
        <v>0</v>
      </c>
      <c r="AA262" s="42">
        <v>0</v>
      </c>
      <c r="AB262" s="42" t="s">
        <v>88</v>
      </c>
      <c r="AC262" s="45" t="s">
        <v>88</v>
      </c>
      <c r="AD262" s="306"/>
      <c r="AE262" s="170"/>
      <c r="AG262" s="4"/>
    </row>
    <row r="263" spans="1:33" ht="60">
      <c r="A263" s="304"/>
      <c r="B263" s="30"/>
      <c r="C263" s="55">
        <v>0</v>
      </c>
      <c r="D263" s="42">
        <v>0</v>
      </c>
      <c r="E263" s="42">
        <v>0</v>
      </c>
      <c r="F263" s="42">
        <v>0</v>
      </c>
      <c r="G263" s="42">
        <v>1</v>
      </c>
      <c r="H263" s="42">
        <v>0</v>
      </c>
      <c r="I263" s="42">
        <v>0</v>
      </c>
      <c r="J263" s="45">
        <v>0</v>
      </c>
      <c r="K263" s="55">
        <v>0</v>
      </c>
      <c r="L263" s="42">
        <v>1</v>
      </c>
      <c r="M263" s="42">
        <v>0</v>
      </c>
      <c r="N263" s="45">
        <v>0</v>
      </c>
      <c r="O263" s="73">
        <v>0</v>
      </c>
      <c r="P263" s="102">
        <v>1</v>
      </c>
      <c r="Q263" s="162" t="s">
        <v>339</v>
      </c>
      <c r="R263" s="32" t="s">
        <v>55</v>
      </c>
      <c r="S263" s="61">
        <v>31.2</v>
      </c>
      <c r="T263" s="63" t="s">
        <v>88</v>
      </c>
      <c r="U263" s="322"/>
      <c r="V263" s="56" t="s">
        <v>88</v>
      </c>
      <c r="W263" s="43" t="s">
        <v>88</v>
      </c>
      <c r="X263" s="43" t="s">
        <v>88</v>
      </c>
      <c r="Y263" s="49" t="s">
        <v>88</v>
      </c>
      <c r="Z263" s="55">
        <v>0</v>
      </c>
      <c r="AA263" s="42">
        <v>0</v>
      </c>
      <c r="AB263" s="42" t="s">
        <v>88</v>
      </c>
      <c r="AC263" s="45" t="s">
        <v>88</v>
      </c>
      <c r="AD263" s="306"/>
      <c r="AE263" s="170"/>
      <c r="AG263" s="74"/>
    </row>
    <row r="264" spans="1:33" ht="81" customHeight="1">
      <c r="A264" s="304"/>
      <c r="B264" s="191" t="s">
        <v>423</v>
      </c>
      <c r="C264" s="55">
        <v>1</v>
      </c>
      <c r="D264" s="42">
        <v>0</v>
      </c>
      <c r="E264" s="42">
        <v>0</v>
      </c>
      <c r="F264" s="42">
        <v>0</v>
      </c>
      <c r="G264" s="42">
        <v>0</v>
      </c>
      <c r="H264" s="42">
        <v>0</v>
      </c>
      <c r="I264" s="42">
        <v>0</v>
      </c>
      <c r="J264" s="45">
        <v>0</v>
      </c>
      <c r="K264" s="55">
        <v>0</v>
      </c>
      <c r="L264" s="42">
        <v>0</v>
      </c>
      <c r="M264" s="42">
        <v>0</v>
      </c>
      <c r="N264" s="45">
        <v>0</v>
      </c>
      <c r="O264" s="73">
        <v>0</v>
      </c>
      <c r="P264" s="102">
        <v>0</v>
      </c>
      <c r="Q264" s="163" t="s">
        <v>340</v>
      </c>
      <c r="R264" s="32" t="s">
        <v>55</v>
      </c>
      <c r="S264" s="61">
        <v>31.2</v>
      </c>
      <c r="T264" s="63" t="s">
        <v>88</v>
      </c>
      <c r="U264" s="322"/>
      <c r="V264" s="56" t="s">
        <v>88</v>
      </c>
      <c r="W264" s="43" t="s">
        <v>88</v>
      </c>
      <c r="X264" s="43" t="s">
        <v>88</v>
      </c>
      <c r="Y264" s="49" t="s">
        <v>88</v>
      </c>
      <c r="Z264" s="55">
        <v>0.1</v>
      </c>
      <c r="AA264" s="42">
        <v>0.1</v>
      </c>
      <c r="AB264" s="42" t="s">
        <v>88</v>
      </c>
      <c r="AC264" s="45" t="s">
        <v>88</v>
      </c>
      <c r="AD264" s="306"/>
      <c r="AE264" s="170"/>
      <c r="AG264" s="74"/>
    </row>
    <row r="265" spans="1:33" ht="60">
      <c r="A265" s="304"/>
      <c r="B265" s="191" t="s">
        <v>423</v>
      </c>
      <c r="C265" s="55">
        <v>1</v>
      </c>
      <c r="D265" s="42">
        <v>0</v>
      </c>
      <c r="E265" s="42">
        <v>0</v>
      </c>
      <c r="F265" s="42">
        <v>0</v>
      </c>
      <c r="G265" s="42">
        <v>1</v>
      </c>
      <c r="H265" s="42">
        <v>0</v>
      </c>
      <c r="I265" s="42">
        <v>0</v>
      </c>
      <c r="J265" s="45">
        <v>0</v>
      </c>
      <c r="K265" s="55">
        <v>0</v>
      </c>
      <c r="L265" s="42">
        <v>1</v>
      </c>
      <c r="M265" s="42">
        <v>0</v>
      </c>
      <c r="N265" s="45">
        <v>0</v>
      </c>
      <c r="O265" s="73">
        <v>0</v>
      </c>
      <c r="P265" s="102">
        <v>1</v>
      </c>
      <c r="Q265" s="163" t="s">
        <v>341</v>
      </c>
      <c r="R265" s="32" t="s">
        <v>55</v>
      </c>
      <c r="S265" s="61">
        <v>31.2</v>
      </c>
      <c r="T265" s="63" t="s">
        <v>88</v>
      </c>
      <c r="U265" s="322"/>
      <c r="V265" s="56" t="s">
        <v>88</v>
      </c>
      <c r="W265" s="43" t="s">
        <v>88</v>
      </c>
      <c r="X265" s="43" t="s">
        <v>88</v>
      </c>
      <c r="Y265" s="49" t="s">
        <v>88</v>
      </c>
      <c r="Z265" s="55">
        <v>0.1</v>
      </c>
      <c r="AA265" s="42">
        <v>0.1</v>
      </c>
      <c r="AB265" s="42" t="s">
        <v>88</v>
      </c>
      <c r="AC265" s="45" t="s">
        <v>88</v>
      </c>
      <c r="AD265" s="306"/>
      <c r="AE265" s="170"/>
      <c r="AG265" s="74"/>
    </row>
    <row r="266" spans="1:33" ht="60">
      <c r="A266" s="304"/>
      <c r="B266" s="191" t="s">
        <v>423</v>
      </c>
      <c r="C266" s="55">
        <v>1</v>
      </c>
      <c r="D266" s="42">
        <v>0</v>
      </c>
      <c r="E266" s="42">
        <v>0</v>
      </c>
      <c r="F266" s="42">
        <v>0</v>
      </c>
      <c r="G266" s="42">
        <v>1</v>
      </c>
      <c r="H266" s="42">
        <v>0</v>
      </c>
      <c r="I266" s="42">
        <v>0</v>
      </c>
      <c r="J266" s="45">
        <v>0</v>
      </c>
      <c r="K266" s="55">
        <v>0</v>
      </c>
      <c r="L266" s="42">
        <v>1</v>
      </c>
      <c r="M266" s="42">
        <v>0</v>
      </c>
      <c r="N266" s="45">
        <v>0</v>
      </c>
      <c r="O266" s="73">
        <v>0</v>
      </c>
      <c r="P266" s="102">
        <v>1</v>
      </c>
      <c r="Q266" s="163" t="s">
        <v>342</v>
      </c>
      <c r="R266" s="32" t="s">
        <v>55</v>
      </c>
      <c r="S266" s="61">
        <v>31.2</v>
      </c>
      <c r="T266" s="63" t="s">
        <v>88</v>
      </c>
      <c r="U266" s="322"/>
      <c r="V266" s="56" t="s">
        <v>88</v>
      </c>
      <c r="W266" s="43" t="s">
        <v>88</v>
      </c>
      <c r="X266" s="43" t="s">
        <v>88</v>
      </c>
      <c r="Y266" s="49" t="s">
        <v>88</v>
      </c>
      <c r="Z266" s="55">
        <v>0.1</v>
      </c>
      <c r="AA266" s="42">
        <v>0.1</v>
      </c>
      <c r="AB266" s="42" t="s">
        <v>88</v>
      </c>
      <c r="AC266" s="45" t="s">
        <v>88</v>
      </c>
      <c r="AD266" s="306"/>
      <c r="AE266" s="170"/>
      <c r="AG266" s="74"/>
    </row>
    <row r="267" spans="1:33" ht="60">
      <c r="A267" s="304"/>
      <c r="B267" s="191" t="s">
        <v>423</v>
      </c>
      <c r="C267" s="55">
        <v>1</v>
      </c>
      <c r="D267" s="42">
        <v>0</v>
      </c>
      <c r="E267" s="42">
        <v>0</v>
      </c>
      <c r="F267" s="42">
        <v>0</v>
      </c>
      <c r="G267" s="42">
        <v>1</v>
      </c>
      <c r="H267" s="42">
        <v>0</v>
      </c>
      <c r="I267" s="42">
        <v>0</v>
      </c>
      <c r="J267" s="45">
        <v>0</v>
      </c>
      <c r="K267" s="55">
        <v>0</v>
      </c>
      <c r="L267" s="42">
        <v>0</v>
      </c>
      <c r="M267" s="42">
        <v>0</v>
      </c>
      <c r="N267" s="45">
        <v>1</v>
      </c>
      <c r="O267" s="73">
        <v>0</v>
      </c>
      <c r="P267" s="102">
        <v>1</v>
      </c>
      <c r="Q267" s="163" t="s">
        <v>343</v>
      </c>
      <c r="R267" s="32" t="s">
        <v>55</v>
      </c>
      <c r="S267" s="61">
        <v>31.2</v>
      </c>
      <c r="T267" s="63" t="s">
        <v>88</v>
      </c>
      <c r="U267" s="322"/>
      <c r="V267" s="56" t="s">
        <v>88</v>
      </c>
      <c r="W267" s="43" t="s">
        <v>88</v>
      </c>
      <c r="X267" s="43" t="s">
        <v>88</v>
      </c>
      <c r="Y267" s="49" t="s">
        <v>88</v>
      </c>
      <c r="Z267" s="55">
        <v>1</v>
      </c>
      <c r="AA267" s="42">
        <v>1</v>
      </c>
      <c r="AB267" s="42" t="s">
        <v>88</v>
      </c>
      <c r="AC267" s="45" t="s">
        <v>88</v>
      </c>
      <c r="AD267" s="306"/>
      <c r="AE267" s="170"/>
      <c r="AG267" s="4"/>
    </row>
    <row r="268" spans="1:33" ht="60">
      <c r="A268" s="304"/>
      <c r="B268" s="32" t="s">
        <v>423</v>
      </c>
      <c r="C268" s="55">
        <v>1</v>
      </c>
      <c r="D268" s="42">
        <v>0</v>
      </c>
      <c r="E268" s="42">
        <v>0</v>
      </c>
      <c r="F268" s="42">
        <v>0</v>
      </c>
      <c r="G268" s="42">
        <v>1</v>
      </c>
      <c r="H268" s="42">
        <v>0</v>
      </c>
      <c r="I268" s="42">
        <v>0</v>
      </c>
      <c r="J268" s="45">
        <v>0</v>
      </c>
      <c r="K268" s="55">
        <v>0</v>
      </c>
      <c r="L268" s="42">
        <v>0</v>
      </c>
      <c r="M268" s="42">
        <v>0</v>
      </c>
      <c r="N268" s="45">
        <v>1</v>
      </c>
      <c r="O268" s="73">
        <v>0</v>
      </c>
      <c r="P268" s="102">
        <v>1</v>
      </c>
      <c r="Q268" s="163" t="s">
        <v>344</v>
      </c>
      <c r="R268" s="32" t="s">
        <v>55</v>
      </c>
      <c r="S268" s="61">
        <v>31.2</v>
      </c>
      <c r="T268" s="63" t="s">
        <v>88</v>
      </c>
      <c r="U268" s="322"/>
      <c r="V268" s="56" t="s">
        <v>88</v>
      </c>
      <c r="W268" s="43" t="s">
        <v>88</v>
      </c>
      <c r="X268" s="43" t="s">
        <v>88</v>
      </c>
      <c r="Y268" s="49" t="s">
        <v>88</v>
      </c>
      <c r="Z268" s="55">
        <v>1</v>
      </c>
      <c r="AA268" s="42">
        <v>1</v>
      </c>
      <c r="AB268" s="42" t="s">
        <v>88</v>
      </c>
      <c r="AC268" s="45" t="s">
        <v>88</v>
      </c>
      <c r="AD268" s="306"/>
      <c r="AE268" s="170"/>
      <c r="AG268" s="4"/>
    </row>
    <row r="269" spans="1:33" ht="45">
      <c r="A269" s="304"/>
      <c r="B269" s="191" t="s">
        <v>422</v>
      </c>
      <c r="C269" s="55">
        <v>1</v>
      </c>
      <c r="D269" s="42">
        <v>0</v>
      </c>
      <c r="E269" s="42">
        <v>0</v>
      </c>
      <c r="F269" s="42">
        <v>0</v>
      </c>
      <c r="G269" s="42">
        <v>1</v>
      </c>
      <c r="H269" s="42">
        <v>0</v>
      </c>
      <c r="I269" s="42">
        <v>0</v>
      </c>
      <c r="J269" s="45">
        <v>0</v>
      </c>
      <c r="K269" s="55">
        <v>0</v>
      </c>
      <c r="L269" s="42">
        <v>0</v>
      </c>
      <c r="M269" s="42">
        <v>0</v>
      </c>
      <c r="N269" s="45">
        <v>1</v>
      </c>
      <c r="O269" s="73">
        <v>0</v>
      </c>
      <c r="P269" s="102">
        <v>1</v>
      </c>
      <c r="Q269" s="163" t="s">
        <v>207</v>
      </c>
      <c r="R269" s="32" t="s">
        <v>55</v>
      </c>
      <c r="S269" s="61">
        <v>31.2</v>
      </c>
      <c r="T269" s="63" t="s">
        <v>88</v>
      </c>
      <c r="U269" s="322"/>
      <c r="V269" s="56" t="s">
        <v>88</v>
      </c>
      <c r="W269" s="43" t="s">
        <v>88</v>
      </c>
      <c r="X269" s="43" t="s">
        <v>88</v>
      </c>
      <c r="Y269" s="49" t="s">
        <v>88</v>
      </c>
      <c r="Z269" s="55">
        <v>0.1</v>
      </c>
      <c r="AA269" s="42" t="s">
        <v>88</v>
      </c>
      <c r="AB269" s="42" t="s">
        <v>88</v>
      </c>
      <c r="AC269" s="45" t="s">
        <v>88</v>
      </c>
      <c r="AD269" s="306"/>
      <c r="AE269" s="170"/>
      <c r="AG269" s="4"/>
    </row>
    <row r="270" spans="1:33" ht="60">
      <c r="A270" s="304"/>
      <c r="B270" s="191" t="s">
        <v>422</v>
      </c>
      <c r="C270" s="55">
        <v>1</v>
      </c>
      <c r="D270" s="42">
        <v>0</v>
      </c>
      <c r="E270" s="42">
        <v>0</v>
      </c>
      <c r="F270" s="42">
        <v>0</v>
      </c>
      <c r="G270" s="42">
        <v>1</v>
      </c>
      <c r="H270" s="42">
        <v>0</v>
      </c>
      <c r="I270" s="42">
        <v>0</v>
      </c>
      <c r="J270" s="45">
        <v>0</v>
      </c>
      <c r="K270" s="55">
        <v>0</v>
      </c>
      <c r="L270" s="42">
        <v>0</v>
      </c>
      <c r="M270" s="42">
        <v>0</v>
      </c>
      <c r="N270" s="45">
        <v>1</v>
      </c>
      <c r="O270" s="73">
        <v>0</v>
      </c>
      <c r="P270" s="102">
        <v>1</v>
      </c>
      <c r="Q270" s="163" t="s">
        <v>208</v>
      </c>
      <c r="R270" s="32" t="s">
        <v>55</v>
      </c>
      <c r="S270" s="61">
        <v>31.2</v>
      </c>
      <c r="T270" s="63" t="s">
        <v>88</v>
      </c>
      <c r="U270" s="322"/>
      <c r="V270" s="56" t="s">
        <v>88</v>
      </c>
      <c r="W270" s="43" t="s">
        <v>88</v>
      </c>
      <c r="X270" s="43" t="s">
        <v>88</v>
      </c>
      <c r="Y270" s="49" t="s">
        <v>88</v>
      </c>
      <c r="Z270" s="55">
        <v>0.1</v>
      </c>
      <c r="AA270" s="42" t="s">
        <v>88</v>
      </c>
      <c r="AB270" s="42" t="s">
        <v>88</v>
      </c>
      <c r="AC270" s="45" t="s">
        <v>88</v>
      </c>
      <c r="AD270" s="306"/>
      <c r="AE270" s="170"/>
      <c r="AG270" s="4"/>
    </row>
    <row r="271" spans="1:33" ht="60">
      <c r="A271" s="304"/>
      <c r="B271" s="32" t="s">
        <v>422</v>
      </c>
      <c r="C271" s="55">
        <v>1</v>
      </c>
      <c r="D271" s="42">
        <v>0</v>
      </c>
      <c r="E271" s="42">
        <v>0</v>
      </c>
      <c r="F271" s="42">
        <v>0</v>
      </c>
      <c r="G271" s="42">
        <v>1</v>
      </c>
      <c r="H271" s="42">
        <v>0</v>
      </c>
      <c r="I271" s="42">
        <v>0</v>
      </c>
      <c r="J271" s="45">
        <v>0</v>
      </c>
      <c r="K271" s="55">
        <v>0</v>
      </c>
      <c r="L271" s="42">
        <v>0</v>
      </c>
      <c r="M271" s="42">
        <v>0</v>
      </c>
      <c r="N271" s="45">
        <v>1</v>
      </c>
      <c r="O271" s="73">
        <v>0</v>
      </c>
      <c r="P271" s="102">
        <v>1</v>
      </c>
      <c r="Q271" s="163" t="s">
        <v>209</v>
      </c>
      <c r="R271" s="32" t="s">
        <v>55</v>
      </c>
      <c r="S271" s="61">
        <v>31.2</v>
      </c>
      <c r="T271" s="63" t="s">
        <v>88</v>
      </c>
      <c r="U271" s="322"/>
      <c r="V271" s="56" t="s">
        <v>88</v>
      </c>
      <c r="W271" s="43" t="s">
        <v>88</v>
      </c>
      <c r="X271" s="43" t="s">
        <v>88</v>
      </c>
      <c r="Y271" s="49" t="s">
        <v>88</v>
      </c>
      <c r="Z271" s="55">
        <v>0.1</v>
      </c>
      <c r="AA271" s="42" t="s">
        <v>88</v>
      </c>
      <c r="AB271" s="42" t="s">
        <v>88</v>
      </c>
      <c r="AC271" s="45" t="s">
        <v>88</v>
      </c>
      <c r="AD271" s="306"/>
      <c r="AE271" s="170"/>
      <c r="AG271" s="4"/>
    </row>
    <row r="272" spans="1:33" ht="60">
      <c r="A272" s="304"/>
      <c r="B272" s="32"/>
      <c r="C272" s="55">
        <v>1</v>
      </c>
      <c r="D272" s="42">
        <v>0</v>
      </c>
      <c r="E272" s="42">
        <v>0</v>
      </c>
      <c r="F272" s="42">
        <v>0</v>
      </c>
      <c r="G272" s="42">
        <v>1</v>
      </c>
      <c r="H272" s="42">
        <v>0</v>
      </c>
      <c r="I272" s="42">
        <v>0</v>
      </c>
      <c r="J272" s="45">
        <v>0</v>
      </c>
      <c r="K272" s="55">
        <v>0</v>
      </c>
      <c r="L272" s="42">
        <v>0</v>
      </c>
      <c r="M272" s="42">
        <v>0</v>
      </c>
      <c r="N272" s="45">
        <v>1</v>
      </c>
      <c r="O272" s="73">
        <v>0</v>
      </c>
      <c r="P272" s="102">
        <v>1</v>
      </c>
      <c r="Q272" s="163" t="s">
        <v>210</v>
      </c>
      <c r="R272" s="32" t="s">
        <v>55</v>
      </c>
      <c r="S272" s="61">
        <v>31.2</v>
      </c>
      <c r="T272" s="63" t="s">
        <v>88</v>
      </c>
      <c r="U272" s="322"/>
      <c r="V272" s="56" t="s">
        <v>88</v>
      </c>
      <c r="W272" s="43" t="s">
        <v>88</v>
      </c>
      <c r="X272" s="43" t="s">
        <v>88</v>
      </c>
      <c r="Y272" s="49" t="s">
        <v>88</v>
      </c>
      <c r="Z272" s="55">
        <v>1</v>
      </c>
      <c r="AA272" s="42" t="s">
        <v>88</v>
      </c>
      <c r="AB272" s="42" t="s">
        <v>88</v>
      </c>
      <c r="AC272" s="45" t="s">
        <v>88</v>
      </c>
      <c r="AD272" s="306"/>
      <c r="AE272" s="170"/>
      <c r="AG272" s="4"/>
    </row>
    <row r="273" spans="1:43" ht="60">
      <c r="A273" s="304"/>
      <c r="B273" s="32" t="s">
        <v>422</v>
      </c>
      <c r="C273" s="55">
        <v>1</v>
      </c>
      <c r="D273" s="42">
        <v>0</v>
      </c>
      <c r="E273" s="42">
        <v>0</v>
      </c>
      <c r="F273" s="42">
        <v>0</v>
      </c>
      <c r="G273" s="42">
        <v>1</v>
      </c>
      <c r="H273" s="42">
        <v>0</v>
      </c>
      <c r="I273" s="42">
        <v>0</v>
      </c>
      <c r="J273" s="45">
        <v>0</v>
      </c>
      <c r="K273" s="55">
        <v>0</v>
      </c>
      <c r="L273" s="42">
        <v>0</v>
      </c>
      <c r="M273" s="42">
        <v>0</v>
      </c>
      <c r="N273" s="45">
        <v>1</v>
      </c>
      <c r="O273" s="73">
        <v>0</v>
      </c>
      <c r="P273" s="102">
        <v>1</v>
      </c>
      <c r="Q273" s="163" t="s">
        <v>211</v>
      </c>
      <c r="R273" s="32" t="s">
        <v>55</v>
      </c>
      <c r="S273" s="61">
        <v>31.2</v>
      </c>
      <c r="T273" s="63" t="s">
        <v>88</v>
      </c>
      <c r="U273" s="322"/>
      <c r="V273" s="56" t="s">
        <v>88</v>
      </c>
      <c r="W273" s="43" t="s">
        <v>88</v>
      </c>
      <c r="X273" s="43" t="s">
        <v>88</v>
      </c>
      <c r="Y273" s="49" t="s">
        <v>88</v>
      </c>
      <c r="Z273" s="55">
        <v>1</v>
      </c>
      <c r="AA273" s="42" t="s">
        <v>88</v>
      </c>
      <c r="AB273" s="42" t="s">
        <v>88</v>
      </c>
      <c r="AC273" s="45" t="s">
        <v>88</v>
      </c>
      <c r="AD273" s="306"/>
      <c r="AE273" s="170"/>
      <c r="AG273" s="74"/>
    </row>
    <row r="274" spans="1:43" ht="162.75" customHeight="1">
      <c r="A274" s="304"/>
      <c r="B274" s="30"/>
      <c r="C274" s="55">
        <v>0</v>
      </c>
      <c r="D274" s="42">
        <v>0</v>
      </c>
      <c r="E274" s="42">
        <v>0</v>
      </c>
      <c r="F274" s="42">
        <v>0</v>
      </c>
      <c r="G274" s="42">
        <v>1</v>
      </c>
      <c r="H274" s="42">
        <v>0</v>
      </c>
      <c r="I274" s="42">
        <v>0</v>
      </c>
      <c r="J274" s="45">
        <v>0</v>
      </c>
      <c r="K274" s="55">
        <v>0</v>
      </c>
      <c r="L274" s="42">
        <v>0</v>
      </c>
      <c r="M274" s="42">
        <v>0</v>
      </c>
      <c r="N274" s="45">
        <v>1</v>
      </c>
      <c r="O274" s="73">
        <v>0</v>
      </c>
      <c r="P274" s="102">
        <v>1</v>
      </c>
      <c r="Q274" s="162" t="s">
        <v>345</v>
      </c>
      <c r="R274" s="32" t="s">
        <v>212</v>
      </c>
      <c r="S274" s="61" t="s">
        <v>88</v>
      </c>
      <c r="T274" s="63" t="s">
        <v>88</v>
      </c>
      <c r="U274" s="311" t="s">
        <v>186</v>
      </c>
      <c r="V274" s="56" t="s">
        <v>88</v>
      </c>
      <c r="W274" s="43" t="s">
        <v>88</v>
      </c>
      <c r="X274" s="43" t="s">
        <v>88</v>
      </c>
      <c r="Y274" s="45">
        <v>0</v>
      </c>
      <c r="Z274" s="55">
        <v>0</v>
      </c>
      <c r="AA274" s="42">
        <v>0.1</v>
      </c>
      <c r="AB274" s="42" t="s">
        <v>88</v>
      </c>
      <c r="AC274" s="45" t="s">
        <v>88</v>
      </c>
      <c r="AD274" s="308" t="s">
        <v>105</v>
      </c>
      <c r="AE274" s="78"/>
      <c r="AG274" s="4"/>
    </row>
    <row r="275" spans="1:43" ht="157.5" customHeight="1">
      <c r="A275" s="304"/>
      <c r="B275" s="30"/>
      <c r="C275" s="55">
        <v>0</v>
      </c>
      <c r="D275" s="42">
        <v>0</v>
      </c>
      <c r="E275" s="42">
        <v>0</v>
      </c>
      <c r="F275" s="42">
        <v>0</v>
      </c>
      <c r="G275" s="42">
        <v>1</v>
      </c>
      <c r="H275" s="42">
        <v>0</v>
      </c>
      <c r="I275" s="42">
        <v>0</v>
      </c>
      <c r="J275" s="45">
        <v>0</v>
      </c>
      <c r="K275" s="55">
        <v>0</v>
      </c>
      <c r="L275" s="42">
        <v>0</v>
      </c>
      <c r="M275" s="42">
        <v>0</v>
      </c>
      <c r="N275" s="45">
        <v>1</v>
      </c>
      <c r="O275" s="73">
        <v>0</v>
      </c>
      <c r="P275" s="102">
        <v>1</v>
      </c>
      <c r="Q275" s="162" t="s">
        <v>346</v>
      </c>
      <c r="R275" s="32" t="s">
        <v>212</v>
      </c>
      <c r="S275" s="61" t="s">
        <v>88</v>
      </c>
      <c r="T275" s="63" t="s">
        <v>88</v>
      </c>
      <c r="U275" s="311"/>
      <c r="V275" s="56" t="s">
        <v>88</v>
      </c>
      <c r="W275" s="43" t="s">
        <v>88</v>
      </c>
      <c r="X275" s="43" t="s">
        <v>88</v>
      </c>
      <c r="Y275" s="45">
        <v>0</v>
      </c>
      <c r="Z275" s="55">
        <v>0</v>
      </c>
      <c r="AA275" s="42">
        <v>0.1</v>
      </c>
      <c r="AB275" s="42" t="s">
        <v>88</v>
      </c>
      <c r="AC275" s="45" t="s">
        <v>88</v>
      </c>
      <c r="AD275" s="308"/>
      <c r="AE275" s="78"/>
      <c r="AG275" s="4"/>
    </row>
    <row r="276" spans="1:43" ht="157.5" customHeight="1" thickBot="1">
      <c r="A276" s="304"/>
      <c r="B276" s="30"/>
      <c r="C276" s="55">
        <v>0</v>
      </c>
      <c r="D276" s="42">
        <v>0</v>
      </c>
      <c r="E276" s="42">
        <v>0</v>
      </c>
      <c r="F276" s="42">
        <v>0</v>
      </c>
      <c r="G276" s="42">
        <v>1</v>
      </c>
      <c r="H276" s="42">
        <v>0</v>
      </c>
      <c r="I276" s="42">
        <v>0</v>
      </c>
      <c r="J276" s="45">
        <v>0</v>
      </c>
      <c r="K276" s="55">
        <v>0</v>
      </c>
      <c r="L276" s="42">
        <v>0</v>
      </c>
      <c r="M276" s="42">
        <v>0</v>
      </c>
      <c r="N276" s="45">
        <v>1</v>
      </c>
      <c r="O276" s="73">
        <v>0</v>
      </c>
      <c r="P276" s="102">
        <v>1</v>
      </c>
      <c r="Q276" s="162" t="s">
        <v>347</v>
      </c>
      <c r="R276" s="32" t="s">
        <v>212</v>
      </c>
      <c r="S276" s="61" t="s">
        <v>88</v>
      </c>
      <c r="T276" s="63" t="s">
        <v>88</v>
      </c>
      <c r="U276" s="311"/>
      <c r="V276" s="56" t="s">
        <v>88</v>
      </c>
      <c r="W276" s="43" t="s">
        <v>88</v>
      </c>
      <c r="X276" s="43" t="s">
        <v>88</v>
      </c>
      <c r="Y276" s="45">
        <v>0</v>
      </c>
      <c r="Z276" s="55">
        <v>0</v>
      </c>
      <c r="AA276" s="42">
        <v>0.1</v>
      </c>
      <c r="AB276" s="42" t="s">
        <v>88</v>
      </c>
      <c r="AC276" s="45" t="s">
        <v>88</v>
      </c>
      <c r="AD276" s="308"/>
      <c r="AE276" s="78"/>
      <c r="AG276" s="4"/>
      <c r="AM276" s="196"/>
    </row>
    <row r="277" spans="1:43" ht="62.25" customHeight="1">
      <c r="A277" s="304"/>
      <c r="B277" s="30"/>
      <c r="C277" s="55">
        <v>0</v>
      </c>
      <c r="D277" s="42">
        <v>0</v>
      </c>
      <c r="E277" s="42">
        <v>0</v>
      </c>
      <c r="F277" s="42">
        <v>0</v>
      </c>
      <c r="G277" s="42">
        <v>1</v>
      </c>
      <c r="H277" s="42">
        <v>0</v>
      </c>
      <c r="I277" s="42">
        <v>0</v>
      </c>
      <c r="J277" s="45">
        <v>0</v>
      </c>
      <c r="K277" s="55">
        <v>0</v>
      </c>
      <c r="L277" s="42">
        <v>0</v>
      </c>
      <c r="M277" s="42">
        <v>0</v>
      </c>
      <c r="N277" s="45">
        <v>1</v>
      </c>
      <c r="O277" s="73">
        <v>0</v>
      </c>
      <c r="P277" s="102">
        <v>1</v>
      </c>
      <c r="Q277" s="162" t="s">
        <v>348</v>
      </c>
      <c r="R277" s="30" t="s">
        <v>62</v>
      </c>
      <c r="S277" s="61" t="s">
        <v>88</v>
      </c>
      <c r="T277" s="63" t="s">
        <v>88</v>
      </c>
      <c r="U277" s="310" t="s">
        <v>186</v>
      </c>
      <c r="V277" s="56" t="s">
        <v>88</v>
      </c>
      <c r="W277" s="43" t="s">
        <v>88</v>
      </c>
      <c r="X277" s="43" t="s">
        <v>88</v>
      </c>
      <c r="Y277" s="49" t="s">
        <v>88</v>
      </c>
      <c r="Z277" s="55">
        <v>0</v>
      </c>
      <c r="AA277" s="43" t="s">
        <v>62</v>
      </c>
      <c r="AB277" s="42" t="s">
        <v>88</v>
      </c>
      <c r="AC277" s="45" t="s">
        <v>88</v>
      </c>
      <c r="AD277" s="302" t="s">
        <v>108</v>
      </c>
      <c r="AE277" s="171"/>
      <c r="AG277" s="4"/>
    </row>
    <row r="278" spans="1:43" ht="42.75" customHeight="1">
      <c r="A278" s="304"/>
      <c r="B278" s="30" t="s">
        <v>88</v>
      </c>
      <c r="C278" s="55">
        <v>1</v>
      </c>
      <c r="D278" s="42">
        <v>0</v>
      </c>
      <c r="E278" s="42">
        <v>0</v>
      </c>
      <c r="F278" s="42">
        <v>0</v>
      </c>
      <c r="G278" s="42">
        <v>0</v>
      </c>
      <c r="H278" s="42">
        <v>0</v>
      </c>
      <c r="I278" s="42">
        <v>0</v>
      </c>
      <c r="J278" s="45">
        <v>1</v>
      </c>
      <c r="K278" s="55">
        <v>0</v>
      </c>
      <c r="L278" s="42">
        <v>0</v>
      </c>
      <c r="M278" s="42">
        <v>0</v>
      </c>
      <c r="N278" s="45">
        <v>0</v>
      </c>
      <c r="O278" s="73">
        <v>1</v>
      </c>
      <c r="P278" s="102">
        <v>0</v>
      </c>
      <c r="Q278" s="162" t="s">
        <v>213</v>
      </c>
      <c r="R278" s="30" t="s">
        <v>62</v>
      </c>
      <c r="S278" s="61" t="s">
        <v>88</v>
      </c>
      <c r="T278" s="63" t="s">
        <v>88</v>
      </c>
      <c r="U278" s="310"/>
      <c r="V278" s="56" t="s">
        <v>88</v>
      </c>
      <c r="W278" s="43" t="s">
        <v>88</v>
      </c>
      <c r="X278" s="43">
        <v>1</v>
      </c>
      <c r="Y278" s="49" t="s">
        <v>88</v>
      </c>
      <c r="Z278" s="55" t="s">
        <v>88</v>
      </c>
      <c r="AA278" s="43" t="s">
        <v>62</v>
      </c>
      <c r="AB278" s="42" t="s">
        <v>88</v>
      </c>
      <c r="AC278" s="45" t="s">
        <v>88</v>
      </c>
      <c r="AD278" s="302"/>
      <c r="AE278" s="171"/>
      <c r="AG278" s="4"/>
    </row>
    <row r="279" spans="1:43" ht="54" customHeight="1">
      <c r="A279" s="304"/>
      <c r="B279" s="30"/>
      <c r="C279" s="55">
        <v>0</v>
      </c>
      <c r="D279" s="42">
        <v>0</v>
      </c>
      <c r="E279" s="42">
        <v>0</v>
      </c>
      <c r="F279" s="42">
        <v>0</v>
      </c>
      <c r="G279" s="42">
        <v>1</v>
      </c>
      <c r="H279" s="42">
        <v>0</v>
      </c>
      <c r="I279" s="42">
        <v>0</v>
      </c>
      <c r="J279" s="45">
        <v>0</v>
      </c>
      <c r="K279" s="55">
        <v>0</v>
      </c>
      <c r="L279" s="42">
        <v>0</v>
      </c>
      <c r="M279" s="42">
        <v>0</v>
      </c>
      <c r="N279" s="45">
        <v>1</v>
      </c>
      <c r="O279" s="73">
        <v>0</v>
      </c>
      <c r="P279" s="102">
        <v>1</v>
      </c>
      <c r="Q279" s="162" t="s">
        <v>349</v>
      </c>
      <c r="R279" s="32" t="s">
        <v>62</v>
      </c>
      <c r="S279" s="61" t="s">
        <v>88</v>
      </c>
      <c r="T279" s="63" t="s">
        <v>88</v>
      </c>
      <c r="U279" s="193" t="s">
        <v>186</v>
      </c>
      <c r="V279" s="56" t="s">
        <v>88</v>
      </c>
      <c r="W279" s="43" t="s">
        <v>88</v>
      </c>
      <c r="X279" s="43" t="s">
        <v>88</v>
      </c>
      <c r="Y279" s="49" t="s">
        <v>88</v>
      </c>
      <c r="Z279" s="55">
        <v>0.1</v>
      </c>
      <c r="AA279" s="42">
        <v>0</v>
      </c>
      <c r="AB279" s="42" t="s">
        <v>88</v>
      </c>
      <c r="AC279" s="45" t="s">
        <v>88</v>
      </c>
      <c r="AD279" s="226" t="s">
        <v>107</v>
      </c>
      <c r="AE279" s="78"/>
      <c r="AG279" s="4"/>
    </row>
    <row r="280" spans="1:43" ht="55.5" customHeight="1" thickBot="1">
      <c r="A280" s="314"/>
      <c r="B280" s="33" t="s">
        <v>420</v>
      </c>
      <c r="C280" s="55">
        <v>1</v>
      </c>
      <c r="D280" s="42">
        <v>0</v>
      </c>
      <c r="E280" s="42">
        <v>0</v>
      </c>
      <c r="F280" s="42">
        <v>0</v>
      </c>
      <c r="G280" s="42">
        <v>0</v>
      </c>
      <c r="H280" s="42">
        <v>0</v>
      </c>
      <c r="I280" s="42">
        <v>0</v>
      </c>
      <c r="J280" s="45">
        <v>0</v>
      </c>
      <c r="K280" s="55">
        <v>0</v>
      </c>
      <c r="L280" s="42">
        <v>0</v>
      </c>
      <c r="M280" s="42">
        <v>0</v>
      </c>
      <c r="N280" s="45">
        <v>0</v>
      </c>
      <c r="O280" s="73">
        <v>0</v>
      </c>
      <c r="P280" s="102">
        <v>1</v>
      </c>
      <c r="Q280" s="162" t="s">
        <v>350</v>
      </c>
      <c r="R280" s="32" t="s">
        <v>148</v>
      </c>
      <c r="S280" s="61">
        <v>0.93</v>
      </c>
      <c r="T280" s="63" t="s">
        <v>88</v>
      </c>
      <c r="U280" s="310" t="s">
        <v>83</v>
      </c>
      <c r="V280" s="56" t="s">
        <v>88</v>
      </c>
      <c r="W280" s="43" t="s">
        <v>88</v>
      </c>
      <c r="X280" s="43" t="s">
        <v>88</v>
      </c>
      <c r="Y280" s="49" t="s">
        <v>88</v>
      </c>
      <c r="Z280" s="55">
        <v>0.1</v>
      </c>
      <c r="AA280" s="43">
        <v>0.1</v>
      </c>
      <c r="AB280" s="42" t="s">
        <v>88</v>
      </c>
      <c r="AC280" s="45" t="s">
        <v>88</v>
      </c>
      <c r="AD280" s="302" t="s">
        <v>147</v>
      </c>
      <c r="AE280" s="171"/>
      <c r="AG280" s="4"/>
    </row>
    <row r="281" spans="1:43" ht="51" customHeight="1">
      <c r="A281" s="314"/>
      <c r="B281" s="30"/>
      <c r="C281" s="55">
        <v>0</v>
      </c>
      <c r="D281" s="42">
        <v>0</v>
      </c>
      <c r="E281" s="42">
        <v>0</v>
      </c>
      <c r="F281" s="42">
        <v>0</v>
      </c>
      <c r="G281" s="42">
        <v>1</v>
      </c>
      <c r="H281" s="42">
        <v>0</v>
      </c>
      <c r="I281" s="42">
        <v>0</v>
      </c>
      <c r="J281" s="45">
        <v>0</v>
      </c>
      <c r="K281" s="55">
        <v>0</v>
      </c>
      <c r="L281" s="42">
        <v>0</v>
      </c>
      <c r="M281" s="42">
        <v>0</v>
      </c>
      <c r="N281" s="45">
        <v>1</v>
      </c>
      <c r="O281" s="73">
        <v>0</v>
      </c>
      <c r="P281" s="102">
        <v>1</v>
      </c>
      <c r="Q281" s="162" t="s">
        <v>351</v>
      </c>
      <c r="R281" s="32" t="s">
        <v>148</v>
      </c>
      <c r="S281" s="61">
        <v>0.93</v>
      </c>
      <c r="T281" s="63" t="s">
        <v>88</v>
      </c>
      <c r="U281" s="310"/>
      <c r="V281" s="56" t="s">
        <v>88</v>
      </c>
      <c r="W281" s="43" t="s">
        <v>88</v>
      </c>
      <c r="X281" s="43" t="s">
        <v>88</v>
      </c>
      <c r="Y281" s="49" t="s">
        <v>88</v>
      </c>
      <c r="Z281" s="55">
        <v>0</v>
      </c>
      <c r="AA281" s="42">
        <v>0</v>
      </c>
      <c r="AB281" s="42" t="s">
        <v>88</v>
      </c>
      <c r="AC281" s="45" t="s">
        <v>88</v>
      </c>
      <c r="AD281" s="302"/>
      <c r="AE281" s="171"/>
      <c r="AG281" s="4"/>
      <c r="AP281" s="110"/>
      <c r="AQ281" s="110"/>
    </row>
    <row r="282" spans="1:43" ht="51" customHeight="1" thickBot="1">
      <c r="A282" s="314"/>
      <c r="B282" s="33" t="s">
        <v>420</v>
      </c>
      <c r="C282" s="55">
        <v>1</v>
      </c>
      <c r="D282" s="42">
        <v>0</v>
      </c>
      <c r="E282" s="42">
        <v>0</v>
      </c>
      <c r="F282" s="42">
        <v>0</v>
      </c>
      <c r="G282" s="42">
        <v>1</v>
      </c>
      <c r="H282" s="42">
        <v>0</v>
      </c>
      <c r="I282" s="42">
        <v>0</v>
      </c>
      <c r="J282" s="45">
        <v>0</v>
      </c>
      <c r="K282" s="55">
        <v>0</v>
      </c>
      <c r="L282" s="42">
        <v>0</v>
      </c>
      <c r="M282" s="42">
        <v>0</v>
      </c>
      <c r="N282" s="45">
        <v>1</v>
      </c>
      <c r="O282" s="73">
        <v>0</v>
      </c>
      <c r="P282" s="102">
        <v>1</v>
      </c>
      <c r="Q282" s="162" t="s">
        <v>352</v>
      </c>
      <c r="R282" s="32" t="s">
        <v>148</v>
      </c>
      <c r="S282" s="61">
        <v>0.93</v>
      </c>
      <c r="T282" s="63" t="s">
        <v>88</v>
      </c>
      <c r="U282" s="310"/>
      <c r="V282" s="55" t="s">
        <v>88</v>
      </c>
      <c r="W282" s="43" t="s">
        <v>88</v>
      </c>
      <c r="X282" s="43" t="s">
        <v>88</v>
      </c>
      <c r="Y282" s="49" t="s">
        <v>88</v>
      </c>
      <c r="Z282" s="55">
        <v>1</v>
      </c>
      <c r="AA282" s="42">
        <v>0.1</v>
      </c>
      <c r="AB282" s="42" t="s">
        <v>88</v>
      </c>
      <c r="AC282" s="45" t="s">
        <v>88</v>
      </c>
      <c r="AD282" s="302"/>
      <c r="AE282" s="171"/>
      <c r="AG282" s="4"/>
    </row>
    <row r="283" spans="1:43" ht="49.5" customHeight="1" thickBot="1">
      <c r="A283" s="314"/>
      <c r="B283" s="33" t="s">
        <v>420</v>
      </c>
      <c r="C283" s="55">
        <v>1</v>
      </c>
      <c r="D283" s="42">
        <v>0</v>
      </c>
      <c r="E283" s="42">
        <v>0</v>
      </c>
      <c r="F283" s="42">
        <v>0</v>
      </c>
      <c r="G283" s="42">
        <v>0</v>
      </c>
      <c r="H283" s="42">
        <v>0</v>
      </c>
      <c r="I283" s="42">
        <v>0</v>
      </c>
      <c r="J283" s="45">
        <v>0</v>
      </c>
      <c r="K283" s="55">
        <v>0</v>
      </c>
      <c r="L283" s="42">
        <v>0</v>
      </c>
      <c r="M283" s="42">
        <v>0</v>
      </c>
      <c r="N283" s="45">
        <v>0</v>
      </c>
      <c r="O283" s="73">
        <v>0</v>
      </c>
      <c r="P283" s="102">
        <v>1</v>
      </c>
      <c r="Q283" s="162" t="s">
        <v>353</v>
      </c>
      <c r="R283" s="32" t="s">
        <v>148</v>
      </c>
      <c r="S283" s="62" t="s">
        <v>88</v>
      </c>
      <c r="T283" s="63">
        <v>155</v>
      </c>
      <c r="U283" s="310"/>
      <c r="V283" s="55" t="s">
        <v>88</v>
      </c>
      <c r="W283" s="43" t="s">
        <v>88</v>
      </c>
      <c r="X283" s="43" t="s">
        <v>88</v>
      </c>
      <c r="Y283" s="49" t="s">
        <v>88</v>
      </c>
      <c r="Z283" s="55">
        <v>0.1</v>
      </c>
      <c r="AA283" s="42">
        <v>0.1</v>
      </c>
      <c r="AB283" s="42" t="s">
        <v>88</v>
      </c>
      <c r="AC283" s="45" t="s">
        <v>88</v>
      </c>
      <c r="AD283" s="302"/>
      <c r="AE283" s="171"/>
      <c r="AG283" s="4"/>
    </row>
    <row r="284" spans="1:43" ht="63.75" customHeight="1" thickBot="1">
      <c r="A284" s="315"/>
      <c r="B284" s="33" t="s">
        <v>420</v>
      </c>
      <c r="C284" s="58">
        <v>1</v>
      </c>
      <c r="D284" s="46">
        <v>0</v>
      </c>
      <c r="E284" s="46">
        <v>0</v>
      </c>
      <c r="F284" s="46">
        <v>0</v>
      </c>
      <c r="G284" s="46">
        <v>0</v>
      </c>
      <c r="H284" s="46">
        <v>0</v>
      </c>
      <c r="I284" s="46">
        <v>0</v>
      </c>
      <c r="J284" s="48">
        <v>0</v>
      </c>
      <c r="K284" s="58">
        <v>0</v>
      </c>
      <c r="L284" s="46">
        <v>0</v>
      </c>
      <c r="M284" s="46">
        <v>0</v>
      </c>
      <c r="N284" s="48">
        <v>0</v>
      </c>
      <c r="O284" s="198">
        <v>0</v>
      </c>
      <c r="P284" s="103">
        <v>1</v>
      </c>
      <c r="Q284" s="166" t="s">
        <v>353</v>
      </c>
      <c r="R284" s="33" t="s">
        <v>148</v>
      </c>
      <c r="S284" s="66" t="s">
        <v>88</v>
      </c>
      <c r="T284" s="91">
        <v>155</v>
      </c>
      <c r="U284" s="323"/>
      <c r="V284" s="58" t="s">
        <v>88</v>
      </c>
      <c r="W284" s="90" t="s">
        <v>88</v>
      </c>
      <c r="X284" s="90" t="s">
        <v>88</v>
      </c>
      <c r="Y284" s="92" t="s">
        <v>88</v>
      </c>
      <c r="Z284" s="58">
        <v>0.1</v>
      </c>
      <c r="AA284" s="46">
        <v>0.1</v>
      </c>
      <c r="AB284" s="46" t="s">
        <v>88</v>
      </c>
      <c r="AC284" s="48" t="s">
        <v>88</v>
      </c>
      <c r="AD284" s="333"/>
      <c r="AE284" s="171"/>
      <c r="AG284" s="4"/>
    </row>
    <row r="285" spans="1:43" ht="59.25" customHeight="1">
      <c r="A285" s="303" t="s">
        <v>93</v>
      </c>
      <c r="B285" s="31"/>
      <c r="C285" s="54">
        <v>0</v>
      </c>
      <c r="D285" s="76">
        <v>0</v>
      </c>
      <c r="E285" s="76">
        <v>0</v>
      </c>
      <c r="F285" s="76">
        <v>0</v>
      </c>
      <c r="G285" s="76">
        <v>1</v>
      </c>
      <c r="H285" s="76">
        <v>0</v>
      </c>
      <c r="I285" s="76">
        <v>0</v>
      </c>
      <c r="J285" s="77">
        <v>0</v>
      </c>
      <c r="K285" s="54">
        <v>0</v>
      </c>
      <c r="L285" s="76">
        <v>0</v>
      </c>
      <c r="M285" s="76">
        <v>0</v>
      </c>
      <c r="N285" s="77">
        <v>1</v>
      </c>
      <c r="O285" s="199">
        <v>0</v>
      </c>
      <c r="P285" s="101">
        <v>1</v>
      </c>
      <c r="Q285" s="161" t="s">
        <v>354</v>
      </c>
      <c r="R285" s="35" t="s">
        <v>61</v>
      </c>
      <c r="S285" s="60">
        <v>5</v>
      </c>
      <c r="T285" s="93" t="s">
        <v>88</v>
      </c>
      <c r="U285" s="200"/>
      <c r="V285" s="59" t="s">
        <v>88</v>
      </c>
      <c r="W285" s="50" t="s">
        <v>88</v>
      </c>
      <c r="X285" s="50" t="s">
        <v>88</v>
      </c>
      <c r="Y285" s="51" t="s">
        <v>88</v>
      </c>
      <c r="Z285" s="54">
        <v>0</v>
      </c>
      <c r="AA285" s="76">
        <v>0</v>
      </c>
      <c r="AB285" s="76" t="s">
        <v>88</v>
      </c>
      <c r="AC285" s="77" t="s">
        <v>88</v>
      </c>
      <c r="AD285" s="31" t="s">
        <v>59</v>
      </c>
      <c r="AE285" s="8"/>
      <c r="AG285" s="4"/>
    </row>
    <row r="286" spans="1:43" ht="60.75" customHeight="1">
      <c r="A286" s="304"/>
      <c r="B286" s="30"/>
      <c r="C286" s="55">
        <v>0</v>
      </c>
      <c r="D286" s="42">
        <v>0</v>
      </c>
      <c r="E286" s="42">
        <v>0</v>
      </c>
      <c r="F286" s="42">
        <v>0</v>
      </c>
      <c r="G286" s="42">
        <v>1</v>
      </c>
      <c r="H286" s="42">
        <v>0</v>
      </c>
      <c r="I286" s="42">
        <v>0</v>
      </c>
      <c r="J286" s="45">
        <v>0</v>
      </c>
      <c r="K286" s="55">
        <v>0</v>
      </c>
      <c r="L286" s="42">
        <v>0</v>
      </c>
      <c r="M286" s="42">
        <v>0</v>
      </c>
      <c r="N286" s="45">
        <v>1</v>
      </c>
      <c r="O286" s="73">
        <v>0</v>
      </c>
      <c r="P286" s="102">
        <v>1</v>
      </c>
      <c r="Q286" s="162" t="s">
        <v>405</v>
      </c>
      <c r="R286" s="32" t="s">
        <v>61</v>
      </c>
      <c r="S286" s="61">
        <v>5</v>
      </c>
      <c r="T286" s="63" t="s">
        <v>88</v>
      </c>
      <c r="U286" s="193" t="s">
        <v>186</v>
      </c>
      <c r="V286" s="56" t="s">
        <v>88</v>
      </c>
      <c r="W286" s="43" t="s">
        <v>88</v>
      </c>
      <c r="X286" s="43" t="s">
        <v>88</v>
      </c>
      <c r="Y286" s="49" t="s">
        <v>88</v>
      </c>
      <c r="Z286" s="56">
        <v>0</v>
      </c>
      <c r="AA286" s="42">
        <v>0</v>
      </c>
      <c r="AB286" s="42" t="s">
        <v>88</v>
      </c>
      <c r="AC286" s="45" t="s">
        <v>88</v>
      </c>
      <c r="AD286" s="224" t="s">
        <v>60</v>
      </c>
      <c r="AE286" s="171"/>
      <c r="AG286" s="4"/>
    </row>
    <row r="287" spans="1:43" ht="60">
      <c r="A287" s="304"/>
      <c r="B287" s="30"/>
      <c r="C287" s="55">
        <v>0</v>
      </c>
      <c r="D287" s="42">
        <v>0</v>
      </c>
      <c r="E287" s="42">
        <v>0</v>
      </c>
      <c r="F287" s="42">
        <v>0</v>
      </c>
      <c r="G287" s="42">
        <v>1</v>
      </c>
      <c r="H287" s="42">
        <v>0</v>
      </c>
      <c r="I287" s="42">
        <v>0</v>
      </c>
      <c r="J287" s="45">
        <v>0</v>
      </c>
      <c r="K287" s="55">
        <v>0</v>
      </c>
      <c r="L287" s="42">
        <v>0</v>
      </c>
      <c r="M287" s="42">
        <v>0</v>
      </c>
      <c r="N287" s="45">
        <v>1</v>
      </c>
      <c r="O287" s="73">
        <v>0</v>
      </c>
      <c r="P287" s="102">
        <v>1</v>
      </c>
      <c r="Q287" s="162" t="s">
        <v>355</v>
      </c>
      <c r="R287" s="32" t="s">
        <v>63</v>
      </c>
      <c r="S287" s="61">
        <v>1</v>
      </c>
      <c r="T287" s="63" t="s">
        <v>88</v>
      </c>
      <c r="U287" s="193" t="s">
        <v>186</v>
      </c>
      <c r="V287" s="56" t="s">
        <v>88</v>
      </c>
      <c r="W287" s="43" t="s">
        <v>88</v>
      </c>
      <c r="X287" s="43" t="s">
        <v>88</v>
      </c>
      <c r="Y287" s="49" t="s">
        <v>88</v>
      </c>
      <c r="Z287" s="55">
        <v>0.1</v>
      </c>
      <c r="AA287" s="42">
        <v>0.1</v>
      </c>
      <c r="AB287" s="42" t="s">
        <v>88</v>
      </c>
      <c r="AC287" s="45" t="s">
        <v>88</v>
      </c>
      <c r="AD287" s="224" t="s">
        <v>523</v>
      </c>
      <c r="AE287" s="171"/>
      <c r="AG287" s="4"/>
    </row>
    <row r="288" spans="1:43" ht="60">
      <c r="A288" s="304"/>
      <c r="B288" s="30"/>
      <c r="C288" s="55">
        <v>0</v>
      </c>
      <c r="D288" s="42">
        <v>0</v>
      </c>
      <c r="E288" s="42">
        <v>0</v>
      </c>
      <c r="F288" s="42">
        <v>0</v>
      </c>
      <c r="G288" s="42">
        <v>1</v>
      </c>
      <c r="H288" s="42">
        <v>0</v>
      </c>
      <c r="I288" s="42">
        <v>0</v>
      </c>
      <c r="J288" s="45">
        <v>0</v>
      </c>
      <c r="K288" s="55">
        <v>0</v>
      </c>
      <c r="L288" s="42">
        <v>0</v>
      </c>
      <c r="M288" s="42">
        <v>0</v>
      </c>
      <c r="N288" s="45">
        <v>1</v>
      </c>
      <c r="O288" s="73">
        <v>0</v>
      </c>
      <c r="P288" s="102">
        <v>1</v>
      </c>
      <c r="Q288" s="162" t="s">
        <v>356</v>
      </c>
      <c r="R288" s="32" t="s">
        <v>63</v>
      </c>
      <c r="S288" s="61">
        <v>1</v>
      </c>
      <c r="T288" s="63" t="s">
        <v>88</v>
      </c>
      <c r="U288" s="193" t="s">
        <v>186</v>
      </c>
      <c r="V288" s="56" t="s">
        <v>88</v>
      </c>
      <c r="W288" s="43" t="s">
        <v>88</v>
      </c>
      <c r="X288" s="43" t="s">
        <v>88</v>
      </c>
      <c r="Y288" s="49" t="s">
        <v>88</v>
      </c>
      <c r="Z288" s="55">
        <v>0</v>
      </c>
      <c r="AA288" s="42">
        <v>0</v>
      </c>
      <c r="AB288" s="42" t="s">
        <v>88</v>
      </c>
      <c r="AC288" s="45" t="s">
        <v>88</v>
      </c>
      <c r="AD288" s="224" t="s">
        <v>150</v>
      </c>
      <c r="AE288" s="171"/>
      <c r="AG288" s="4"/>
    </row>
    <row r="289" spans="1:39" ht="75.75" thickBot="1">
      <c r="A289" s="305"/>
      <c r="B289" s="34" t="s">
        <v>421</v>
      </c>
      <c r="C289" s="58">
        <v>0</v>
      </c>
      <c r="D289" s="46">
        <v>1</v>
      </c>
      <c r="E289" s="46">
        <v>0</v>
      </c>
      <c r="F289" s="46">
        <v>0</v>
      </c>
      <c r="G289" s="46">
        <v>0</v>
      </c>
      <c r="H289" s="46">
        <v>0</v>
      </c>
      <c r="I289" s="46">
        <v>0</v>
      </c>
      <c r="J289" s="48">
        <v>0</v>
      </c>
      <c r="K289" s="58">
        <v>0</v>
      </c>
      <c r="L289" s="46">
        <v>0</v>
      </c>
      <c r="M289" s="46">
        <v>0</v>
      </c>
      <c r="N289" s="48">
        <v>0</v>
      </c>
      <c r="O289" s="198">
        <v>0</v>
      </c>
      <c r="P289" s="103">
        <v>1</v>
      </c>
      <c r="Q289" s="166" t="s">
        <v>357</v>
      </c>
      <c r="R289" s="94" t="s">
        <v>152</v>
      </c>
      <c r="S289" s="66" t="s">
        <v>88</v>
      </c>
      <c r="T289" s="91" t="s">
        <v>88</v>
      </c>
      <c r="U289" s="194" t="s">
        <v>186</v>
      </c>
      <c r="V289" s="67" t="s">
        <v>88</v>
      </c>
      <c r="W289" s="90" t="s">
        <v>88</v>
      </c>
      <c r="X289" s="90" t="s">
        <v>88</v>
      </c>
      <c r="Y289" s="92" t="s">
        <v>88</v>
      </c>
      <c r="Z289" s="58">
        <v>1</v>
      </c>
      <c r="AA289" s="46" t="s">
        <v>88</v>
      </c>
      <c r="AB289" s="46" t="s">
        <v>88</v>
      </c>
      <c r="AC289" s="48" t="s">
        <v>88</v>
      </c>
      <c r="AD289" s="228" t="s">
        <v>151</v>
      </c>
      <c r="AE289" s="171"/>
      <c r="AG289" s="4"/>
    </row>
    <row r="290" spans="1:39">
      <c r="A290" s="179"/>
      <c r="B290" s="171"/>
      <c r="O290" s="171"/>
      <c r="P290" s="171"/>
      <c r="R290" s="28"/>
      <c r="S290" s="28"/>
      <c r="T290" s="28"/>
      <c r="U290" s="28"/>
      <c r="AG290" s="4"/>
    </row>
    <row r="291" spans="1:39">
      <c r="A291" s="179"/>
      <c r="B291" s="171"/>
    </row>
    <row r="292" spans="1:39">
      <c r="A292" s="179"/>
      <c r="B292" s="17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69"/>
      <c r="P292" s="69"/>
      <c r="R292" s="28"/>
      <c r="S292" s="28"/>
      <c r="T292" s="28"/>
      <c r="U292" s="28"/>
    </row>
    <row r="293" spans="1:39">
      <c r="A293" s="171"/>
      <c r="B293" s="171"/>
      <c r="O293" s="171"/>
      <c r="P293" s="171"/>
      <c r="R293" s="28"/>
      <c r="S293" s="28"/>
      <c r="T293" s="28"/>
      <c r="U293" s="28"/>
      <c r="AG293" s="1"/>
      <c r="AM293" s="110"/>
    </row>
    <row r="294" spans="1:39">
      <c r="A294" s="171"/>
      <c r="B294" s="171"/>
      <c r="O294" s="171"/>
      <c r="P294" s="171"/>
      <c r="R294" s="28"/>
      <c r="S294" s="28"/>
      <c r="T294" s="28"/>
      <c r="U294" s="28"/>
    </row>
    <row r="295" spans="1:39">
      <c r="O295" s="171"/>
      <c r="P295" s="171"/>
      <c r="R295" s="28"/>
    </row>
    <row r="296" spans="1:39">
      <c r="B296" s="171"/>
      <c r="C296" s="171"/>
      <c r="D296" s="171"/>
      <c r="E296" s="171"/>
      <c r="F296" s="171"/>
      <c r="G296" s="171"/>
      <c r="H296" s="171"/>
      <c r="I296" s="171"/>
      <c r="J296" s="171"/>
      <c r="O296" s="171"/>
      <c r="P296" s="171"/>
      <c r="R296" s="28"/>
    </row>
    <row r="297" spans="1:39">
      <c r="B297" s="171"/>
      <c r="C297" s="233"/>
      <c r="D297" s="233"/>
      <c r="E297" s="234"/>
      <c r="F297" s="234"/>
      <c r="G297" s="233"/>
      <c r="H297" s="233"/>
      <c r="I297" s="233"/>
      <c r="J297" s="233"/>
      <c r="O297" s="171"/>
      <c r="P297" s="171"/>
      <c r="R297" s="28"/>
    </row>
    <row r="298" spans="1:39">
      <c r="B298" s="171"/>
      <c r="C298" s="171"/>
      <c r="D298" s="171"/>
      <c r="E298" s="171"/>
      <c r="F298" s="171"/>
      <c r="G298" s="171"/>
      <c r="H298" s="171"/>
      <c r="I298" s="171"/>
      <c r="J298" s="171"/>
      <c r="O298" s="171"/>
      <c r="P298" s="171"/>
      <c r="R298" s="28"/>
    </row>
    <row r="299" spans="1:39">
      <c r="O299" s="171"/>
      <c r="P299" s="171"/>
      <c r="R299" s="28"/>
    </row>
    <row r="300" spans="1:39">
      <c r="O300" s="171"/>
      <c r="P300" s="171"/>
      <c r="R300" s="28"/>
      <c r="AH300" s="331"/>
    </row>
    <row r="301" spans="1:39">
      <c r="O301" s="171"/>
      <c r="P301" s="171"/>
      <c r="R301" s="28"/>
      <c r="AH301" s="331"/>
    </row>
    <row r="302" spans="1:39">
      <c r="O302" s="171"/>
      <c r="P302" s="171"/>
      <c r="R302" s="28"/>
    </row>
    <row r="303" spans="1:39">
      <c r="O303" s="171"/>
      <c r="P303" s="171"/>
      <c r="R303" s="28"/>
    </row>
    <row r="304" spans="1:39">
      <c r="O304" s="171"/>
      <c r="P304" s="171"/>
      <c r="R304" s="28"/>
    </row>
    <row r="305" spans="15:18">
      <c r="O305" s="171"/>
      <c r="P305" s="171"/>
      <c r="R305" s="28"/>
    </row>
    <row r="306" spans="15:18">
      <c r="O306" s="171"/>
      <c r="P306" s="171"/>
      <c r="R306" s="28"/>
    </row>
    <row r="307" spans="15:18">
      <c r="O307" s="171"/>
      <c r="P307" s="171"/>
      <c r="R307" s="28"/>
    </row>
    <row r="308" spans="15:18">
      <c r="O308" s="171"/>
      <c r="P308" s="171"/>
    </row>
    <row r="309" spans="15:18">
      <c r="O309" s="171"/>
      <c r="P309" s="171"/>
    </row>
    <row r="310" spans="15:18">
      <c r="O310" s="171"/>
      <c r="P310" s="171"/>
    </row>
    <row r="311" spans="15:18">
      <c r="O311" s="171"/>
      <c r="P311" s="171"/>
    </row>
    <row r="312" spans="15:18">
      <c r="O312" s="171"/>
      <c r="P312" s="171"/>
    </row>
    <row r="313" spans="15:18">
      <c r="O313" s="171"/>
      <c r="P313" s="171"/>
    </row>
    <row r="314" spans="15:18">
      <c r="O314" s="171"/>
      <c r="P314" s="171"/>
    </row>
    <row r="315" spans="15:18">
      <c r="O315" s="171"/>
      <c r="P315" s="171"/>
    </row>
    <row r="316" spans="15:18">
      <c r="O316" s="171"/>
      <c r="P316" s="171"/>
    </row>
    <row r="317" spans="15:18">
      <c r="O317" s="171"/>
      <c r="P317" s="171"/>
    </row>
    <row r="318" spans="15:18">
      <c r="O318" s="171"/>
      <c r="P318" s="171"/>
    </row>
    <row r="319" spans="15:18">
      <c r="O319" s="171"/>
      <c r="P319" s="171"/>
    </row>
    <row r="320" spans="15:18">
      <c r="O320" s="171"/>
      <c r="P320" s="171"/>
    </row>
    <row r="321" spans="15:16">
      <c r="O321" s="171"/>
      <c r="P321" s="171"/>
    </row>
    <row r="322" spans="15:16">
      <c r="O322" s="171"/>
      <c r="P322" s="171"/>
    </row>
  </sheetData>
  <mergeCells count="150">
    <mergeCell ref="AF3:AI3"/>
    <mergeCell ref="U67:U78"/>
    <mergeCell ref="AD115:AD116"/>
    <mergeCell ref="K2:N2"/>
    <mergeCell ref="V2:Y2"/>
    <mergeCell ref="Z2:AC2"/>
    <mergeCell ref="U115:U116"/>
    <mergeCell ref="A4:A36"/>
    <mergeCell ref="A120:A156"/>
    <mergeCell ref="AD153:AD156"/>
    <mergeCell ref="U153:U156"/>
    <mergeCell ref="V1:AC1"/>
    <mergeCell ref="AD133:AD135"/>
    <mergeCell ref="C1:P1"/>
    <mergeCell ref="AD97:AD98"/>
    <mergeCell ref="AD46:AD47"/>
    <mergeCell ref="AD95:AD96"/>
    <mergeCell ref="AD99:AD100"/>
    <mergeCell ref="AD15:AD17"/>
    <mergeCell ref="AD4:AD6"/>
    <mergeCell ref="AD19:AD20"/>
    <mergeCell ref="AD21:AD22"/>
    <mergeCell ref="AD7:AD14"/>
    <mergeCell ref="AD23:AD27"/>
    <mergeCell ref="AD34:AD35"/>
    <mergeCell ref="AD28:AD33"/>
    <mergeCell ref="U131:U132"/>
    <mergeCell ref="U64:U66"/>
    <mergeCell ref="U79:U80"/>
    <mergeCell ref="U81:U89"/>
    <mergeCell ref="U91:U92"/>
    <mergeCell ref="U95:U96"/>
    <mergeCell ref="U97:U98"/>
    <mergeCell ref="U99:U100"/>
    <mergeCell ref="U101:U103"/>
    <mergeCell ref="AH300:AH301"/>
    <mergeCell ref="AD274:AD276"/>
    <mergeCell ref="AD235:AD236"/>
    <mergeCell ref="AD246:AD250"/>
    <mergeCell ref="AD195:AD197"/>
    <mergeCell ref="AD165:AD170"/>
    <mergeCell ref="AD206:AD207"/>
    <mergeCell ref="AD193:AD194"/>
    <mergeCell ref="AD208:AD210"/>
    <mergeCell ref="AD204:AD205"/>
    <mergeCell ref="AD201:AD202"/>
    <mergeCell ref="AD189:AD190"/>
    <mergeCell ref="AD211:AD214"/>
    <mergeCell ref="AD221:AD223"/>
    <mergeCell ref="AD215:AD220"/>
    <mergeCell ref="AD224:AD227"/>
    <mergeCell ref="AD251:AD253"/>
    <mergeCell ref="AD254:AD256"/>
    <mergeCell ref="AD241:AD243"/>
    <mergeCell ref="AD237:AD240"/>
    <mergeCell ref="AD280:AD284"/>
    <mergeCell ref="A37:A94"/>
    <mergeCell ref="U189:U190"/>
    <mergeCell ref="U193:U194"/>
    <mergeCell ref="U201:U202"/>
    <mergeCell ref="U204:U205"/>
    <mergeCell ref="U111:U112"/>
    <mergeCell ref="A192:A205"/>
    <mergeCell ref="U195:U197"/>
    <mergeCell ref="U121:U123"/>
    <mergeCell ref="U124:U126"/>
    <mergeCell ref="U127:U129"/>
    <mergeCell ref="A95:A119"/>
    <mergeCell ref="U117:U119"/>
    <mergeCell ref="AD277:AD278"/>
    <mergeCell ref="U274:U276"/>
    <mergeCell ref="U4:U6"/>
    <mergeCell ref="U7:U14"/>
    <mergeCell ref="U15:U17"/>
    <mergeCell ref="U19:U20"/>
    <mergeCell ref="U21:U22"/>
    <mergeCell ref="U23:U27"/>
    <mergeCell ref="U28:U33"/>
    <mergeCell ref="U34:U35"/>
    <mergeCell ref="U133:U135"/>
    <mergeCell ref="U137:U138"/>
    <mergeCell ref="U139:U144"/>
    <mergeCell ref="U145:U151"/>
    <mergeCell ref="U180:U188"/>
    <mergeCell ref="AD117:AD119"/>
    <mergeCell ref="U257:U273"/>
    <mergeCell ref="U277:U278"/>
    <mergeCell ref="U280:U284"/>
    <mergeCell ref="U235:U236"/>
    <mergeCell ref="U237:U240"/>
    <mergeCell ref="U241:U243"/>
    <mergeCell ref="U244:U245"/>
    <mergeCell ref="U246:U250"/>
    <mergeCell ref="U206:U207"/>
    <mergeCell ref="U208:U210"/>
    <mergeCell ref="U211:U214"/>
    <mergeCell ref="U215:U220"/>
    <mergeCell ref="U221:U223"/>
    <mergeCell ref="U224:U227"/>
    <mergeCell ref="U251:U253"/>
    <mergeCell ref="U254:U256"/>
    <mergeCell ref="AD127:AD129"/>
    <mergeCell ref="AD159:AD162"/>
    <mergeCell ref="AD157:AD158"/>
    <mergeCell ref="AD124:AD126"/>
    <mergeCell ref="AD121:AD123"/>
    <mergeCell ref="AD244:AD245"/>
    <mergeCell ref="U157:U158"/>
    <mergeCell ref="U159:U162"/>
    <mergeCell ref="U165:U170"/>
    <mergeCell ref="U171:U172"/>
    <mergeCell ref="U174:U179"/>
    <mergeCell ref="AD131:AD132"/>
    <mergeCell ref="U37:U40"/>
    <mergeCell ref="U41:U43"/>
    <mergeCell ref="U44:U45"/>
    <mergeCell ref="U46:U47"/>
    <mergeCell ref="U49:U50"/>
    <mergeCell ref="U51:U61"/>
    <mergeCell ref="U62:U63"/>
    <mergeCell ref="AD37:AD40"/>
    <mergeCell ref="AD64:AD66"/>
    <mergeCell ref="AD49:AD50"/>
    <mergeCell ref="AD51:AD61"/>
    <mergeCell ref="AD62:AD63"/>
    <mergeCell ref="AD44:AD45"/>
    <mergeCell ref="AD228:AD229"/>
    <mergeCell ref="U228:U229"/>
    <mergeCell ref="A206:A229"/>
    <mergeCell ref="AD139:AD144"/>
    <mergeCell ref="AD145:AD151"/>
    <mergeCell ref="A285:A289"/>
    <mergeCell ref="AD81:AD89"/>
    <mergeCell ref="AD41:AD43"/>
    <mergeCell ref="AD108:AD110"/>
    <mergeCell ref="AD67:AD78"/>
    <mergeCell ref="U105:U107"/>
    <mergeCell ref="U108:U110"/>
    <mergeCell ref="AD101:AD103"/>
    <mergeCell ref="AD105:AD107"/>
    <mergeCell ref="A230:A284"/>
    <mergeCell ref="AD79:AD80"/>
    <mergeCell ref="AD91:AD92"/>
    <mergeCell ref="AD111:AD112"/>
    <mergeCell ref="AD257:AD273"/>
    <mergeCell ref="AD137:AD138"/>
    <mergeCell ref="AD171:AD172"/>
    <mergeCell ref="AD174:AD179"/>
    <mergeCell ref="AD180:AD188"/>
    <mergeCell ref="A157:A191"/>
  </mergeCells>
  <conditionalFormatting sqref="S290:U290 S293:U294">
    <cfRule type="iconSet" priority="1085">
      <iconSet iconSet="3Symbols2" showValue="0">
        <cfvo type="percent" val="0"/>
        <cfvo type="percent" val="33"/>
        <cfvo type="percent" val="67"/>
      </iconSet>
    </cfRule>
  </conditionalFormatting>
  <conditionalFormatting sqref="AP103:AP104">
    <cfRule type="iconSet" priority="1080">
      <iconSet iconSet="3Symbols2" showValue="0">
        <cfvo type="percent" val="0"/>
        <cfvo type="percent" val="33"/>
        <cfvo type="percent" val="67"/>
      </iconSet>
    </cfRule>
  </conditionalFormatting>
  <conditionalFormatting sqref="AF66">
    <cfRule type="iconSet" priority="878">
      <iconSet iconSet="3Symbols2" showValue="0">
        <cfvo type="percent" val="0"/>
        <cfvo type="percent" val="33"/>
        <cfvo type="percent" val="67"/>
      </iconSet>
    </cfRule>
  </conditionalFormatting>
  <conditionalFormatting sqref="Z66:AA66">
    <cfRule type="iconSet" priority="874">
      <iconSet iconSet="3Arrows" showValue="0">
        <cfvo type="percent" val="0"/>
        <cfvo type="num" val="0.1"/>
        <cfvo type="num" val="1"/>
      </iconSet>
    </cfRule>
  </conditionalFormatting>
  <conditionalFormatting sqref="AF72">
    <cfRule type="iconSet" priority="368">
      <iconSet iconSet="3Symbols2" showValue="0">
        <cfvo type="percent" val="0"/>
        <cfvo type="percent" val="33"/>
        <cfvo type="percent" val="67"/>
      </iconSet>
    </cfRule>
  </conditionalFormatting>
  <conditionalFormatting sqref="Z72:AA72">
    <cfRule type="iconSet" priority="366">
      <iconSet iconSet="3Arrows" showValue="0">
        <cfvo type="percent" val="0"/>
        <cfvo type="num" val="0.1"/>
        <cfvo type="num" val="1"/>
      </iconSet>
    </cfRule>
  </conditionalFormatting>
  <conditionalFormatting sqref="AF78:AF79 AF81">
    <cfRule type="iconSet" priority="354">
      <iconSet iconSet="3Symbols2" showValue="0">
        <cfvo type="percent" val="0"/>
        <cfvo type="percent" val="33"/>
        <cfvo type="percent" val="67"/>
      </iconSet>
    </cfRule>
  </conditionalFormatting>
  <conditionalFormatting sqref="Z78:AA79">
    <cfRule type="iconSet" priority="352">
      <iconSet iconSet="3Arrows" showValue="0">
        <cfvo type="percent" val="0"/>
        <cfvo type="num" val="0.1"/>
        <cfvo type="num" val="1"/>
      </iconSet>
    </cfRule>
  </conditionalFormatting>
  <conditionalFormatting sqref="AG43">
    <cfRule type="iconSet" priority="342">
      <iconSet iconSet="3Symbols2" showValue="0">
        <cfvo type="percent" val="0"/>
        <cfvo type="percent" val="33"/>
        <cfvo type="percent" val="67"/>
      </iconSet>
    </cfRule>
  </conditionalFormatting>
  <conditionalFormatting sqref="AG42">
    <cfRule type="iconSet" priority="338">
      <iconSet iconSet="3Symbols2" showValue="0">
        <cfvo type="percent" val="0"/>
        <cfvo type="percent" val="33"/>
        <cfvo type="percent" val="67"/>
      </iconSet>
    </cfRule>
  </conditionalFormatting>
  <conditionalFormatting sqref="Z81:AA81">
    <cfRule type="iconSet" priority="331">
      <iconSet iconSet="3Arrows" showValue="0">
        <cfvo type="percent" val="0"/>
        <cfvo type="num" val="0.1"/>
        <cfvo type="num" val="1"/>
      </iconSet>
    </cfRule>
  </conditionalFormatting>
  <conditionalFormatting sqref="AF82">
    <cfRule type="iconSet" priority="327">
      <iconSet iconSet="3Symbols2" showValue="0">
        <cfvo type="percent" val="0"/>
        <cfvo type="percent" val="33"/>
        <cfvo type="percent" val="67"/>
      </iconSet>
    </cfRule>
  </conditionalFormatting>
  <conditionalFormatting sqref="Z82:AA82">
    <cfRule type="iconSet" priority="324">
      <iconSet iconSet="3Arrows" showValue="0">
        <cfvo type="percent" val="0"/>
        <cfvo type="num" val="0.1"/>
        <cfvo type="num" val="1"/>
      </iconSet>
    </cfRule>
  </conditionalFormatting>
  <conditionalFormatting sqref="AF83">
    <cfRule type="iconSet" priority="320">
      <iconSet iconSet="3Symbols2" showValue="0">
        <cfvo type="percent" val="0"/>
        <cfvo type="percent" val="33"/>
        <cfvo type="percent" val="67"/>
      </iconSet>
    </cfRule>
  </conditionalFormatting>
  <conditionalFormatting sqref="Z83:AA83">
    <cfRule type="iconSet" priority="317">
      <iconSet iconSet="3Arrows" showValue="0">
        <cfvo type="percent" val="0"/>
        <cfvo type="num" val="0.1"/>
        <cfvo type="num" val="1"/>
      </iconSet>
    </cfRule>
  </conditionalFormatting>
  <conditionalFormatting sqref="AF84">
    <cfRule type="iconSet" priority="313">
      <iconSet iconSet="3Symbols2" showValue="0">
        <cfvo type="percent" val="0"/>
        <cfvo type="percent" val="33"/>
        <cfvo type="percent" val="67"/>
      </iconSet>
    </cfRule>
  </conditionalFormatting>
  <conditionalFormatting sqref="Z84:AA84">
    <cfRule type="iconSet" priority="310">
      <iconSet iconSet="3Arrows" showValue="0">
        <cfvo type="percent" val="0"/>
        <cfvo type="num" val="0.1"/>
        <cfvo type="num" val="1"/>
      </iconSet>
    </cfRule>
  </conditionalFormatting>
  <conditionalFormatting sqref="AF85:AF86">
    <cfRule type="iconSet" priority="305">
      <iconSet iconSet="3Symbols2" showValue="0">
        <cfvo type="percent" val="0"/>
        <cfvo type="percent" val="33"/>
        <cfvo type="percent" val="67"/>
      </iconSet>
    </cfRule>
  </conditionalFormatting>
  <conditionalFormatting sqref="Z86:AA86">
    <cfRule type="iconSet" priority="297">
      <iconSet iconSet="3Arrows" showValue="0">
        <cfvo type="percent" val="0"/>
        <cfvo type="num" val="0.1"/>
        <cfvo type="num" val="1"/>
      </iconSet>
    </cfRule>
  </conditionalFormatting>
  <conditionalFormatting sqref="AF87">
    <cfRule type="iconSet" priority="293">
      <iconSet iconSet="3Symbols2" showValue="0">
        <cfvo type="percent" val="0"/>
        <cfvo type="percent" val="33"/>
        <cfvo type="percent" val="67"/>
      </iconSet>
    </cfRule>
  </conditionalFormatting>
  <conditionalFormatting sqref="Z87:AA87">
    <cfRule type="iconSet" priority="290">
      <iconSet iconSet="3Arrows" showValue="0">
        <cfvo type="percent" val="0"/>
        <cfvo type="num" val="0.1"/>
        <cfvo type="num" val="1"/>
      </iconSet>
    </cfRule>
  </conditionalFormatting>
  <conditionalFormatting sqref="AF88">
    <cfRule type="iconSet" priority="286">
      <iconSet iconSet="3Symbols2" showValue="0">
        <cfvo type="percent" val="0"/>
        <cfvo type="percent" val="33"/>
        <cfvo type="percent" val="67"/>
      </iconSet>
    </cfRule>
  </conditionalFormatting>
  <conditionalFormatting sqref="Z88:AA88">
    <cfRule type="iconSet" priority="283">
      <iconSet iconSet="3Arrows" showValue="0">
        <cfvo type="percent" val="0"/>
        <cfvo type="num" val="0.1"/>
        <cfvo type="num" val="1"/>
      </iconSet>
    </cfRule>
  </conditionalFormatting>
  <conditionalFormatting sqref="AF89">
    <cfRule type="iconSet" priority="279">
      <iconSet iconSet="3Symbols2" showValue="0">
        <cfvo type="percent" val="0"/>
        <cfvo type="percent" val="33"/>
        <cfvo type="percent" val="67"/>
      </iconSet>
    </cfRule>
  </conditionalFormatting>
  <conditionalFormatting sqref="Z89:AA89">
    <cfRule type="iconSet" priority="276">
      <iconSet iconSet="3Arrows" showValue="0">
        <cfvo type="percent" val="0"/>
        <cfvo type="num" val="0.1"/>
        <cfvo type="num" val="1"/>
      </iconSet>
    </cfRule>
  </conditionalFormatting>
  <conditionalFormatting sqref="Z85:AA85">
    <cfRule type="iconSet" priority="270">
      <iconSet iconSet="3Arrows" showValue="0">
        <cfvo type="percent" val="0"/>
        <cfvo type="num" val="0.1"/>
        <cfvo type="num" val="1"/>
      </iconSet>
    </cfRule>
  </conditionalFormatting>
  <conditionalFormatting sqref="AF90">
    <cfRule type="iconSet" priority="266">
      <iconSet iconSet="3Symbols2" showValue="0">
        <cfvo type="percent" val="0"/>
        <cfvo type="percent" val="33"/>
        <cfvo type="percent" val="67"/>
      </iconSet>
    </cfRule>
  </conditionalFormatting>
  <conditionalFormatting sqref="Z90:AA90">
    <cfRule type="iconSet" priority="263">
      <iconSet iconSet="3Arrows" showValue="0">
        <cfvo type="percent" val="0"/>
        <cfvo type="num" val="0.1"/>
        <cfvo type="num" val="1"/>
      </iconSet>
    </cfRule>
  </conditionalFormatting>
  <conditionalFormatting sqref="AF115">
    <cfRule type="iconSet" priority="259">
      <iconSet iconSet="3Symbols2" showValue="0">
        <cfvo type="percent" val="0"/>
        <cfvo type="percent" val="33"/>
        <cfvo type="percent" val="67"/>
      </iconSet>
    </cfRule>
  </conditionalFormatting>
  <conditionalFormatting sqref="Z115:AA115">
    <cfRule type="iconSet" priority="256">
      <iconSet iconSet="3Arrows" showValue="0">
        <cfvo type="percent" val="0"/>
        <cfvo type="num" val="0.1"/>
        <cfvo type="num" val="1"/>
      </iconSet>
    </cfRule>
  </conditionalFormatting>
  <conditionalFormatting sqref="AF116:AF119">
    <cfRule type="iconSet" priority="252">
      <iconSet iconSet="3Symbols2" showValue="0">
        <cfvo type="percent" val="0"/>
        <cfvo type="percent" val="33"/>
        <cfvo type="percent" val="67"/>
      </iconSet>
    </cfRule>
  </conditionalFormatting>
  <conditionalFormatting sqref="Z116:AA119">
    <cfRule type="iconSet" priority="249">
      <iconSet iconSet="3Arrows" showValue="0">
        <cfvo type="percent" val="0"/>
        <cfvo type="num" val="0.1"/>
        <cfvo type="num" val="1"/>
      </iconSet>
    </cfRule>
  </conditionalFormatting>
  <conditionalFormatting sqref="AF80">
    <cfRule type="iconSet" priority="244">
      <iconSet iconSet="3Symbols2" showValue="0">
        <cfvo type="percent" val="0"/>
        <cfvo type="percent" val="33"/>
        <cfvo type="percent" val="67"/>
      </iconSet>
    </cfRule>
  </conditionalFormatting>
  <conditionalFormatting sqref="Z80:AA80">
    <cfRule type="iconSet" priority="242">
      <iconSet iconSet="3Arrows" showValue="0">
        <cfvo type="percent" val="0"/>
        <cfvo type="num" val="0.1"/>
        <cfvo type="num" val="1"/>
      </iconSet>
    </cfRule>
  </conditionalFormatting>
  <conditionalFormatting sqref="AF91">
    <cfRule type="iconSet" priority="238">
      <iconSet iconSet="3Symbols2" showValue="0">
        <cfvo type="percent" val="0"/>
        <cfvo type="percent" val="33"/>
        <cfvo type="percent" val="67"/>
      </iconSet>
    </cfRule>
  </conditionalFormatting>
  <conditionalFormatting sqref="Z91:AA91">
    <cfRule type="iconSet" priority="235">
      <iconSet iconSet="3Arrows" showValue="0">
        <cfvo type="percent" val="0"/>
        <cfvo type="num" val="0.1"/>
        <cfvo type="num" val="1"/>
      </iconSet>
    </cfRule>
  </conditionalFormatting>
  <conditionalFormatting sqref="AF92">
    <cfRule type="iconSet" priority="231">
      <iconSet iconSet="3Symbols2" showValue="0">
        <cfvo type="percent" val="0"/>
        <cfvo type="percent" val="33"/>
        <cfvo type="percent" val="67"/>
      </iconSet>
    </cfRule>
  </conditionalFormatting>
  <conditionalFormatting sqref="Z92:AA92">
    <cfRule type="iconSet" priority="228">
      <iconSet iconSet="3Arrows" showValue="0">
        <cfvo type="percent" val="0"/>
        <cfvo type="num" val="0.1"/>
        <cfvo type="num" val="1"/>
      </iconSet>
    </cfRule>
  </conditionalFormatting>
  <conditionalFormatting sqref="AF93">
    <cfRule type="iconSet" priority="224">
      <iconSet iconSet="3Symbols2" showValue="0">
        <cfvo type="percent" val="0"/>
        <cfvo type="percent" val="33"/>
        <cfvo type="percent" val="67"/>
      </iconSet>
    </cfRule>
  </conditionalFormatting>
  <conditionalFormatting sqref="Z93:AA93">
    <cfRule type="iconSet" priority="221">
      <iconSet iconSet="3Arrows" showValue="0">
        <cfvo type="percent" val="0"/>
        <cfvo type="num" val="0.1"/>
        <cfvo type="num" val="1"/>
      </iconSet>
    </cfRule>
  </conditionalFormatting>
  <conditionalFormatting sqref="AF94">
    <cfRule type="iconSet" priority="210">
      <iconSet iconSet="3Symbols2" showValue="0">
        <cfvo type="percent" val="0"/>
        <cfvo type="percent" val="33"/>
        <cfvo type="percent" val="67"/>
      </iconSet>
    </cfRule>
  </conditionalFormatting>
  <conditionalFormatting sqref="Z94:AA94">
    <cfRule type="iconSet" priority="207">
      <iconSet iconSet="3Arrows" showValue="0">
        <cfvo type="percent" val="0"/>
        <cfvo type="num" val="0.1"/>
        <cfvo type="num" val="1"/>
      </iconSet>
    </cfRule>
  </conditionalFormatting>
  <conditionalFormatting sqref="AG9">
    <cfRule type="iconSet" priority="159">
      <iconSet iconSet="3Symbols2" showValue="0">
        <cfvo type="percent" val="0"/>
        <cfvo type="percent" val="33"/>
        <cfvo type="percent" val="67"/>
      </iconSet>
    </cfRule>
  </conditionalFormatting>
  <conditionalFormatting sqref="AG37:AG41 AG44:AG45 AG17:AG19">
    <cfRule type="iconSet" priority="1396">
      <iconSet iconSet="3Symbols2" showValue="0">
        <cfvo type="percent" val="0"/>
        <cfvo type="percent" val="33"/>
        <cfvo type="percent" val="67"/>
      </iconSet>
    </cfRule>
  </conditionalFormatting>
  <conditionalFormatting sqref="AG16">
    <cfRule type="iconSet" priority="144">
      <iconSet iconSet="3Symbols2" showValue="0">
        <cfvo type="percent" val="0"/>
        <cfvo type="percent" val="33"/>
        <cfvo type="percent" val="67"/>
      </iconSet>
    </cfRule>
  </conditionalFormatting>
  <conditionalFormatting sqref="AF4:AF5">
    <cfRule type="iconSet" priority="72">
      <iconSet iconSet="3Arrows">
        <cfvo type="percent" val="0"/>
        <cfvo type="percent" val="33"/>
        <cfvo type="percent" val="67"/>
      </iconSet>
    </cfRule>
  </conditionalFormatting>
  <conditionalFormatting sqref="AF6">
    <cfRule type="iconSet" priority="69">
      <iconSet iconSet="3Arrows">
        <cfvo type="percent" val="0"/>
        <cfvo type="percent" val="33"/>
        <cfvo type="percent" val="67"/>
      </iconSet>
    </cfRule>
  </conditionalFormatting>
  <conditionalFormatting sqref="AH4:AH5 AH14">
    <cfRule type="iconSet" priority="73">
      <iconSet iconSet="3Symbols2" showValue="0">
        <cfvo type="percent" val="0"/>
        <cfvo type="percent" val="33"/>
        <cfvo type="percent" val="67"/>
      </iconSet>
    </cfRule>
  </conditionalFormatting>
  <conditionalFormatting sqref="AH6">
    <cfRule type="iconSet" priority="74">
      <iconSet iconSet="3Symbols2" showValue="0">
        <cfvo type="percent" val="0"/>
        <cfvo type="percent" val="33"/>
        <cfvo type="percent" val="67"/>
      </iconSet>
    </cfRule>
  </conditionalFormatting>
  <hyperlinks>
    <hyperlink ref="AI10" r:id="rId1" display="https://en.wikipedia.org/wiki/Indole-3-butyric_acid"/>
    <hyperlink ref="AI9" r:id="rId2" display="https://en.wikipedia.org/wiki/Indole-3-acetic_acid"/>
  </hyperlinks>
  <pageMargins left="0.7" right="0.7" top="0.75" bottom="0.75" header="0.3" footer="0.3"/>
  <pageSetup paperSize="9" orientation="portrait"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082" id="{20A72AA6-C5A7-46A7-AC61-3279C95E9A6D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AH103:AH104 AJ103:AJ104 AL103:AO104</xm:sqref>
        </x14:conditionalFormatting>
        <x14:conditionalFormatting xmlns:xm="http://schemas.microsoft.com/office/excel/2006/main">
          <x14:cfRule type="iconSet" priority="1064" id="{EBD03D02-5561-4380-8D40-FAC57ADC630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12:AA112</xm:sqref>
        </x14:conditionalFormatting>
        <x14:conditionalFormatting xmlns:xm="http://schemas.microsoft.com/office/excel/2006/main">
          <x14:cfRule type="iconSet" priority="1061" id="{02378322-9073-4286-A5A4-A947244B183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06:AA106</xm:sqref>
        </x14:conditionalFormatting>
        <x14:conditionalFormatting xmlns:xm="http://schemas.microsoft.com/office/excel/2006/main">
          <x14:cfRule type="iconSet" priority="1054" id="{83F27B4E-514D-4B74-B1E5-42B3162F54A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24:AA124</xm:sqref>
        </x14:conditionalFormatting>
        <x14:conditionalFormatting xmlns:xm="http://schemas.microsoft.com/office/excel/2006/main">
          <x14:cfRule type="iconSet" priority="1051" id="{EECAB467-AF5C-4D96-A767-9E10B70B71E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25:AA125</xm:sqref>
        </x14:conditionalFormatting>
        <x14:conditionalFormatting xmlns:xm="http://schemas.microsoft.com/office/excel/2006/main">
          <x14:cfRule type="iconSet" priority="1048" id="{7E5C7E9B-F14C-4BAB-A47D-F2B075FAF96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26:AA126</xm:sqref>
        </x14:conditionalFormatting>
        <x14:conditionalFormatting xmlns:xm="http://schemas.microsoft.com/office/excel/2006/main">
          <x14:cfRule type="iconSet" priority="1034" id="{2A82A059-984B-4881-A80A-FBA2A29C104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28:AA128</xm:sqref>
        </x14:conditionalFormatting>
        <x14:conditionalFormatting xmlns:xm="http://schemas.microsoft.com/office/excel/2006/main">
          <x14:cfRule type="iconSet" priority="1031" id="{406135A7-3F24-4B8F-AC5E-90D9024FF7A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29:AA130</xm:sqref>
        </x14:conditionalFormatting>
        <x14:conditionalFormatting xmlns:xm="http://schemas.microsoft.com/office/excel/2006/main">
          <x14:cfRule type="iconSet" priority="1178" id="{5C56EEBD-1522-4ADF-8D75-8C395FCF4D6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12</xm:sqref>
        </x14:conditionalFormatting>
        <x14:conditionalFormatting xmlns:xm="http://schemas.microsoft.com/office/excel/2006/main">
          <x14:cfRule type="iconSet" priority="1240" id="{6966656C-F1B1-4F90-9AA5-A61D6BA51E6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Y290:AC290 Z221 Z105:AA105 V111 X230:X231 V232:X232 W233 Z107:AC110 Z120:AC123 Z127:AA127 AB230:AC233 Z246:AC247 Z248:AA248 Z257:AA257 Z258:AC259 Y274:AC275 Y276:AA276 Z277:AA277 Z279:AC279 Z206:Z211 AB206:AC211 Z131:AC132 V4:AC6 V62:AC63 V57:W59 V292:AC293 V296:AC321 AA294:AC294 Y295:AC295 Z95:AC104 Z157:AC162 Z192:AC197 Z164:AC170 Z285:AC286 Z288:AC288 V44:AC56 V21:AC41 V15:AC15 V17:AC19</xm:sqref>
        </x14:conditionalFormatting>
        <x14:conditionalFormatting xmlns:xm="http://schemas.microsoft.com/office/excel/2006/main">
          <x14:cfRule type="iconSet" priority="1028" id="{4F8A400D-B9B4-4846-8439-5DD344321D8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49:AA249</xm:sqref>
        </x14:conditionalFormatting>
        <x14:conditionalFormatting xmlns:xm="http://schemas.microsoft.com/office/excel/2006/main">
          <x14:cfRule type="iconSet" priority="1025" id="{8D150D2C-7F35-4648-8F5F-2439EBFB977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50:AA250</xm:sqref>
        </x14:conditionalFormatting>
        <x14:conditionalFormatting xmlns:xm="http://schemas.microsoft.com/office/excel/2006/main">
          <x14:cfRule type="iconSet" priority="963" id="{C122F414-655B-446D-9C8F-46CA3884E79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Y236</xm:sqref>
        </x14:conditionalFormatting>
        <x14:conditionalFormatting xmlns:xm="http://schemas.microsoft.com/office/excel/2006/main">
          <x14:cfRule type="iconSet" priority="1309" id="{DB747699-A14B-4463-AD01-B4792723DB5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34:Z235</xm:sqref>
        </x14:conditionalFormatting>
        <x14:conditionalFormatting xmlns:xm="http://schemas.microsoft.com/office/excel/2006/main">
          <x14:cfRule type="iconSet" priority="955" id="{90EEE8EA-1212-486E-B0E9-8EB54D6339A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37</xm:sqref>
        </x14:conditionalFormatting>
        <x14:conditionalFormatting xmlns:xm="http://schemas.microsoft.com/office/excel/2006/main">
          <x14:cfRule type="iconSet" priority="940" id="{A31AF3E1-203C-4BD7-A6A9-21AD02E4C63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38</xm:sqref>
        </x14:conditionalFormatting>
        <x14:conditionalFormatting xmlns:xm="http://schemas.microsoft.com/office/excel/2006/main">
          <x14:cfRule type="iconSet" priority="934" id="{C3C86120-D977-4399-88A2-8B4E2765286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X240</xm:sqref>
        </x14:conditionalFormatting>
        <x14:conditionalFormatting xmlns:xm="http://schemas.microsoft.com/office/excel/2006/main">
          <x14:cfRule type="iconSet" priority="930" id="{29A1EFAD-CDA2-4522-AFDE-F90BE61C17A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42</xm:sqref>
        </x14:conditionalFormatting>
        <x14:conditionalFormatting xmlns:xm="http://schemas.microsoft.com/office/excel/2006/main">
          <x14:cfRule type="iconSet" priority="918" id="{00E0680B-6DBD-41A1-A30D-67FFCB09048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X241</xm:sqref>
        </x14:conditionalFormatting>
        <x14:conditionalFormatting xmlns:xm="http://schemas.microsoft.com/office/excel/2006/main">
          <x14:cfRule type="iconSet" priority="907" id="{B5F4B0CD-7F74-4168-B114-0B417380F98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43:Z244</xm:sqref>
        </x14:conditionalFormatting>
        <x14:conditionalFormatting xmlns:xm="http://schemas.microsoft.com/office/excel/2006/main">
          <x14:cfRule type="iconSet" priority="891" id="{8E1A6411-A1EF-48A9-8E03-21561D122DD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45</xm:sqref>
        </x14:conditionalFormatting>
        <x14:conditionalFormatting xmlns:xm="http://schemas.microsoft.com/office/excel/2006/main">
          <x14:cfRule type="iconSet" priority="877" id="{5A79D127-5753-4786-A324-6F2CB54147F1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66:AA66</xm:sqref>
        </x14:conditionalFormatting>
        <x14:conditionalFormatting xmlns:xm="http://schemas.microsoft.com/office/excel/2006/main">
          <x14:cfRule type="iconSet" priority="879" id="{3AC3A1BF-443E-4897-9D19-46BABB753AC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64:AA66</xm:sqref>
        </x14:conditionalFormatting>
        <x14:conditionalFormatting xmlns:xm="http://schemas.microsoft.com/office/excel/2006/main">
          <x14:cfRule type="iconSet" priority="859" id="{C5698790-964F-4E54-89B8-882CBF2CABF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277</xm:sqref>
        </x14:conditionalFormatting>
        <x14:conditionalFormatting xmlns:xm="http://schemas.microsoft.com/office/excel/2006/main">
          <x14:cfRule type="iconSet" priority="849" id="{DCAAE03C-80CB-4122-965E-9F03A235F55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64:Y64</xm:sqref>
        </x14:conditionalFormatting>
        <x14:conditionalFormatting xmlns:xm="http://schemas.microsoft.com/office/excel/2006/main">
          <x14:cfRule type="iconSet" priority="848" id="{721887F8-9278-41F6-86C4-7ECE7692C1E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65:Y66</xm:sqref>
        </x14:conditionalFormatting>
        <x14:conditionalFormatting xmlns:xm="http://schemas.microsoft.com/office/excel/2006/main">
          <x14:cfRule type="iconSet" priority="847" id="{08F86464-0D75-42F7-A406-A96CA04FA51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5:Y96</xm:sqref>
        </x14:conditionalFormatting>
        <x14:conditionalFormatting xmlns:xm="http://schemas.microsoft.com/office/excel/2006/main">
          <x14:cfRule type="iconSet" priority="846" id="{09488391-8A20-4274-85DA-8B4F2E96727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7:Y97</xm:sqref>
        </x14:conditionalFormatting>
        <x14:conditionalFormatting xmlns:xm="http://schemas.microsoft.com/office/excel/2006/main">
          <x14:cfRule type="iconSet" priority="845" id="{9A40E55F-0593-4E13-A344-2167BBB915D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8:Y98</xm:sqref>
        </x14:conditionalFormatting>
        <x14:conditionalFormatting xmlns:xm="http://schemas.microsoft.com/office/excel/2006/main">
          <x14:cfRule type="iconSet" priority="844" id="{D03EBA7C-E0B7-4FE7-A2A0-A48C5F35DF4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9:Y99</xm:sqref>
        </x14:conditionalFormatting>
        <x14:conditionalFormatting xmlns:xm="http://schemas.microsoft.com/office/excel/2006/main">
          <x14:cfRule type="iconSet" priority="843" id="{6B77A005-C187-462D-8171-51186746F40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0:Y100</xm:sqref>
        </x14:conditionalFormatting>
        <x14:conditionalFormatting xmlns:xm="http://schemas.microsoft.com/office/excel/2006/main">
          <x14:cfRule type="iconSet" priority="842" id="{4EA9E42F-8C02-475A-B396-E9EE7EE938D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1:Y101</xm:sqref>
        </x14:conditionalFormatting>
        <x14:conditionalFormatting xmlns:xm="http://schemas.microsoft.com/office/excel/2006/main">
          <x14:cfRule type="iconSet" priority="841" id="{11741A65-F90F-4D0C-9BDD-B221A1D1D68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2:Y102</xm:sqref>
        </x14:conditionalFormatting>
        <x14:conditionalFormatting xmlns:xm="http://schemas.microsoft.com/office/excel/2006/main">
          <x14:cfRule type="iconSet" priority="840" id="{3BC8C5AF-DD69-4D10-9941-8DD06B566A0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3:Y103</xm:sqref>
        </x14:conditionalFormatting>
        <x14:conditionalFormatting xmlns:xm="http://schemas.microsoft.com/office/excel/2006/main">
          <x14:cfRule type="iconSet" priority="839" id="{AEBE3538-31AF-402F-B332-671A2116690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4:Y104</xm:sqref>
        </x14:conditionalFormatting>
        <x14:conditionalFormatting xmlns:xm="http://schemas.microsoft.com/office/excel/2006/main">
          <x14:cfRule type="iconSet" priority="838" id="{1424EBFB-4FE5-48CC-85C1-169A3B30879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5:Y105</xm:sqref>
        </x14:conditionalFormatting>
        <x14:conditionalFormatting xmlns:xm="http://schemas.microsoft.com/office/excel/2006/main">
          <x14:cfRule type="iconSet" priority="837" id="{CAC0CE01-F280-4E8C-BD7C-E01BBAE3172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6:Y106</xm:sqref>
        </x14:conditionalFormatting>
        <x14:conditionalFormatting xmlns:xm="http://schemas.microsoft.com/office/excel/2006/main">
          <x14:cfRule type="iconSet" priority="836" id="{F5963160-D295-476B-8807-FFCFD406B38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7:Y107</xm:sqref>
        </x14:conditionalFormatting>
        <x14:conditionalFormatting xmlns:xm="http://schemas.microsoft.com/office/excel/2006/main">
          <x14:cfRule type="iconSet" priority="835" id="{153C3A77-58B4-4CF0-BD2C-8E466FF6CD1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8:Y108</xm:sqref>
        </x14:conditionalFormatting>
        <x14:conditionalFormatting xmlns:xm="http://schemas.microsoft.com/office/excel/2006/main">
          <x14:cfRule type="iconSet" priority="834" id="{3C895422-CE5A-49B9-8972-6817559D17E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9:Y109</xm:sqref>
        </x14:conditionalFormatting>
        <x14:conditionalFormatting xmlns:xm="http://schemas.microsoft.com/office/excel/2006/main">
          <x14:cfRule type="iconSet" priority="833" id="{5DB58856-443E-4B85-AB20-25349224F54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10:Y110</xm:sqref>
        </x14:conditionalFormatting>
        <x14:conditionalFormatting xmlns:xm="http://schemas.microsoft.com/office/excel/2006/main">
          <x14:cfRule type="iconSet" priority="832" id="{BA62C28B-F8D6-4CE7-AC38-3375F10B9F9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12:Y112</xm:sqref>
        </x14:conditionalFormatting>
        <x14:conditionalFormatting xmlns:xm="http://schemas.microsoft.com/office/excel/2006/main">
          <x14:cfRule type="iconSet" priority="831" id="{B7BE8704-F25A-4340-A28D-335B4859086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W111:Y111</xm:sqref>
        </x14:conditionalFormatting>
        <x14:conditionalFormatting xmlns:xm="http://schemas.microsoft.com/office/excel/2006/main">
          <x14:cfRule type="iconSet" priority="830" id="{0FFEEF27-3E50-4CE9-AF61-C82F4917C0E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0:Y120</xm:sqref>
        </x14:conditionalFormatting>
        <x14:conditionalFormatting xmlns:xm="http://schemas.microsoft.com/office/excel/2006/main">
          <x14:cfRule type="iconSet" priority="829" id="{89DB167A-C569-4A7D-A717-8878B924492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1:Y121</xm:sqref>
        </x14:conditionalFormatting>
        <x14:conditionalFormatting xmlns:xm="http://schemas.microsoft.com/office/excel/2006/main">
          <x14:cfRule type="iconSet" priority="828" id="{E93E8376-0B38-416C-927A-8EA7D8A91F7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2:Y122</xm:sqref>
        </x14:conditionalFormatting>
        <x14:conditionalFormatting xmlns:xm="http://schemas.microsoft.com/office/excel/2006/main">
          <x14:cfRule type="iconSet" priority="827" id="{25618341-8F86-4379-AB4B-99884E80146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3:Y123</xm:sqref>
        </x14:conditionalFormatting>
        <x14:conditionalFormatting xmlns:xm="http://schemas.microsoft.com/office/excel/2006/main">
          <x14:cfRule type="iconSet" priority="824" id="{9CD26554-A25A-4358-8FD3-7BD4F78E128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4:Y124</xm:sqref>
        </x14:conditionalFormatting>
        <x14:conditionalFormatting xmlns:xm="http://schemas.microsoft.com/office/excel/2006/main">
          <x14:cfRule type="iconSet" priority="823" id="{55F54C2B-4359-4ED8-87C4-C195F93EDB6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5:Y125</xm:sqref>
        </x14:conditionalFormatting>
        <x14:conditionalFormatting xmlns:xm="http://schemas.microsoft.com/office/excel/2006/main">
          <x14:cfRule type="iconSet" priority="822" id="{9E554671-8368-4EAC-8C7D-26EF61786E5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6:Y126</xm:sqref>
        </x14:conditionalFormatting>
        <x14:conditionalFormatting xmlns:xm="http://schemas.microsoft.com/office/excel/2006/main">
          <x14:cfRule type="iconSet" priority="820" id="{EBA0AC39-C25E-41C4-A677-5585561BA7D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7:Y127</xm:sqref>
        </x14:conditionalFormatting>
        <x14:conditionalFormatting xmlns:xm="http://schemas.microsoft.com/office/excel/2006/main">
          <x14:cfRule type="iconSet" priority="819" id="{D9C988D5-278A-44AC-BE07-3473E1806DA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8:Y128</xm:sqref>
        </x14:conditionalFormatting>
        <x14:conditionalFormatting xmlns:xm="http://schemas.microsoft.com/office/excel/2006/main">
          <x14:cfRule type="iconSet" priority="818" id="{025E8E75-E6CC-424A-BD17-3B76328062D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9:Y129</xm:sqref>
        </x14:conditionalFormatting>
        <x14:conditionalFormatting xmlns:xm="http://schemas.microsoft.com/office/excel/2006/main">
          <x14:cfRule type="iconSet" priority="817" id="{79D7671A-B601-4A9E-A150-CEAAA56A9E4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0:Y130</xm:sqref>
        </x14:conditionalFormatting>
        <x14:conditionalFormatting xmlns:xm="http://schemas.microsoft.com/office/excel/2006/main">
          <x14:cfRule type="iconSet" priority="815" id="{72935785-E9D9-4E85-A032-C46B1D7B187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1:Y131</xm:sqref>
        </x14:conditionalFormatting>
        <x14:conditionalFormatting xmlns:xm="http://schemas.microsoft.com/office/excel/2006/main">
          <x14:cfRule type="iconSet" priority="814" id="{C32C893A-477D-497C-BCBF-5DEB2B87189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2:Y132</xm:sqref>
        </x14:conditionalFormatting>
        <x14:conditionalFormatting xmlns:xm="http://schemas.microsoft.com/office/excel/2006/main">
          <x14:cfRule type="iconSet" priority="813" id="{B55E0BC6-8317-40AF-867D-E757D0FDE7A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7:Y157</xm:sqref>
        </x14:conditionalFormatting>
        <x14:conditionalFormatting xmlns:xm="http://schemas.microsoft.com/office/excel/2006/main">
          <x14:cfRule type="iconSet" priority="812" id="{2F4874F6-B06A-4A03-8F62-EAC0D616C92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8:Y158</xm:sqref>
        </x14:conditionalFormatting>
        <x14:conditionalFormatting xmlns:xm="http://schemas.microsoft.com/office/excel/2006/main">
          <x14:cfRule type="iconSet" priority="811" id="{07E2A4AF-48F0-49A0-9C38-FDEE94A76D5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9:Y159</xm:sqref>
        </x14:conditionalFormatting>
        <x14:conditionalFormatting xmlns:xm="http://schemas.microsoft.com/office/excel/2006/main">
          <x14:cfRule type="iconSet" priority="810" id="{FEFEAA1A-5326-4687-BDDB-E58A72994C1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0:Y160</xm:sqref>
        </x14:conditionalFormatting>
        <x14:conditionalFormatting xmlns:xm="http://schemas.microsoft.com/office/excel/2006/main">
          <x14:cfRule type="iconSet" priority="809" id="{61B401F8-6E8F-4600-898C-0279C6BACB8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1:Y161</xm:sqref>
        </x14:conditionalFormatting>
        <x14:conditionalFormatting xmlns:xm="http://schemas.microsoft.com/office/excel/2006/main">
          <x14:cfRule type="iconSet" priority="808" id="{FA7E5110-5317-44B5-A030-B61D3A10E30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2:Y162</xm:sqref>
        </x14:conditionalFormatting>
        <x14:conditionalFormatting xmlns:xm="http://schemas.microsoft.com/office/excel/2006/main">
          <x14:cfRule type="iconSet" priority="807" id="{22663474-615F-429C-9E4B-D54CFF3059E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4:Y164</xm:sqref>
        </x14:conditionalFormatting>
        <x14:conditionalFormatting xmlns:xm="http://schemas.microsoft.com/office/excel/2006/main">
          <x14:cfRule type="iconSet" priority="806" id="{B4576368-37FA-472E-93DF-EAF9E8D36B0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5:Y165</xm:sqref>
        </x14:conditionalFormatting>
        <x14:conditionalFormatting xmlns:xm="http://schemas.microsoft.com/office/excel/2006/main">
          <x14:cfRule type="iconSet" priority="805" id="{B403663D-3440-493A-AF06-6BB0BBBF50B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6:Y166</xm:sqref>
        </x14:conditionalFormatting>
        <x14:conditionalFormatting xmlns:xm="http://schemas.microsoft.com/office/excel/2006/main">
          <x14:cfRule type="iconSet" priority="804" id="{FCD86747-C8F6-47AE-8FEA-283EA365B51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7:Y168</xm:sqref>
        </x14:conditionalFormatting>
        <x14:conditionalFormatting xmlns:xm="http://schemas.microsoft.com/office/excel/2006/main">
          <x14:cfRule type="iconSet" priority="803" id="{B2CF3A16-681C-492F-8660-6D96B3EB426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9:Y169</xm:sqref>
        </x14:conditionalFormatting>
        <x14:conditionalFormatting xmlns:xm="http://schemas.microsoft.com/office/excel/2006/main">
          <x14:cfRule type="iconSet" priority="802" id="{29A12D59-3CD2-47D2-88BB-284BB73E356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0:Y170</xm:sqref>
        </x14:conditionalFormatting>
        <x14:conditionalFormatting xmlns:xm="http://schemas.microsoft.com/office/excel/2006/main">
          <x14:cfRule type="iconSet" priority="801" id="{17B4C83E-D321-4E49-94C6-AC7CD767285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2:Y192</xm:sqref>
        </x14:conditionalFormatting>
        <x14:conditionalFormatting xmlns:xm="http://schemas.microsoft.com/office/excel/2006/main">
          <x14:cfRule type="iconSet" priority="800" id="{5164FC98-8694-49AC-ADE1-5E003CBB680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3:Y193</xm:sqref>
        </x14:conditionalFormatting>
        <x14:conditionalFormatting xmlns:xm="http://schemas.microsoft.com/office/excel/2006/main">
          <x14:cfRule type="iconSet" priority="799" id="{4D4C5B41-5FCC-450B-B7ED-0C420E7E63A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4:Y194</xm:sqref>
        </x14:conditionalFormatting>
        <x14:conditionalFormatting xmlns:xm="http://schemas.microsoft.com/office/excel/2006/main">
          <x14:cfRule type="iconSet" priority="798" id="{07785CFE-57BC-42B7-ABA2-3E5191755F6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5:Y195</xm:sqref>
        </x14:conditionalFormatting>
        <x14:conditionalFormatting xmlns:xm="http://schemas.microsoft.com/office/excel/2006/main">
          <x14:cfRule type="iconSet" priority="797" id="{26D0311F-642A-43CE-9555-5DC59A1479D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6:Y196</xm:sqref>
        </x14:conditionalFormatting>
        <x14:conditionalFormatting xmlns:xm="http://schemas.microsoft.com/office/excel/2006/main">
          <x14:cfRule type="iconSet" priority="796" id="{058CC9DC-E8A7-4F06-9B0F-63996D451C8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7:Y197</xm:sqref>
        </x14:conditionalFormatting>
        <x14:conditionalFormatting xmlns:xm="http://schemas.microsoft.com/office/excel/2006/main">
          <x14:cfRule type="iconSet" priority="790" id="{6428F4B1-D161-4DE0-8465-7AFD9C5957F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2:Y212</xm:sqref>
        </x14:conditionalFormatting>
        <x14:conditionalFormatting xmlns:xm="http://schemas.microsoft.com/office/excel/2006/main">
          <x14:cfRule type="iconSet" priority="789" id="{8994EBFF-B9B2-47EA-8009-2452B3AC188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6:Y206</xm:sqref>
        </x14:conditionalFormatting>
        <x14:conditionalFormatting xmlns:xm="http://schemas.microsoft.com/office/excel/2006/main">
          <x14:cfRule type="iconSet" priority="788" id="{256FC269-DE1A-43AF-BDB5-44A474B702B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7:Y207</xm:sqref>
        </x14:conditionalFormatting>
        <x14:conditionalFormatting xmlns:xm="http://schemas.microsoft.com/office/excel/2006/main">
          <x14:cfRule type="iconSet" priority="787" id="{28F4E7C7-3E38-4F1F-A27F-C1AE76037A5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8:Y208</xm:sqref>
        </x14:conditionalFormatting>
        <x14:conditionalFormatting xmlns:xm="http://schemas.microsoft.com/office/excel/2006/main">
          <x14:cfRule type="iconSet" priority="786" id="{C0E6BCFB-B1FB-4983-A230-9918C24CE9A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9:Y209</xm:sqref>
        </x14:conditionalFormatting>
        <x14:conditionalFormatting xmlns:xm="http://schemas.microsoft.com/office/excel/2006/main">
          <x14:cfRule type="iconSet" priority="785" id="{DCE13250-324A-41A8-AFAC-1BA2999B13D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0:Y210</xm:sqref>
        </x14:conditionalFormatting>
        <x14:conditionalFormatting xmlns:xm="http://schemas.microsoft.com/office/excel/2006/main">
          <x14:cfRule type="iconSet" priority="784" id="{1A84DFF5-E995-4AB1-A670-13145F0911F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1:Y211</xm:sqref>
        </x14:conditionalFormatting>
        <x14:conditionalFormatting xmlns:xm="http://schemas.microsoft.com/office/excel/2006/main">
          <x14:cfRule type="iconSet" priority="783" id="{CB510D37-0C06-4AAE-988B-F85B7267DCF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21:Y221</xm:sqref>
        </x14:conditionalFormatting>
        <x14:conditionalFormatting xmlns:xm="http://schemas.microsoft.com/office/excel/2006/main">
          <x14:cfRule type="iconSet" priority="782" id="{674DD132-FE34-45FF-B933-F717E5E0453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30:W230</xm:sqref>
        </x14:conditionalFormatting>
        <x14:conditionalFormatting xmlns:xm="http://schemas.microsoft.com/office/excel/2006/main">
          <x14:cfRule type="iconSet" priority="781" id="{5D601C90-E15F-476C-9A02-550C5ECCBC7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31:W231</xm:sqref>
        </x14:conditionalFormatting>
        <x14:conditionalFormatting xmlns:xm="http://schemas.microsoft.com/office/excel/2006/main">
          <x14:cfRule type="iconSet" priority="780" id="{836A19D9-02BB-4F00-921B-EAFB7C0A350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Y230</xm:sqref>
        </x14:conditionalFormatting>
        <x14:conditionalFormatting xmlns:xm="http://schemas.microsoft.com/office/excel/2006/main">
          <x14:cfRule type="iconSet" priority="779" id="{432EAD77-6AB5-4D4E-BD51-A014B9C0CD5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Y231</xm:sqref>
        </x14:conditionalFormatting>
        <x14:conditionalFormatting xmlns:xm="http://schemas.microsoft.com/office/excel/2006/main">
          <x14:cfRule type="iconSet" priority="778" id="{594066F7-F131-47CA-8B2A-2ED9A8017AC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Y232</xm:sqref>
        </x14:conditionalFormatting>
        <x14:conditionalFormatting xmlns:xm="http://schemas.microsoft.com/office/excel/2006/main">
          <x14:cfRule type="iconSet" priority="777" id="{8C8626CF-B3FF-472F-BCC4-8F75C581F1F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Y233</xm:sqref>
        </x14:conditionalFormatting>
        <x14:conditionalFormatting xmlns:xm="http://schemas.microsoft.com/office/excel/2006/main">
          <x14:cfRule type="iconSet" priority="776" id="{1F8F8001-DBB7-4461-A94D-FD0B53574D0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X233</xm:sqref>
        </x14:conditionalFormatting>
        <x14:conditionalFormatting xmlns:xm="http://schemas.microsoft.com/office/excel/2006/main">
          <x14:cfRule type="iconSet" priority="775" id="{B863AC09-D843-4AC3-A9F5-DCE0E7F9FE9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33</xm:sqref>
        </x14:conditionalFormatting>
        <x14:conditionalFormatting xmlns:xm="http://schemas.microsoft.com/office/excel/2006/main">
          <x14:cfRule type="iconSet" priority="773" id="{C73A3119-D0F6-4B40-AFDA-859BCF92247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34:Y234</xm:sqref>
        </x14:conditionalFormatting>
        <x14:conditionalFormatting xmlns:xm="http://schemas.microsoft.com/office/excel/2006/main">
          <x14:cfRule type="iconSet" priority="772" id="{A96F3E2C-D6AF-4815-A011-FD25EA5D2AA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35:Y235</xm:sqref>
        </x14:conditionalFormatting>
        <x14:conditionalFormatting xmlns:xm="http://schemas.microsoft.com/office/excel/2006/main">
          <x14:cfRule type="iconSet" priority="770" id="{F3344E9A-5816-44BF-80B1-C0C149E0931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36:X236</xm:sqref>
        </x14:conditionalFormatting>
        <x14:conditionalFormatting xmlns:xm="http://schemas.microsoft.com/office/excel/2006/main">
          <x14:cfRule type="iconSet" priority="769" id="{6FF86079-20B3-4218-BAF4-96B30C344A5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37:Y237</xm:sqref>
        </x14:conditionalFormatting>
        <x14:conditionalFormatting xmlns:xm="http://schemas.microsoft.com/office/excel/2006/main">
          <x14:cfRule type="iconSet" priority="768" id="{C7EED5B4-B4F8-434A-B010-F08A854062E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38:Y238</xm:sqref>
        </x14:conditionalFormatting>
        <x14:conditionalFormatting xmlns:xm="http://schemas.microsoft.com/office/excel/2006/main">
          <x14:cfRule type="iconSet" priority="766" id="{4FCB32FC-BF2C-4C41-8E18-ED85662E6A0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0:W240</xm:sqref>
        </x14:conditionalFormatting>
        <x14:conditionalFormatting xmlns:xm="http://schemas.microsoft.com/office/excel/2006/main">
          <x14:cfRule type="iconSet" priority="765" id="{CA6C50AF-C642-4009-A454-E77B582198C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1:W241</xm:sqref>
        </x14:conditionalFormatting>
        <x14:conditionalFormatting xmlns:xm="http://schemas.microsoft.com/office/excel/2006/main">
          <x14:cfRule type="iconSet" priority="763" id="{2326CFC5-EDAC-4A66-9177-DF899F12846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Y240</xm:sqref>
        </x14:conditionalFormatting>
        <x14:conditionalFormatting xmlns:xm="http://schemas.microsoft.com/office/excel/2006/main">
          <x14:cfRule type="iconSet" priority="762" id="{AD7B31C1-39AC-4600-BC3D-C67F6F1C035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Y241</xm:sqref>
        </x14:conditionalFormatting>
        <x14:conditionalFormatting xmlns:xm="http://schemas.microsoft.com/office/excel/2006/main">
          <x14:cfRule type="iconSet" priority="761" id="{2FE2DFD9-63A5-4DF6-85E7-7F621DF831D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2:Y242 V244:Y244</xm:sqref>
        </x14:conditionalFormatting>
        <x14:conditionalFormatting xmlns:xm="http://schemas.microsoft.com/office/excel/2006/main">
          <x14:cfRule type="iconSet" priority="760" id="{F5975D24-BC1E-4825-87E4-51ED59F6A72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3:Y243 V245:Y245</xm:sqref>
        </x14:conditionalFormatting>
        <x14:conditionalFormatting xmlns:xm="http://schemas.microsoft.com/office/excel/2006/main">
          <x14:cfRule type="iconSet" priority="759" id="{3F61F3C7-F638-480E-8D6C-8F0B8A2260C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4:Y244</xm:sqref>
        </x14:conditionalFormatting>
        <x14:conditionalFormatting xmlns:xm="http://schemas.microsoft.com/office/excel/2006/main">
          <x14:cfRule type="iconSet" priority="758" id="{DBE605B0-EB53-4706-B204-507D296F577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5:Y245</xm:sqref>
        </x14:conditionalFormatting>
        <x14:conditionalFormatting xmlns:xm="http://schemas.microsoft.com/office/excel/2006/main">
          <x14:cfRule type="iconSet" priority="757" id="{3E1EF80B-A1F4-49FC-94E9-09F8F9761FA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6:Y246</xm:sqref>
        </x14:conditionalFormatting>
        <x14:conditionalFormatting xmlns:xm="http://schemas.microsoft.com/office/excel/2006/main">
          <x14:cfRule type="iconSet" priority="756" id="{44043D70-B1A4-48C0-A09B-625FCDC5435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7:Y247</xm:sqref>
        </x14:conditionalFormatting>
        <x14:conditionalFormatting xmlns:xm="http://schemas.microsoft.com/office/excel/2006/main">
          <x14:cfRule type="iconSet" priority="755" id="{E4B76DB3-9972-4057-9082-A8B16AE9E37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8:Y248</xm:sqref>
        </x14:conditionalFormatting>
        <x14:conditionalFormatting xmlns:xm="http://schemas.microsoft.com/office/excel/2006/main">
          <x14:cfRule type="iconSet" priority="754" id="{D58B30AB-1CDB-46CD-9396-8F09729B3A7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8:Y248</xm:sqref>
        </x14:conditionalFormatting>
        <x14:conditionalFormatting xmlns:xm="http://schemas.microsoft.com/office/excel/2006/main">
          <x14:cfRule type="iconSet" priority="753" id="{9321E3F3-D1E6-467D-AE17-01E294B9586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49:Y249</xm:sqref>
        </x14:conditionalFormatting>
        <x14:conditionalFormatting xmlns:xm="http://schemas.microsoft.com/office/excel/2006/main">
          <x14:cfRule type="iconSet" priority="752" id="{DF70F30A-46A0-4D94-9A3D-79C00E52E05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0:Y250</xm:sqref>
        </x14:conditionalFormatting>
        <x14:conditionalFormatting xmlns:xm="http://schemas.microsoft.com/office/excel/2006/main">
          <x14:cfRule type="iconSet" priority="751" id="{236A8858-738F-43B6-86A3-12D67185D50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7:Y257</xm:sqref>
        </x14:conditionalFormatting>
        <x14:conditionalFormatting xmlns:xm="http://schemas.microsoft.com/office/excel/2006/main">
          <x14:cfRule type="iconSet" priority="750" id="{EA117BAB-8092-4EF2-B9BE-CADBB0044B5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7:Y257</xm:sqref>
        </x14:conditionalFormatting>
        <x14:conditionalFormatting xmlns:xm="http://schemas.microsoft.com/office/excel/2006/main">
          <x14:cfRule type="iconSet" priority="749" id="{8695F317-8ED0-480F-B83E-41A875B5310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8:Y258</xm:sqref>
        </x14:conditionalFormatting>
        <x14:conditionalFormatting xmlns:xm="http://schemas.microsoft.com/office/excel/2006/main">
          <x14:cfRule type="iconSet" priority="748" id="{738BCE51-6AFE-47FD-9D39-F621F81D83A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9:Y259</xm:sqref>
        </x14:conditionalFormatting>
        <x14:conditionalFormatting xmlns:xm="http://schemas.microsoft.com/office/excel/2006/main">
          <x14:cfRule type="iconSet" priority="747" id="{D6C943E0-7CB2-4AED-98FA-420BCDF6ED3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4:X274</xm:sqref>
        </x14:conditionalFormatting>
        <x14:conditionalFormatting xmlns:xm="http://schemas.microsoft.com/office/excel/2006/main">
          <x14:cfRule type="iconSet" priority="746" id="{166F16C9-8BB3-48BF-B229-72A263F5E29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5:X275</xm:sqref>
        </x14:conditionalFormatting>
        <x14:conditionalFormatting xmlns:xm="http://schemas.microsoft.com/office/excel/2006/main">
          <x14:cfRule type="iconSet" priority="745" id="{98D853B8-4619-44CC-8F7B-A5C38197596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6:X276</xm:sqref>
        </x14:conditionalFormatting>
        <x14:conditionalFormatting xmlns:xm="http://schemas.microsoft.com/office/excel/2006/main">
          <x14:cfRule type="iconSet" priority="744" id="{2BB06140-D3A9-4579-A42A-B8B8F3C3546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7:Y277</xm:sqref>
        </x14:conditionalFormatting>
        <x14:conditionalFormatting xmlns:xm="http://schemas.microsoft.com/office/excel/2006/main">
          <x14:cfRule type="iconSet" priority="743" id="{AFE7A977-2DCB-4F87-9B2B-C4132B3B9D5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9:Y279</xm:sqref>
        </x14:conditionalFormatting>
        <x14:conditionalFormatting xmlns:xm="http://schemas.microsoft.com/office/excel/2006/main">
          <x14:cfRule type="iconSet" priority="738" id="{66099F63-4D69-4902-A6A0-7E2AA158D1E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85:Y285</xm:sqref>
        </x14:conditionalFormatting>
        <x14:conditionalFormatting xmlns:xm="http://schemas.microsoft.com/office/excel/2006/main">
          <x14:cfRule type="iconSet" priority="737" id="{391F659D-48C5-4748-9BF9-A1A14951392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85:Y285</xm:sqref>
        </x14:conditionalFormatting>
        <x14:conditionalFormatting xmlns:xm="http://schemas.microsoft.com/office/excel/2006/main">
          <x14:cfRule type="iconSet" priority="736" id="{DA600438-F8B5-4463-872E-196F91FB915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86:Y286</xm:sqref>
        </x14:conditionalFormatting>
        <x14:conditionalFormatting xmlns:xm="http://schemas.microsoft.com/office/excel/2006/main">
          <x14:cfRule type="iconSet" priority="735" id="{7D77221C-3A4C-4D71-9857-865EAA8ED79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88:Y288</xm:sqref>
        </x14:conditionalFormatting>
        <x14:conditionalFormatting xmlns:xm="http://schemas.microsoft.com/office/excel/2006/main">
          <x14:cfRule type="iconSet" priority="734" id="{94EDC38A-F083-4A2F-A97A-D4E9187CA8E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41</xm:sqref>
        </x14:conditionalFormatting>
        <x14:conditionalFormatting xmlns:xm="http://schemas.microsoft.com/office/excel/2006/main">
          <x14:cfRule type="iconSet" priority="733" id="{5FD544F8-40D0-4095-AE8E-DC5DB92CBD8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44</xm:sqref>
        </x14:conditionalFormatting>
        <x14:conditionalFormatting xmlns:xm="http://schemas.microsoft.com/office/excel/2006/main">
          <x14:cfRule type="iconSet" priority="732" id="{6F974BDD-6499-41A8-87CE-41B1F49831F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45</xm:sqref>
        </x14:conditionalFormatting>
        <x14:conditionalFormatting xmlns:xm="http://schemas.microsoft.com/office/excel/2006/main">
          <x14:cfRule type="iconSet" priority="731" id="{C441DA06-2931-4BAE-BFF5-AA07EE73EC9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62</xm:sqref>
        </x14:conditionalFormatting>
        <x14:conditionalFormatting xmlns:xm="http://schemas.microsoft.com/office/excel/2006/main">
          <x14:cfRule type="iconSet" priority="730" id="{8F25BDA6-776F-497F-BDFF-C81D22733B2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63</xm:sqref>
        </x14:conditionalFormatting>
        <x14:conditionalFormatting xmlns:xm="http://schemas.microsoft.com/office/excel/2006/main">
          <x14:cfRule type="iconSet" priority="729" id="{62956574-6372-4CBC-AFA8-8E68AC2E792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64:AC64</xm:sqref>
        </x14:conditionalFormatting>
        <x14:conditionalFormatting xmlns:xm="http://schemas.microsoft.com/office/excel/2006/main">
          <x14:cfRule type="iconSet" priority="728" id="{C8E75484-2F50-407B-A9DA-1CA9C39233D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65:AC66</xm:sqref>
        </x14:conditionalFormatting>
        <x14:conditionalFormatting xmlns:xm="http://schemas.microsoft.com/office/excel/2006/main">
          <x14:cfRule type="iconSet" priority="727" id="{4C9C9A1D-96D4-4173-B6ED-D2374017CAF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05:AC106</xm:sqref>
        </x14:conditionalFormatting>
        <x14:conditionalFormatting xmlns:xm="http://schemas.microsoft.com/office/excel/2006/main">
          <x14:cfRule type="iconSet" priority="726" id="{45E9C48D-D635-4EA5-AAAA-F466CE1A6E5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11:AC112</xm:sqref>
        </x14:conditionalFormatting>
        <x14:conditionalFormatting xmlns:xm="http://schemas.microsoft.com/office/excel/2006/main">
          <x14:cfRule type="iconSet" priority="724" id="{DDDD407E-42BC-40CE-8C66-A0F8A08E943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24:AC125</xm:sqref>
        </x14:conditionalFormatting>
        <x14:conditionalFormatting xmlns:xm="http://schemas.microsoft.com/office/excel/2006/main">
          <x14:cfRule type="iconSet" priority="722" id="{53C471E1-7EED-4A28-A4F6-10FA4466FC8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27:AC128</xm:sqref>
        </x14:conditionalFormatting>
        <x14:conditionalFormatting xmlns:xm="http://schemas.microsoft.com/office/excel/2006/main">
          <x14:cfRule type="iconSet" priority="721" id="{5E1466BF-A9BB-447B-97A6-4329EB42571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29:AC130</xm:sqref>
        </x14:conditionalFormatting>
        <x14:conditionalFormatting xmlns:xm="http://schemas.microsoft.com/office/excel/2006/main">
          <x14:cfRule type="iconSet" priority="720" id="{F0285777-AF0A-4EF3-A10F-2A91F5D7E9C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21:AC221 AB212:AC212</xm:sqref>
        </x14:conditionalFormatting>
        <x14:conditionalFormatting xmlns:xm="http://schemas.microsoft.com/office/excel/2006/main">
          <x14:cfRule type="iconSet" priority="717" id="{DE98D01D-8776-41D9-9A0A-513BA8D3569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36:AC237</xm:sqref>
        </x14:conditionalFormatting>
        <x14:conditionalFormatting xmlns:xm="http://schemas.microsoft.com/office/excel/2006/main">
          <x14:cfRule type="iconSet" priority="715" id="{3B5A9C72-3EBB-40A9-954C-45E43AD9DBA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40:AC241</xm:sqref>
        </x14:conditionalFormatting>
        <x14:conditionalFormatting xmlns:xm="http://schemas.microsoft.com/office/excel/2006/main">
          <x14:cfRule type="iconSet" priority="714" id="{0F0221CF-F24A-472D-A801-75A9E6CB517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42:AC243</xm:sqref>
        </x14:conditionalFormatting>
        <x14:conditionalFormatting xmlns:xm="http://schemas.microsoft.com/office/excel/2006/main">
          <x14:cfRule type="iconSet" priority="713" id="{5F366AF1-4A1A-462A-BB53-FCC0F9EE2F3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44:AC245</xm:sqref>
        </x14:conditionalFormatting>
        <x14:conditionalFormatting xmlns:xm="http://schemas.microsoft.com/office/excel/2006/main">
          <x14:cfRule type="iconSet" priority="712" id="{9F6980FE-E63B-422E-BA1B-7E562E4A500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48:AC249</xm:sqref>
        </x14:conditionalFormatting>
        <x14:conditionalFormatting xmlns:xm="http://schemas.microsoft.com/office/excel/2006/main">
          <x14:cfRule type="iconSet" priority="711" id="{87313815-7422-4CAC-A8FB-BEA8D7F8534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57:AC257 AB250:AC250</xm:sqref>
        </x14:conditionalFormatting>
        <x14:conditionalFormatting xmlns:xm="http://schemas.microsoft.com/office/excel/2006/main">
          <x14:cfRule type="iconSet" priority="710" id="{D1877ED0-3E29-484F-A6E0-C7EB6555B2A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76:AC277</xm:sqref>
        </x14:conditionalFormatting>
        <x14:conditionalFormatting xmlns:xm="http://schemas.microsoft.com/office/excel/2006/main">
          <x14:cfRule type="iconSet" priority="709" id="{0207620E-842B-47C7-8925-20326DA2649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42</xm:sqref>
        </x14:conditionalFormatting>
        <x14:conditionalFormatting xmlns:xm="http://schemas.microsoft.com/office/excel/2006/main">
          <x14:cfRule type="iconSet" priority="708" id="{CDF3853D-FA87-491D-B9DA-C4FA36A73F7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43:AA245</xm:sqref>
        </x14:conditionalFormatting>
        <x14:conditionalFormatting xmlns:xm="http://schemas.microsoft.com/office/excel/2006/main">
          <x14:cfRule type="iconSet" priority="707" id="{17B9975E-08ED-4364-A2FC-799989B3048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38</xm:sqref>
        </x14:conditionalFormatting>
        <x14:conditionalFormatting xmlns:xm="http://schemas.microsoft.com/office/excel/2006/main">
          <x14:cfRule type="iconSet" priority="701" id="{35C35190-C091-4CB6-BB27-5EDCC51BDF9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34:AA235</xm:sqref>
        </x14:conditionalFormatting>
        <x14:conditionalFormatting xmlns:xm="http://schemas.microsoft.com/office/excel/2006/main">
          <x14:cfRule type="iconSet" priority="700" id="{9D87838C-5A1C-43EC-88F3-A67BCD4A0F1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30:AA233</xm:sqref>
        </x14:conditionalFormatting>
        <x14:conditionalFormatting xmlns:xm="http://schemas.microsoft.com/office/excel/2006/main">
          <x14:cfRule type="iconSet" priority="698" id="{9475029A-69FF-41D1-BB18-274931D45FE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06:AA211</xm:sqref>
        </x14:conditionalFormatting>
        <x14:conditionalFormatting xmlns:xm="http://schemas.microsoft.com/office/excel/2006/main">
          <x14:cfRule type="iconSet" priority="697" id="{FB6F79A1-A9D3-4E8E-8071-99F97A67FD5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21 AA212</xm:sqref>
        </x14:conditionalFormatting>
        <x14:conditionalFormatting xmlns:xm="http://schemas.microsoft.com/office/excel/2006/main">
          <x14:cfRule type="iconSet" priority="694" id="{7478576B-3E7F-496C-98FA-966199B510A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11</xm:sqref>
        </x14:conditionalFormatting>
        <x14:conditionalFormatting xmlns:xm="http://schemas.microsoft.com/office/excel/2006/main">
          <x14:cfRule type="iconSet" priority="693" id="{12EB2410-1DF1-4CCD-8D29-C9ABF8B94B5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11</xm:sqref>
        </x14:conditionalFormatting>
        <x14:conditionalFormatting xmlns:xm="http://schemas.microsoft.com/office/excel/2006/main">
          <x14:cfRule type="iconSet" priority="678" id="{7EA69E57-6033-425D-89DD-C00704DC07F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X57:AC59 Z60:AC61</xm:sqref>
        </x14:conditionalFormatting>
        <x14:conditionalFormatting xmlns:xm="http://schemas.microsoft.com/office/excel/2006/main">
          <x14:cfRule type="iconSet" priority="675" id="{DE1B1ECC-5440-4A0B-BFFE-C450C435F73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60:Y60</xm:sqref>
        </x14:conditionalFormatting>
        <x14:conditionalFormatting xmlns:xm="http://schemas.microsoft.com/office/excel/2006/main">
          <x14:cfRule type="iconSet" priority="674" id="{5E72AB82-2093-4497-B0E0-493A40CDFB7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61:Y61</xm:sqref>
        </x14:conditionalFormatting>
        <x14:conditionalFormatting xmlns:xm="http://schemas.microsoft.com/office/excel/2006/main">
          <x14:cfRule type="iconSet" priority="664" id="{AA143DED-DF2E-429E-9883-6258ECEA996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33:AC133</xm:sqref>
        </x14:conditionalFormatting>
        <x14:conditionalFormatting xmlns:xm="http://schemas.microsoft.com/office/excel/2006/main">
          <x14:cfRule type="iconSet" priority="662" id="{1AA7CAB3-CB06-4C83-ADA7-CF6507EE55E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3:Y133</xm:sqref>
        </x14:conditionalFormatting>
        <x14:conditionalFormatting xmlns:xm="http://schemas.microsoft.com/office/excel/2006/main">
          <x14:cfRule type="iconSet" priority="660" id="{37B1821C-2D03-4B60-9606-6F2A788C2E6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34:AC134</xm:sqref>
        </x14:conditionalFormatting>
        <x14:conditionalFormatting xmlns:xm="http://schemas.microsoft.com/office/excel/2006/main">
          <x14:cfRule type="iconSet" priority="658" id="{2F51102B-9DE6-48AC-AAAD-9FECFF1F607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4:Y134</xm:sqref>
        </x14:conditionalFormatting>
        <x14:conditionalFormatting xmlns:xm="http://schemas.microsoft.com/office/excel/2006/main">
          <x14:cfRule type="iconSet" priority="656" id="{0E005FC3-6C72-4995-98A3-EAA0B4673A7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35:AC135</xm:sqref>
        </x14:conditionalFormatting>
        <x14:conditionalFormatting xmlns:xm="http://schemas.microsoft.com/office/excel/2006/main">
          <x14:cfRule type="iconSet" priority="654" id="{EAA8D31A-7BD7-4C53-8A2F-C7FDEC2528E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5:Y135</xm:sqref>
        </x14:conditionalFormatting>
        <x14:conditionalFormatting xmlns:xm="http://schemas.microsoft.com/office/excel/2006/main">
          <x14:cfRule type="iconSet" priority="646" id="{ACA94322-195F-4445-9B29-E34B2B891B0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36:AC136</xm:sqref>
        </x14:conditionalFormatting>
        <x14:conditionalFormatting xmlns:xm="http://schemas.microsoft.com/office/excel/2006/main">
          <x14:cfRule type="iconSet" priority="645" id="{1EB553B6-3FAF-4D1A-9A11-6E8CE0F0A9E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6:Y136</xm:sqref>
        </x14:conditionalFormatting>
        <x14:conditionalFormatting xmlns:xm="http://schemas.microsoft.com/office/excel/2006/main">
          <x14:cfRule type="iconSet" priority="643" id="{78BF98D5-5935-42D0-8655-55245FDC62B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36</xm:sqref>
        </x14:conditionalFormatting>
        <x14:conditionalFormatting xmlns:xm="http://schemas.microsoft.com/office/excel/2006/main">
          <x14:cfRule type="iconSet" priority="641" id="{5C9BC358-32F8-4B99-AA47-046B002F289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4:AC144</xm:sqref>
        </x14:conditionalFormatting>
        <x14:conditionalFormatting xmlns:xm="http://schemas.microsoft.com/office/excel/2006/main">
          <x14:cfRule type="iconSet" priority="640" id="{007EBBF1-83FC-4136-A8B2-DFCB2260981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4:Y144</xm:sqref>
        </x14:conditionalFormatting>
        <x14:conditionalFormatting xmlns:xm="http://schemas.microsoft.com/office/excel/2006/main">
          <x14:cfRule type="iconSet" priority="638" id="{753A151E-3DF9-44F1-8340-BC0FCEB2815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4</xm:sqref>
        </x14:conditionalFormatting>
        <x14:conditionalFormatting xmlns:xm="http://schemas.microsoft.com/office/excel/2006/main">
          <x14:cfRule type="iconSet" priority="636" id="{7C865073-BAF1-4D1C-93D9-0BB5F7B8479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3:AC143</xm:sqref>
        </x14:conditionalFormatting>
        <x14:conditionalFormatting xmlns:xm="http://schemas.microsoft.com/office/excel/2006/main">
          <x14:cfRule type="iconSet" priority="635" id="{A0DE38E8-D452-4208-A4F6-1CB31FF58DB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3:Y143</xm:sqref>
        </x14:conditionalFormatting>
        <x14:conditionalFormatting xmlns:xm="http://schemas.microsoft.com/office/excel/2006/main">
          <x14:cfRule type="iconSet" priority="633" id="{4BDD86FA-8295-4FD1-B7E7-7A810B4B864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3</xm:sqref>
        </x14:conditionalFormatting>
        <x14:conditionalFormatting xmlns:xm="http://schemas.microsoft.com/office/excel/2006/main">
          <x14:cfRule type="iconSet" priority="626" id="{B3A15EDB-9CC5-4BF5-8F6C-A9F0B33B592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2:AC142</xm:sqref>
        </x14:conditionalFormatting>
        <x14:conditionalFormatting xmlns:xm="http://schemas.microsoft.com/office/excel/2006/main">
          <x14:cfRule type="iconSet" priority="625" id="{3628B1AE-73D2-400E-ABC6-71CA362689B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2:Y142</xm:sqref>
        </x14:conditionalFormatting>
        <x14:conditionalFormatting xmlns:xm="http://schemas.microsoft.com/office/excel/2006/main">
          <x14:cfRule type="iconSet" priority="623" id="{E9555A77-C39F-4215-9DF7-36295610267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2</xm:sqref>
        </x14:conditionalFormatting>
        <x14:conditionalFormatting xmlns:xm="http://schemas.microsoft.com/office/excel/2006/main">
          <x14:cfRule type="iconSet" priority="621" id="{6CAB5F6B-0D49-4EF2-9618-8D7524175A3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41:AC141</xm:sqref>
        </x14:conditionalFormatting>
        <x14:conditionalFormatting xmlns:xm="http://schemas.microsoft.com/office/excel/2006/main">
          <x14:cfRule type="iconSet" priority="620" id="{5FD44B41-DC52-40AA-8342-E9BF4CAA39A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1:Y141</xm:sqref>
        </x14:conditionalFormatting>
        <x14:conditionalFormatting xmlns:xm="http://schemas.microsoft.com/office/excel/2006/main">
          <x14:cfRule type="iconSet" priority="618" id="{1BCA9F15-5920-4540-BFF5-D18CB7D84A1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1</xm:sqref>
        </x14:conditionalFormatting>
        <x14:conditionalFormatting xmlns:xm="http://schemas.microsoft.com/office/excel/2006/main">
          <x14:cfRule type="iconSet" priority="616" id="{8932ED30-000F-48CF-A1D7-B8004DC2CEB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40:AC140</xm:sqref>
        </x14:conditionalFormatting>
        <x14:conditionalFormatting xmlns:xm="http://schemas.microsoft.com/office/excel/2006/main">
          <x14:cfRule type="iconSet" priority="615" id="{450EA74B-952C-4B53-9602-41AF283AE09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0:Y140</xm:sqref>
        </x14:conditionalFormatting>
        <x14:conditionalFormatting xmlns:xm="http://schemas.microsoft.com/office/excel/2006/main">
          <x14:cfRule type="iconSet" priority="613" id="{4C588CD4-2F7C-4668-A77C-F1545A23841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0</xm:sqref>
        </x14:conditionalFormatting>
        <x14:conditionalFormatting xmlns:xm="http://schemas.microsoft.com/office/excel/2006/main">
          <x14:cfRule type="iconSet" priority="606" id="{05B90DF9-AEFF-4909-B17E-64A501BFA4D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39:AC139</xm:sqref>
        </x14:conditionalFormatting>
        <x14:conditionalFormatting xmlns:xm="http://schemas.microsoft.com/office/excel/2006/main">
          <x14:cfRule type="iconSet" priority="605" id="{BC72DDC5-08C7-4463-8690-37E4C7DD7C0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9:Y139</xm:sqref>
        </x14:conditionalFormatting>
        <x14:conditionalFormatting xmlns:xm="http://schemas.microsoft.com/office/excel/2006/main">
          <x14:cfRule type="iconSet" priority="603" id="{7A7FF9C9-71F3-47BA-A5DC-E839B989E5D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39</xm:sqref>
        </x14:conditionalFormatting>
        <x14:conditionalFormatting xmlns:xm="http://schemas.microsoft.com/office/excel/2006/main">
          <x14:cfRule type="iconSet" priority="602" id="{69942EA6-6FE3-42B3-A596-EE82D8E1BDF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1</xm:sqref>
        </x14:conditionalFormatting>
        <x14:conditionalFormatting xmlns:xm="http://schemas.microsoft.com/office/excel/2006/main">
          <x14:cfRule type="iconSet" priority="601" id="{B1CF05E0-F6CA-4364-AFFC-236C583C3FA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0</xm:sqref>
        </x14:conditionalFormatting>
        <x14:conditionalFormatting xmlns:xm="http://schemas.microsoft.com/office/excel/2006/main">
          <x14:cfRule type="iconSet" priority="600" id="{FE4E0662-A3E9-4612-9753-D4749FDEC01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39</xm:sqref>
        </x14:conditionalFormatting>
        <x14:conditionalFormatting xmlns:xm="http://schemas.microsoft.com/office/excel/2006/main">
          <x14:cfRule type="iconSet" priority="598" id="{8B564888-0046-4BF1-BBD6-E18A4A8CFFA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51:AC151</xm:sqref>
        </x14:conditionalFormatting>
        <x14:conditionalFormatting xmlns:xm="http://schemas.microsoft.com/office/excel/2006/main">
          <x14:cfRule type="iconSet" priority="597" id="{5188C1B3-116F-4336-8FC2-D6840E1D892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1:Y151</xm:sqref>
        </x14:conditionalFormatting>
        <x14:conditionalFormatting xmlns:xm="http://schemas.microsoft.com/office/excel/2006/main">
          <x14:cfRule type="iconSet" priority="595" id="{3E1E151D-4837-480D-AF4F-D07ED642074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51</xm:sqref>
        </x14:conditionalFormatting>
        <x14:conditionalFormatting xmlns:xm="http://schemas.microsoft.com/office/excel/2006/main">
          <x14:cfRule type="iconSet" priority="593" id="{359678C3-4E1E-4953-B99D-3ACA773DC37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50:AC150</xm:sqref>
        </x14:conditionalFormatting>
        <x14:conditionalFormatting xmlns:xm="http://schemas.microsoft.com/office/excel/2006/main">
          <x14:cfRule type="iconSet" priority="592" id="{701E0D03-C868-426D-8D1E-A93DBD24F58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0:Y150</xm:sqref>
        </x14:conditionalFormatting>
        <x14:conditionalFormatting xmlns:xm="http://schemas.microsoft.com/office/excel/2006/main">
          <x14:cfRule type="iconSet" priority="590" id="{F54388E6-DF10-46AE-8904-330F7052C42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50</xm:sqref>
        </x14:conditionalFormatting>
        <x14:conditionalFormatting xmlns:xm="http://schemas.microsoft.com/office/excel/2006/main">
          <x14:cfRule type="iconSet" priority="588" id="{7C1706FE-8CE4-4D41-9B79-BEE3A89078B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47:AC147</xm:sqref>
        </x14:conditionalFormatting>
        <x14:conditionalFormatting xmlns:xm="http://schemas.microsoft.com/office/excel/2006/main">
          <x14:cfRule type="iconSet" priority="587" id="{5CF61F67-E4B9-43D0-9B97-9ED6F3FC31A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7:Y147</xm:sqref>
        </x14:conditionalFormatting>
        <x14:conditionalFormatting xmlns:xm="http://schemas.microsoft.com/office/excel/2006/main">
          <x14:cfRule type="iconSet" priority="585" id="{3821B5B4-FA40-4BA0-A7B1-0DF3058A581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7</xm:sqref>
        </x14:conditionalFormatting>
        <x14:conditionalFormatting xmlns:xm="http://schemas.microsoft.com/office/excel/2006/main">
          <x14:cfRule type="iconSet" priority="583" id="{A758CD03-5B98-4DC9-B715-B010EEF5C26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46:AC146</xm:sqref>
        </x14:conditionalFormatting>
        <x14:conditionalFormatting xmlns:xm="http://schemas.microsoft.com/office/excel/2006/main">
          <x14:cfRule type="iconSet" priority="582" id="{7F35CCDE-4956-4F29-8584-851155988EF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6:Y146</xm:sqref>
        </x14:conditionalFormatting>
        <x14:conditionalFormatting xmlns:xm="http://schemas.microsoft.com/office/excel/2006/main">
          <x14:cfRule type="iconSet" priority="580" id="{72BFACBA-B025-41A6-8432-953EC084D71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6</xm:sqref>
        </x14:conditionalFormatting>
        <x14:conditionalFormatting xmlns:xm="http://schemas.microsoft.com/office/excel/2006/main">
          <x14:cfRule type="iconSet" priority="578" id="{7ADB7420-2638-4C4B-99F3-37AFB2A6579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45:AC145</xm:sqref>
        </x14:conditionalFormatting>
        <x14:conditionalFormatting xmlns:xm="http://schemas.microsoft.com/office/excel/2006/main">
          <x14:cfRule type="iconSet" priority="577" id="{36FCAD95-9A12-49E3-BCB4-CA3A7B77A02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5:Y145</xm:sqref>
        </x14:conditionalFormatting>
        <x14:conditionalFormatting xmlns:xm="http://schemas.microsoft.com/office/excel/2006/main">
          <x14:cfRule type="iconSet" priority="575" id="{6E283914-F6CF-4B83-B225-FAF45CDA123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5</xm:sqref>
        </x14:conditionalFormatting>
        <x14:conditionalFormatting xmlns:xm="http://schemas.microsoft.com/office/excel/2006/main">
          <x14:cfRule type="iconSet" priority="573" id="{02B5F891-37F1-4DE0-B600-7F7AC448CA9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49:AC149</xm:sqref>
        </x14:conditionalFormatting>
        <x14:conditionalFormatting xmlns:xm="http://schemas.microsoft.com/office/excel/2006/main">
          <x14:cfRule type="iconSet" priority="572" id="{193DCB0D-76C4-4067-9B96-7E4A73BF5F4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9:Y149</xm:sqref>
        </x14:conditionalFormatting>
        <x14:conditionalFormatting xmlns:xm="http://schemas.microsoft.com/office/excel/2006/main">
          <x14:cfRule type="iconSet" priority="570" id="{5B39B822-A54D-4EC6-BF06-56842A6A1D9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9</xm:sqref>
        </x14:conditionalFormatting>
        <x14:conditionalFormatting xmlns:xm="http://schemas.microsoft.com/office/excel/2006/main">
          <x14:cfRule type="iconSet" priority="568" id="{2C8B8DAE-B94F-49EE-A4D5-35CC3DEAF1D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48:AC148</xm:sqref>
        </x14:conditionalFormatting>
        <x14:conditionalFormatting xmlns:xm="http://schemas.microsoft.com/office/excel/2006/main">
          <x14:cfRule type="iconSet" priority="567" id="{6289C1B9-6970-4E4E-A844-2C9BA142B00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8:Y148</xm:sqref>
        </x14:conditionalFormatting>
        <x14:conditionalFormatting xmlns:xm="http://schemas.microsoft.com/office/excel/2006/main">
          <x14:cfRule type="iconSet" priority="565" id="{B91ED844-1976-4767-9CDA-44B1C3B82F2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48</xm:sqref>
        </x14:conditionalFormatting>
        <x14:conditionalFormatting xmlns:xm="http://schemas.microsoft.com/office/excel/2006/main">
          <x14:cfRule type="iconSet" priority="564" id="{D0608D77-C81B-48FA-BA70-C9AD822243A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51</xm:sqref>
        </x14:conditionalFormatting>
        <x14:conditionalFormatting xmlns:xm="http://schemas.microsoft.com/office/excel/2006/main">
          <x14:cfRule type="iconSet" priority="563" id="{A735A70D-FD5F-4741-AAE3-5E8FC839BFF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50</xm:sqref>
        </x14:conditionalFormatting>
        <x14:conditionalFormatting xmlns:xm="http://schemas.microsoft.com/office/excel/2006/main">
          <x14:cfRule type="iconSet" priority="562" id="{1E430663-923B-4A84-B141-52DB2E67B01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7</xm:sqref>
        </x14:conditionalFormatting>
        <x14:conditionalFormatting xmlns:xm="http://schemas.microsoft.com/office/excel/2006/main">
          <x14:cfRule type="iconSet" priority="561" id="{C7EC0203-D604-46FC-BF87-8C0A7C81CD4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6</xm:sqref>
        </x14:conditionalFormatting>
        <x14:conditionalFormatting xmlns:xm="http://schemas.microsoft.com/office/excel/2006/main">
          <x14:cfRule type="iconSet" priority="560" id="{24C685E7-2733-45E2-B97C-C4B7EE9326B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5</xm:sqref>
        </x14:conditionalFormatting>
        <x14:conditionalFormatting xmlns:xm="http://schemas.microsoft.com/office/excel/2006/main">
          <x14:cfRule type="iconSet" priority="559" id="{64A5B604-B3DB-454C-A4AB-38968A9FC58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9</xm:sqref>
        </x14:conditionalFormatting>
        <x14:conditionalFormatting xmlns:xm="http://schemas.microsoft.com/office/excel/2006/main">
          <x14:cfRule type="iconSet" priority="558" id="{FE2D13B3-1EFC-4904-9F5F-7233D90F077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148</xm:sqref>
        </x14:conditionalFormatting>
        <x14:conditionalFormatting xmlns:xm="http://schemas.microsoft.com/office/excel/2006/main">
          <x14:cfRule type="iconSet" priority="556" id="{3D626F07-39E0-49C4-88F3-2EC1890B13E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37:AC137</xm:sqref>
        </x14:conditionalFormatting>
        <x14:conditionalFormatting xmlns:xm="http://schemas.microsoft.com/office/excel/2006/main">
          <x14:cfRule type="iconSet" priority="555" id="{8B79B617-506D-474B-A1C6-0B861653F6E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7:Y137</xm:sqref>
        </x14:conditionalFormatting>
        <x14:conditionalFormatting xmlns:xm="http://schemas.microsoft.com/office/excel/2006/main">
          <x14:cfRule type="iconSet" priority="553" id="{57737C5E-0498-40CC-B0FB-AC54E05548F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38:AC138</xm:sqref>
        </x14:conditionalFormatting>
        <x14:conditionalFormatting xmlns:xm="http://schemas.microsoft.com/office/excel/2006/main">
          <x14:cfRule type="iconSet" priority="552" id="{FFF446FE-AC50-486C-9FA0-466372E8C47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8:Y138</xm:sqref>
        </x14:conditionalFormatting>
        <x14:conditionalFormatting xmlns:xm="http://schemas.microsoft.com/office/excel/2006/main">
          <x14:cfRule type="iconSet" priority="549" id="{6B0A47A6-586C-4F48-A404-C8146443CBD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72:AC172</xm:sqref>
        </x14:conditionalFormatting>
        <x14:conditionalFormatting xmlns:xm="http://schemas.microsoft.com/office/excel/2006/main">
          <x14:cfRule type="iconSet" priority="547" id="{CD9EC8B3-9A64-4026-A69A-A28087DDEA4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2:Y172</xm:sqref>
        </x14:conditionalFormatting>
        <x14:conditionalFormatting xmlns:xm="http://schemas.microsoft.com/office/excel/2006/main">
          <x14:cfRule type="iconSet" priority="545" id="{DC6F2B69-78FC-4356-B498-A9954F90D8B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71:AC171</xm:sqref>
        </x14:conditionalFormatting>
        <x14:conditionalFormatting xmlns:xm="http://schemas.microsoft.com/office/excel/2006/main">
          <x14:cfRule type="iconSet" priority="543" id="{C119FD39-36F7-4EDA-BBDD-CFDFC1024FC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1:Y171</xm:sqref>
        </x14:conditionalFormatting>
        <x14:conditionalFormatting xmlns:xm="http://schemas.microsoft.com/office/excel/2006/main">
          <x14:cfRule type="iconSet" priority="540" id="{95DB9365-61F7-44CE-AEAC-609B5ED0E0F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73:AC173</xm:sqref>
        </x14:conditionalFormatting>
        <x14:conditionalFormatting xmlns:xm="http://schemas.microsoft.com/office/excel/2006/main">
          <x14:cfRule type="iconSet" priority="539" id="{E25530D4-AAE5-4EF7-884C-9FE15309EBF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3:Y173</xm:sqref>
        </x14:conditionalFormatting>
        <x14:conditionalFormatting xmlns:xm="http://schemas.microsoft.com/office/excel/2006/main">
          <x14:cfRule type="iconSet" priority="536" id="{EDAB3B2A-2603-4F4D-A21A-4EC3956903C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74:AC176</xm:sqref>
        </x14:conditionalFormatting>
        <x14:conditionalFormatting xmlns:xm="http://schemas.microsoft.com/office/excel/2006/main">
          <x14:cfRule type="iconSet" priority="534" id="{BB2697E5-58A4-46A3-A3E3-51798B68AAF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4:Y174</xm:sqref>
        </x14:conditionalFormatting>
        <x14:conditionalFormatting xmlns:xm="http://schemas.microsoft.com/office/excel/2006/main">
          <x14:cfRule type="iconSet" priority="533" id="{3F17297E-BD8D-453F-B581-76C6AE0DDDD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5:Y175</xm:sqref>
        </x14:conditionalFormatting>
        <x14:conditionalFormatting xmlns:xm="http://schemas.microsoft.com/office/excel/2006/main">
          <x14:cfRule type="iconSet" priority="532" id="{2C39C59A-0A4E-48EE-B3B8-D90F04FC2E8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6:Y176</xm:sqref>
        </x14:conditionalFormatting>
        <x14:conditionalFormatting xmlns:xm="http://schemas.microsoft.com/office/excel/2006/main">
          <x14:cfRule type="iconSet" priority="527" id="{D1539C92-D93B-4EF5-9FE0-6CF4592531A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78:AC178</xm:sqref>
        </x14:conditionalFormatting>
        <x14:conditionalFormatting xmlns:xm="http://schemas.microsoft.com/office/excel/2006/main">
          <x14:cfRule type="iconSet" priority="526" id="{DCA789FC-1613-4616-B7CC-7FF1E50ADAC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8:Y178</xm:sqref>
        </x14:conditionalFormatting>
        <x14:conditionalFormatting xmlns:xm="http://schemas.microsoft.com/office/excel/2006/main">
          <x14:cfRule type="iconSet" priority="524" id="{C49DA471-0503-485B-8E58-A5DCEE00987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77:AC177</xm:sqref>
        </x14:conditionalFormatting>
        <x14:conditionalFormatting xmlns:xm="http://schemas.microsoft.com/office/excel/2006/main">
          <x14:cfRule type="iconSet" priority="523" id="{784F17EA-2FAC-47B8-874A-E4388D8501B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7:Y177</xm:sqref>
        </x14:conditionalFormatting>
        <x14:conditionalFormatting xmlns:xm="http://schemas.microsoft.com/office/excel/2006/main">
          <x14:cfRule type="iconSet" priority="520" id="{BA904A15-9804-4393-A073-412F882CE61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79:AC179</xm:sqref>
        </x14:conditionalFormatting>
        <x14:conditionalFormatting xmlns:xm="http://schemas.microsoft.com/office/excel/2006/main">
          <x14:cfRule type="iconSet" priority="519" id="{C2DF73B3-57C8-4CC0-9175-486ECEA806C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79:Y179</xm:sqref>
        </x14:conditionalFormatting>
        <x14:conditionalFormatting xmlns:xm="http://schemas.microsoft.com/office/excel/2006/main">
          <x14:cfRule type="iconSet" priority="512" id="{821F5365-74F1-408F-BDF4-269F4C9B095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81:AC181</xm:sqref>
        </x14:conditionalFormatting>
        <x14:conditionalFormatting xmlns:xm="http://schemas.microsoft.com/office/excel/2006/main">
          <x14:cfRule type="iconSet" priority="511" id="{A2E7ABB6-8244-4C7B-B0F7-6E1B61D6192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1:Y181</xm:sqref>
        </x14:conditionalFormatting>
        <x14:conditionalFormatting xmlns:xm="http://schemas.microsoft.com/office/excel/2006/main">
          <x14:cfRule type="iconSet" priority="509" id="{EB42DC4C-D4C0-4DEE-91D3-7D135E616E5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80:AC180</xm:sqref>
        </x14:conditionalFormatting>
        <x14:conditionalFormatting xmlns:xm="http://schemas.microsoft.com/office/excel/2006/main">
          <x14:cfRule type="iconSet" priority="508" id="{927C0DB2-03B2-4016-8A86-16E709EFBB2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0:Y180</xm:sqref>
        </x14:conditionalFormatting>
        <x14:conditionalFormatting xmlns:xm="http://schemas.microsoft.com/office/excel/2006/main">
          <x14:cfRule type="iconSet" priority="505" id="{C43303A1-E487-471C-9905-D9B4B96CF62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82:AC182</xm:sqref>
        </x14:conditionalFormatting>
        <x14:conditionalFormatting xmlns:xm="http://schemas.microsoft.com/office/excel/2006/main">
          <x14:cfRule type="iconSet" priority="504" id="{A42ED5E3-83F9-4421-98B2-F54622C6632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2:Y182</xm:sqref>
        </x14:conditionalFormatting>
        <x14:conditionalFormatting xmlns:xm="http://schemas.microsoft.com/office/excel/2006/main">
          <x14:cfRule type="iconSet" priority="501" id="{01CB8FA2-2EC4-45D8-88D2-432C2DF5F88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83:AC185</xm:sqref>
        </x14:conditionalFormatting>
        <x14:conditionalFormatting xmlns:xm="http://schemas.microsoft.com/office/excel/2006/main">
          <x14:cfRule type="iconSet" priority="500" id="{A4DCF97A-2933-4CBE-944A-730B17DBE52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3:Y183</xm:sqref>
        </x14:conditionalFormatting>
        <x14:conditionalFormatting xmlns:xm="http://schemas.microsoft.com/office/excel/2006/main">
          <x14:cfRule type="iconSet" priority="499" id="{24488894-21B9-4388-B5D0-2E728A80385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4:Y184</xm:sqref>
        </x14:conditionalFormatting>
        <x14:conditionalFormatting xmlns:xm="http://schemas.microsoft.com/office/excel/2006/main">
          <x14:cfRule type="iconSet" priority="498" id="{C2D60B29-0998-4719-83D4-AA414371057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5:Y185</xm:sqref>
        </x14:conditionalFormatting>
        <x14:conditionalFormatting xmlns:xm="http://schemas.microsoft.com/office/excel/2006/main">
          <x14:cfRule type="iconSet" priority="495" id="{35A4E441-0CC9-4954-B5A6-42D1EF3DFDE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87:AC187</xm:sqref>
        </x14:conditionalFormatting>
        <x14:conditionalFormatting xmlns:xm="http://schemas.microsoft.com/office/excel/2006/main">
          <x14:cfRule type="iconSet" priority="494" id="{B4965A17-7FC8-4D36-8CB9-87EC25655FD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7:Y187</xm:sqref>
        </x14:conditionalFormatting>
        <x14:conditionalFormatting xmlns:xm="http://schemas.microsoft.com/office/excel/2006/main">
          <x14:cfRule type="iconSet" priority="492" id="{8D57167E-F84B-41E0-9C7B-E7BB8E97F26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86:AC186</xm:sqref>
        </x14:conditionalFormatting>
        <x14:conditionalFormatting xmlns:xm="http://schemas.microsoft.com/office/excel/2006/main">
          <x14:cfRule type="iconSet" priority="491" id="{4D1F0A0C-B1D2-40A1-8ED1-DDF193AA7D7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6:Y186</xm:sqref>
        </x14:conditionalFormatting>
        <x14:conditionalFormatting xmlns:xm="http://schemas.microsoft.com/office/excel/2006/main">
          <x14:cfRule type="iconSet" priority="488" id="{F15CAE52-6298-4C8E-8A1B-71B22A84F59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88:AC188</xm:sqref>
        </x14:conditionalFormatting>
        <x14:conditionalFormatting xmlns:xm="http://schemas.microsoft.com/office/excel/2006/main">
          <x14:cfRule type="iconSet" priority="487" id="{B5415AD2-7C21-4EAB-99E8-2A1B4BD6498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8:Y188</xm:sqref>
        </x14:conditionalFormatting>
        <x14:conditionalFormatting xmlns:xm="http://schemas.microsoft.com/office/excel/2006/main">
          <x14:cfRule type="iconSet" priority="460" id="{84B876BB-5D89-4769-A086-F25C42751D3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1:Y191</xm:sqref>
        </x14:conditionalFormatting>
        <x14:conditionalFormatting xmlns:xm="http://schemas.microsoft.com/office/excel/2006/main">
          <x14:cfRule type="iconSet" priority="452" id="{35040D67-454E-4E8D-A272-C8C1DE9412E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2:Y152</xm:sqref>
        </x14:conditionalFormatting>
        <x14:conditionalFormatting xmlns:xm="http://schemas.microsoft.com/office/excel/2006/main">
          <x14:cfRule type="iconSet" priority="445" id="{8914715A-B5D4-49E0-A23B-F9FF1C3B6CB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13:Y114</xm:sqref>
        </x14:conditionalFormatting>
        <x14:conditionalFormatting xmlns:xm="http://schemas.microsoft.com/office/excel/2006/main">
          <x14:cfRule type="iconSet" priority="439" id="{07DA6DBD-AB2E-46B4-B647-F2EC714AB76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63:AC163</xm:sqref>
        </x14:conditionalFormatting>
        <x14:conditionalFormatting xmlns:xm="http://schemas.microsoft.com/office/excel/2006/main">
          <x14:cfRule type="iconSet" priority="438" id="{1E37BA0F-4F32-4A74-8BAD-0C259B22DF3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3:Y163</xm:sqref>
        </x14:conditionalFormatting>
        <x14:conditionalFormatting xmlns:xm="http://schemas.microsoft.com/office/excel/2006/main">
          <x14:cfRule type="iconSet" priority="429" id="{3968C3F7-9892-479A-B808-2E5C8DAE772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280</xm:sqref>
        </x14:conditionalFormatting>
        <x14:conditionalFormatting xmlns:xm="http://schemas.microsoft.com/office/excel/2006/main">
          <x14:cfRule type="iconSet" priority="426" id="{EB095539-F018-4C01-98E5-0216A854AAF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80:Y280</xm:sqref>
        </x14:conditionalFormatting>
        <x14:conditionalFormatting xmlns:xm="http://schemas.microsoft.com/office/excel/2006/main">
          <x14:cfRule type="iconSet" priority="425" id="{947D2F92-BAF8-4B42-BA03-47A405FA19C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81:Y281</xm:sqref>
        </x14:conditionalFormatting>
        <x14:conditionalFormatting xmlns:xm="http://schemas.microsoft.com/office/excel/2006/main">
          <x14:cfRule type="iconSet" priority="424" id="{C4AE8860-C3A7-4A0A-B4A3-1D510E8FAA4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W282:Y282</xm:sqref>
        </x14:conditionalFormatting>
        <x14:conditionalFormatting xmlns:xm="http://schemas.microsoft.com/office/excel/2006/main">
          <x14:cfRule type="iconSet" priority="423" id="{29524BB7-FFB7-4E38-98EC-13DECE58FE1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W283:Y283</xm:sqref>
        </x14:conditionalFormatting>
        <x14:conditionalFormatting xmlns:xm="http://schemas.microsoft.com/office/excel/2006/main">
          <x14:cfRule type="iconSet" priority="422" id="{2EAED070-E603-46D2-B52E-F8BBA29F446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W284:Y284</xm:sqref>
        </x14:conditionalFormatting>
        <x14:conditionalFormatting xmlns:xm="http://schemas.microsoft.com/office/excel/2006/main">
          <x14:cfRule type="iconSet" priority="421" id="{CA7FA3DD-2B58-445A-8F66-9F3192C1F5A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80:AC280</xm:sqref>
        </x14:conditionalFormatting>
        <x14:conditionalFormatting xmlns:xm="http://schemas.microsoft.com/office/excel/2006/main">
          <x14:cfRule type="iconSet" priority="417" id="{97045BE0-D445-4087-A6FE-9D25B6943AC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281:R284</xm:sqref>
        </x14:conditionalFormatting>
        <x14:conditionalFormatting xmlns:xm="http://schemas.microsoft.com/office/excel/2006/main">
          <x14:cfRule type="iconSet" priority="416" id="{C66B46C0-E764-4C75-8CCE-C7891D824FE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78:AA278</xm:sqref>
        </x14:conditionalFormatting>
        <x14:conditionalFormatting xmlns:xm="http://schemas.microsoft.com/office/excel/2006/main">
          <x14:cfRule type="iconSet" priority="413" id="{65806A9F-162A-48B6-9259-4911C0A5819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278</xm:sqref>
        </x14:conditionalFormatting>
        <x14:conditionalFormatting xmlns:xm="http://schemas.microsoft.com/office/excel/2006/main">
          <x14:cfRule type="iconSet" priority="410" id="{89D6531E-E099-415A-9186-9BE9DEF7A1F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8:Y278</xm:sqref>
        </x14:conditionalFormatting>
        <x14:conditionalFormatting xmlns:xm="http://schemas.microsoft.com/office/excel/2006/main">
          <x14:cfRule type="iconSet" priority="409" id="{79568660-B2B5-42DB-B310-23774586EDC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78:AC278</xm:sqref>
        </x14:conditionalFormatting>
        <x14:conditionalFormatting xmlns:xm="http://schemas.microsoft.com/office/excel/2006/main">
          <x14:cfRule type="iconSet" priority="406" id="{910E3220-D230-476F-A160-CE2654D6BDAE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88:P288 C4:P6 C95:P114 C44:P66 C120:P152 C206:P212 C191:P197 C21:P41 C15:P15 C17:P19 C221:P221 C230:P238 C240:P250 C257:P259 C274:P286 C157:P188</xm:sqref>
        </x14:conditionalFormatting>
        <x14:conditionalFormatting xmlns:xm="http://schemas.microsoft.com/office/excel/2006/main">
          <x14:cfRule type="iconSet" priority="405" id="{0827B833-8E1F-4697-B003-26B951BF776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60:AA260 Z261:AC262</xm:sqref>
        </x14:conditionalFormatting>
        <x14:conditionalFormatting xmlns:xm="http://schemas.microsoft.com/office/excel/2006/main">
          <x14:cfRule type="iconSet" priority="404" id="{2A46EF51-B522-4F95-BE31-CF69AEEB4D0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0:Y260</xm:sqref>
        </x14:conditionalFormatting>
        <x14:conditionalFormatting xmlns:xm="http://schemas.microsoft.com/office/excel/2006/main">
          <x14:cfRule type="iconSet" priority="403" id="{FC38661D-C745-4003-975A-7F1FFC2E0AA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0:Y260</xm:sqref>
        </x14:conditionalFormatting>
        <x14:conditionalFormatting xmlns:xm="http://schemas.microsoft.com/office/excel/2006/main">
          <x14:cfRule type="iconSet" priority="402" id="{538A60FA-EA3E-4AEB-873A-9891C670783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1:Y261</xm:sqref>
        </x14:conditionalFormatting>
        <x14:conditionalFormatting xmlns:xm="http://schemas.microsoft.com/office/excel/2006/main">
          <x14:cfRule type="iconSet" priority="401" id="{30080094-E636-4B77-9F76-0BEC6A2F34C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2:Y262</xm:sqref>
        </x14:conditionalFormatting>
        <x14:conditionalFormatting xmlns:xm="http://schemas.microsoft.com/office/excel/2006/main">
          <x14:cfRule type="iconSet" priority="400" id="{2FAC1463-CFB5-4CDB-A77D-E62775FF553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60:AC260</xm:sqref>
        </x14:conditionalFormatting>
        <x14:conditionalFormatting xmlns:xm="http://schemas.microsoft.com/office/excel/2006/main">
          <x14:cfRule type="iconSet" priority="399" id="{258C3D60-DFD6-488F-ADB6-B9A40B9771E0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60:P262</xm:sqref>
        </x14:conditionalFormatting>
        <x14:conditionalFormatting xmlns:xm="http://schemas.microsoft.com/office/excel/2006/main">
          <x14:cfRule type="iconSet" priority="398" id="{7147419A-17D7-4695-9593-6E33DA5A872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63:AA263</xm:sqref>
        </x14:conditionalFormatting>
        <x14:conditionalFormatting xmlns:xm="http://schemas.microsoft.com/office/excel/2006/main">
          <x14:cfRule type="iconSet" priority="397" id="{2693B9A8-F27E-4C45-ACFC-0164132B0E8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3:Y263</xm:sqref>
        </x14:conditionalFormatting>
        <x14:conditionalFormatting xmlns:xm="http://schemas.microsoft.com/office/excel/2006/main">
          <x14:cfRule type="iconSet" priority="396" id="{40FCBFB9-F20E-45FB-94FE-CBEEE738522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3:Y263</xm:sqref>
        </x14:conditionalFormatting>
        <x14:conditionalFormatting xmlns:xm="http://schemas.microsoft.com/office/excel/2006/main">
          <x14:cfRule type="iconSet" priority="395" id="{B072359D-A751-4DCD-893B-DF2AC1D21F2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63:AC263</xm:sqref>
        </x14:conditionalFormatting>
        <x14:conditionalFormatting xmlns:xm="http://schemas.microsoft.com/office/excel/2006/main">
          <x14:cfRule type="iconSet" priority="394" id="{896E0910-5C63-45EA-A358-A5F1D4116034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63:P263</xm:sqref>
        </x14:conditionalFormatting>
        <x14:conditionalFormatting xmlns:xm="http://schemas.microsoft.com/office/excel/2006/main">
          <x14:cfRule type="iconSet" priority="393" id="{EA17B348-FDD3-45FF-99DD-FC23658B81D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65:AA265 Z266:AC267</xm:sqref>
        </x14:conditionalFormatting>
        <x14:conditionalFormatting xmlns:xm="http://schemas.microsoft.com/office/excel/2006/main">
          <x14:cfRule type="iconSet" priority="392" id="{355A7BAE-BD7B-46E1-A1A1-2300F821E35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5:Y265</xm:sqref>
        </x14:conditionalFormatting>
        <x14:conditionalFormatting xmlns:xm="http://schemas.microsoft.com/office/excel/2006/main">
          <x14:cfRule type="iconSet" priority="391" id="{25A88343-5548-415E-B473-3E133D28ABB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5:Y265</xm:sqref>
        </x14:conditionalFormatting>
        <x14:conditionalFormatting xmlns:xm="http://schemas.microsoft.com/office/excel/2006/main">
          <x14:cfRule type="iconSet" priority="390" id="{890A40E3-2A63-4D60-80FD-6082B747D05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6:Y266</xm:sqref>
        </x14:conditionalFormatting>
        <x14:conditionalFormatting xmlns:xm="http://schemas.microsoft.com/office/excel/2006/main">
          <x14:cfRule type="iconSet" priority="389" id="{FAC28CB8-0FAD-477D-8550-DF57C714BD6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7:Y267</xm:sqref>
        </x14:conditionalFormatting>
        <x14:conditionalFormatting xmlns:xm="http://schemas.microsoft.com/office/excel/2006/main">
          <x14:cfRule type="iconSet" priority="388" id="{8A5CB0D8-B1AC-4E6A-B386-16859A39459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65:AC265</xm:sqref>
        </x14:conditionalFormatting>
        <x14:conditionalFormatting xmlns:xm="http://schemas.microsoft.com/office/excel/2006/main">
          <x14:cfRule type="iconSet" priority="387" id="{23997A3A-A033-4033-9320-E523FB8EA0FB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65:P272</xm:sqref>
        </x14:conditionalFormatting>
        <x14:conditionalFormatting xmlns:xm="http://schemas.microsoft.com/office/excel/2006/main">
          <x14:cfRule type="iconSet" priority="386" id="{D511EFC3-0F5C-4A9D-9661-25548E46796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73</xm:sqref>
        </x14:conditionalFormatting>
        <x14:conditionalFormatting xmlns:xm="http://schemas.microsoft.com/office/excel/2006/main">
          <x14:cfRule type="iconSet" priority="385" id="{8D3EACF8-F21B-46F4-889A-978B2AD9DBB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3:Y273</xm:sqref>
        </x14:conditionalFormatting>
        <x14:conditionalFormatting xmlns:xm="http://schemas.microsoft.com/office/excel/2006/main">
          <x14:cfRule type="iconSet" priority="384" id="{120AB291-58E6-4C96-AF8C-7666F6D28A6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3:Y273</xm:sqref>
        </x14:conditionalFormatting>
        <x14:conditionalFormatting xmlns:xm="http://schemas.microsoft.com/office/excel/2006/main">
          <x14:cfRule type="iconSet" priority="383" id="{47DB60C0-0F9F-4EEE-ADF8-1FFA2E55799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73:AC273</xm:sqref>
        </x14:conditionalFormatting>
        <x14:conditionalFormatting xmlns:xm="http://schemas.microsoft.com/office/excel/2006/main">
          <x14:cfRule type="iconSet" priority="382" id="{91649B0D-123B-4ACD-9A61-2292884CCF29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73:P273</xm:sqref>
        </x14:conditionalFormatting>
        <x14:conditionalFormatting xmlns:xm="http://schemas.microsoft.com/office/excel/2006/main">
          <x14:cfRule type="iconSet" priority="381" id="{FE905EA0-9CEF-4810-B8EA-91296BCA8B7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64:AA264</xm:sqref>
        </x14:conditionalFormatting>
        <x14:conditionalFormatting xmlns:xm="http://schemas.microsoft.com/office/excel/2006/main">
          <x14:cfRule type="iconSet" priority="380" id="{EAEE769B-9DC3-4B6C-A753-4FB84EAF5B5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4:Y264</xm:sqref>
        </x14:conditionalFormatting>
        <x14:conditionalFormatting xmlns:xm="http://schemas.microsoft.com/office/excel/2006/main">
          <x14:cfRule type="iconSet" priority="379" id="{C56DD5B5-42D5-435B-9E17-FA7E5080AE7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4:Y264</xm:sqref>
        </x14:conditionalFormatting>
        <x14:conditionalFormatting xmlns:xm="http://schemas.microsoft.com/office/excel/2006/main">
          <x14:cfRule type="iconSet" priority="378" id="{8A6F14F4-7959-41F1-AD0D-DFD2917CB5B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64:AC264</xm:sqref>
        </x14:conditionalFormatting>
        <x14:conditionalFormatting xmlns:xm="http://schemas.microsoft.com/office/excel/2006/main">
          <x14:cfRule type="iconSet" priority="377" id="{2C2934AE-3EF6-4230-BA40-C86FD2D5FF31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64:P264</xm:sqref>
        </x14:conditionalFormatting>
        <x14:conditionalFormatting xmlns:xm="http://schemas.microsoft.com/office/excel/2006/main">
          <x14:cfRule type="iconSet" priority="1351" id="{9A5F5B30-32DB-4605-8968-181E64A18CF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35:AC235</xm:sqref>
        </x14:conditionalFormatting>
        <x14:conditionalFormatting xmlns:xm="http://schemas.microsoft.com/office/excel/2006/main">
          <x14:cfRule type="iconSet" priority="1352" id="{B816673D-9BDA-4F8B-9566-183BB982566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36:AA237</xm:sqref>
        </x14:conditionalFormatting>
        <x14:conditionalFormatting xmlns:xm="http://schemas.microsoft.com/office/excel/2006/main">
          <x14:cfRule type="iconSet" priority="1353" id="{9929B8E8-D30C-45EB-84B0-EFB5ED27334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36</xm:sqref>
        </x14:conditionalFormatting>
        <x14:conditionalFormatting xmlns:xm="http://schemas.microsoft.com/office/excel/2006/main">
          <x14:cfRule type="iconSet" priority="1393" id="{06EC2603-B240-4D74-8C94-572B2D39026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38:AC238</xm:sqref>
        </x14:conditionalFormatting>
        <x14:conditionalFormatting xmlns:xm="http://schemas.microsoft.com/office/excel/2006/main">
          <x14:cfRule type="iconSet" priority="1394" id="{39D7A302-61C4-48BE-83A3-1F382368B84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40:AA241</xm:sqref>
        </x14:conditionalFormatting>
        <x14:conditionalFormatting xmlns:xm="http://schemas.microsoft.com/office/excel/2006/main">
          <x14:cfRule type="iconSet" priority="1395" id="{DF055437-1CA4-49B0-8BDE-8AD31170B4C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40:Z241</xm:sqref>
        </x14:conditionalFormatting>
        <x14:conditionalFormatting xmlns:xm="http://schemas.microsoft.com/office/excel/2006/main">
          <x14:cfRule type="iconSet" priority="376" id="{D58FBFE1-1EF8-40BE-9C07-EA0ADD70870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87:AC287</xm:sqref>
        </x14:conditionalFormatting>
        <x14:conditionalFormatting xmlns:xm="http://schemas.microsoft.com/office/excel/2006/main">
          <x14:cfRule type="iconSet" priority="375" id="{3D928735-2A73-45B4-85E2-450EE7371DA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87:Y287</xm:sqref>
        </x14:conditionalFormatting>
        <x14:conditionalFormatting xmlns:xm="http://schemas.microsoft.com/office/excel/2006/main">
          <x14:cfRule type="iconSet" priority="374" id="{571874C6-F16B-4B3D-BB8D-8459A4C2DB90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87:P287</xm:sqref>
        </x14:conditionalFormatting>
        <x14:conditionalFormatting xmlns:xm="http://schemas.microsoft.com/office/excel/2006/main">
          <x14:cfRule type="iconSet" priority="373" id="{5F84819F-1B4A-4322-928B-4E6E5BEF596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89:AC289</xm:sqref>
        </x14:conditionalFormatting>
        <x14:conditionalFormatting xmlns:xm="http://schemas.microsoft.com/office/excel/2006/main">
          <x14:cfRule type="iconSet" priority="372" id="{FAAF80B1-F585-4E4D-8437-619631A745F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89:Y289</xm:sqref>
        </x14:conditionalFormatting>
        <x14:conditionalFormatting xmlns:xm="http://schemas.microsoft.com/office/excel/2006/main">
          <x14:cfRule type="iconSet" priority="371" id="{87E389BE-8A5E-4BE2-BC8E-A116282ED4E6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89:P289</xm:sqref>
        </x14:conditionalFormatting>
        <x14:conditionalFormatting xmlns:xm="http://schemas.microsoft.com/office/excel/2006/main">
          <x14:cfRule type="iconSet" priority="370" id="{35CCA536-F176-4259-AB80-6E3225FA7D9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68:AC69</xm:sqref>
        </x14:conditionalFormatting>
        <x14:conditionalFormatting xmlns:xm="http://schemas.microsoft.com/office/excel/2006/main">
          <x14:cfRule type="iconSet" priority="367" id="{C6993899-B40A-49FC-A405-10FB91743F84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72:AA72</xm:sqref>
        </x14:conditionalFormatting>
        <x14:conditionalFormatting xmlns:xm="http://schemas.microsoft.com/office/excel/2006/main">
          <x14:cfRule type="iconSet" priority="369" id="{0354074B-685E-4CAD-95CF-FE68F95F09D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70:AA72</xm:sqref>
        </x14:conditionalFormatting>
        <x14:conditionalFormatting xmlns:xm="http://schemas.microsoft.com/office/excel/2006/main">
          <x14:cfRule type="iconSet" priority="365" id="{9B7CF0D4-E683-49F4-B872-6A5E819F011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70:Y70</xm:sqref>
        </x14:conditionalFormatting>
        <x14:conditionalFormatting xmlns:xm="http://schemas.microsoft.com/office/excel/2006/main">
          <x14:cfRule type="iconSet" priority="364" id="{292A9FBF-9C35-4513-BE04-CE00F5A50E9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71:Y72</xm:sqref>
        </x14:conditionalFormatting>
        <x14:conditionalFormatting xmlns:xm="http://schemas.microsoft.com/office/excel/2006/main">
          <x14:cfRule type="iconSet" priority="361" id="{03D3DD1A-5A82-4D32-A6DE-551F72C3D7D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70:AC70</xm:sqref>
        </x14:conditionalFormatting>
        <x14:conditionalFormatting xmlns:xm="http://schemas.microsoft.com/office/excel/2006/main">
          <x14:cfRule type="iconSet" priority="360" id="{2C82CF22-6F8A-429B-A205-9BA5C007EB1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71:AC72</xm:sqref>
        </x14:conditionalFormatting>
        <x14:conditionalFormatting xmlns:xm="http://schemas.microsoft.com/office/excel/2006/main">
          <x14:cfRule type="iconSet" priority="359" id="{F35637E6-C862-4E84-8B66-1C945393B79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67:AC67</xm:sqref>
        </x14:conditionalFormatting>
        <x14:conditionalFormatting xmlns:xm="http://schemas.microsoft.com/office/excel/2006/main">
          <x14:cfRule type="iconSet" priority="358" id="{1EA66822-A238-4A6C-A80E-4F395DBF80A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67:Y67</xm:sqref>
        </x14:conditionalFormatting>
        <x14:conditionalFormatting xmlns:xm="http://schemas.microsoft.com/office/excel/2006/main">
          <x14:cfRule type="iconSet" priority="357" id="{8F557E68-4821-4276-9EB3-C2D3AA2D4ECB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67:P72</xm:sqref>
        </x14:conditionalFormatting>
        <x14:conditionalFormatting xmlns:xm="http://schemas.microsoft.com/office/excel/2006/main">
          <x14:cfRule type="iconSet" priority="356" id="{2C817E24-DBB1-4138-A6E6-172DAB857FA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74:AC75</xm:sqref>
        </x14:conditionalFormatting>
        <x14:conditionalFormatting xmlns:xm="http://schemas.microsoft.com/office/excel/2006/main">
          <x14:cfRule type="iconSet" priority="353" id="{E7037630-425E-4155-803C-A479E7D38164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78:AA79</xm:sqref>
        </x14:conditionalFormatting>
        <x14:conditionalFormatting xmlns:xm="http://schemas.microsoft.com/office/excel/2006/main">
          <x14:cfRule type="iconSet" priority="355" id="{077FDB26-CCA0-4C2F-A8A1-04E1A1C188E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76:AA79</xm:sqref>
        </x14:conditionalFormatting>
        <x14:conditionalFormatting xmlns:xm="http://schemas.microsoft.com/office/excel/2006/main">
          <x14:cfRule type="iconSet" priority="351" id="{9B0F0556-5781-47ED-9039-AB32BDA7E1C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76:Y76</xm:sqref>
        </x14:conditionalFormatting>
        <x14:conditionalFormatting xmlns:xm="http://schemas.microsoft.com/office/excel/2006/main">
          <x14:cfRule type="iconSet" priority="350" id="{2275964F-B0AE-48DD-87F8-C76E2D78D10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77:Y79</xm:sqref>
        </x14:conditionalFormatting>
        <x14:conditionalFormatting xmlns:xm="http://schemas.microsoft.com/office/excel/2006/main">
          <x14:cfRule type="iconSet" priority="347" id="{0FB6ED09-24A0-4B09-9B6B-58FABDB64F6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76:AC76</xm:sqref>
        </x14:conditionalFormatting>
        <x14:conditionalFormatting xmlns:xm="http://schemas.microsoft.com/office/excel/2006/main">
          <x14:cfRule type="iconSet" priority="346" id="{C37E8352-66FA-46D5-AE72-0B6D1C9F8E4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77:AC79</xm:sqref>
        </x14:conditionalFormatting>
        <x14:conditionalFormatting xmlns:xm="http://schemas.microsoft.com/office/excel/2006/main">
          <x14:cfRule type="iconSet" priority="345" id="{21A0355F-6A0C-4C48-8928-9C8CEF94E2B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73:AC73</xm:sqref>
        </x14:conditionalFormatting>
        <x14:conditionalFormatting xmlns:xm="http://schemas.microsoft.com/office/excel/2006/main">
          <x14:cfRule type="iconSet" priority="344" id="{72A123B3-4464-4934-8678-CEA7DA7EF81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73:Y73</xm:sqref>
        </x14:conditionalFormatting>
        <x14:conditionalFormatting xmlns:xm="http://schemas.microsoft.com/office/excel/2006/main">
          <x14:cfRule type="iconSet" priority="343" id="{8C39C291-3C47-4E59-98E5-78FE3CB08920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73:P79</xm:sqref>
        </x14:conditionalFormatting>
        <x14:conditionalFormatting xmlns:xm="http://schemas.microsoft.com/office/excel/2006/main">
          <x14:cfRule type="iconSet" priority="341" id="{B0C02755-C6B4-4530-8B67-56ACD943412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43:AC43</xm:sqref>
        </x14:conditionalFormatting>
        <x14:conditionalFormatting xmlns:xm="http://schemas.microsoft.com/office/excel/2006/main">
          <x14:cfRule type="iconSet" priority="339" id="{78205C40-968C-4607-A4A4-0F61FFAA45E5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43:P43</xm:sqref>
        </x14:conditionalFormatting>
        <x14:conditionalFormatting xmlns:xm="http://schemas.microsoft.com/office/excel/2006/main">
          <x14:cfRule type="iconSet" priority="337" id="{19059C47-88B7-4E56-92E2-488073769F8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42:AC42</xm:sqref>
        </x14:conditionalFormatting>
        <x14:conditionalFormatting xmlns:xm="http://schemas.microsoft.com/office/excel/2006/main">
          <x14:cfRule type="iconSet" priority="335" id="{902CC182-BB4C-4E41-9D2B-7494F0643A6B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42:P42</xm:sqref>
        </x14:conditionalFormatting>
        <x14:conditionalFormatting xmlns:xm="http://schemas.microsoft.com/office/excel/2006/main">
          <x14:cfRule type="iconSet" priority="334" id="{1C8A71B2-2F1B-414E-8F17-6F5C77AE069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R42:R43</xm:sqref>
        </x14:conditionalFormatting>
        <x14:conditionalFormatting xmlns:xm="http://schemas.microsoft.com/office/excel/2006/main">
          <x14:cfRule type="iconSet" priority="332" id="{B635EE56-93C4-4F23-A8B3-4363A6F1F0B0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1:AA81</xm:sqref>
        </x14:conditionalFormatting>
        <x14:conditionalFormatting xmlns:xm="http://schemas.microsoft.com/office/excel/2006/main">
          <x14:cfRule type="iconSet" priority="333" id="{F3043A6B-5DFF-4D97-80CC-1CD9CB1DA20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1:AA81</xm:sqref>
        </x14:conditionalFormatting>
        <x14:conditionalFormatting xmlns:xm="http://schemas.microsoft.com/office/excel/2006/main">
          <x14:cfRule type="iconSet" priority="330" id="{224225C9-6A76-4429-835A-A2A4E2A8B3B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1:Y81</xm:sqref>
        </x14:conditionalFormatting>
        <x14:conditionalFormatting xmlns:xm="http://schemas.microsoft.com/office/excel/2006/main">
          <x14:cfRule type="iconSet" priority="329" id="{C92F4CE5-97D9-4C2D-A1AE-BD2736DE28D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1:AC81</xm:sqref>
        </x14:conditionalFormatting>
        <x14:conditionalFormatting xmlns:xm="http://schemas.microsoft.com/office/excel/2006/main">
          <x14:cfRule type="iconSet" priority="328" id="{57D3D8C7-88C5-4625-934C-3C8418A80027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1:P81</xm:sqref>
        </x14:conditionalFormatting>
        <x14:conditionalFormatting xmlns:xm="http://schemas.microsoft.com/office/excel/2006/main">
          <x14:cfRule type="iconSet" priority="325" id="{564302CC-BBD8-4025-94AE-51EA4FFF8AF6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2:AA82</xm:sqref>
        </x14:conditionalFormatting>
        <x14:conditionalFormatting xmlns:xm="http://schemas.microsoft.com/office/excel/2006/main">
          <x14:cfRule type="iconSet" priority="326" id="{5220ADA3-E882-431F-8F4F-AB453199BC2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2:AA82</xm:sqref>
        </x14:conditionalFormatting>
        <x14:conditionalFormatting xmlns:xm="http://schemas.microsoft.com/office/excel/2006/main">
          <x14:cfRule type="iconSet" priority="323" id="{D26C399C-B5D4-4F20-A2CC-2CD2CA31CB4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2:Y82</xm:sqref>
        </x14:conditionalFormatting>
        <x14:conditionalFormatting xmlns:xm="http://schemas.microsoft.com/office/excel/2006/main">
          <x14:cfRule type="iconSet" priority="322" id="{2278F0D2-CCEE-4858-8D59-D028C7D9901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2:AC82</xm:sqref>
        </x14:conditionalFormatting>
        <x14:conditionalFormatting xmlns:xm="http://schemas.microsoft.com/office/excel/2006/main">
          <x14:cfRule type="iconSet" priority="321" id="{28F15FDF-1207-425A-B0D3-B1965BEAF95D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2:P82</xm:sqref>
        </x14:conditionalFormatting>
        <x14:conditionalFormatting xmlns:xm="http://schemas.microsoft.com/office/excel/2006/main">
          <x14:cfRule type="iconSet" priority="318" id="{84966B9D-6200-48C5-BF4E-721B46C6F9A1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3:AA83</xm:sqref>
        </x14:conditionalFormatting>
        <x14:conditionalFormatting xmlns:xm="http://schemas.microsoft.com/office/excel/2006/main">
          <x14:cfRule type="iconSet" priority="319" id="{229C9BC6-207F-41E5-9040-3E833850B05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3:AA83</xm:sqref>
        </x14:conditionalFormatting>
        <x14:conditionalFormatting xmlns:xm="http://schemas.microsoft.com/office/excel/2006/main">
          <x14:cfRule type="iconSet" priority="316" id="{9B4B8DBC-2BAB-4270-9E7B-FC787EF6FE7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3:Y83</xm:sqref>
        </x14:conditionalFormatting>
        <x14:conditionalFormatting xmlns:xm="http://schemas.microsoft.com/office/excel/2006/main">
          <x14:cfRule type="iconSet" priority="315" id="{7E1BA624-B30E-4C43-B45D-FB7D1AA8380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3:AC83</xm:sqref>
        </x14:conditionalFormatting>
        <x14:conditionalFormatting xmlns:xm="http://schemas.microsoft.com/office/excel/2006/main">
          <x14:cfRule type="iconSet" priority="314" id="{4928EB36-87DA-4CD8-87C2-A076E66FEB2C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3:P83</xm:sqref>
        </x14:conditionalFormatting>
        <x14:conditionalFormatting xmlns:xm="http://schemas.microsoft.com/office/excel/2006/main">
          <x14:cfRule type="iconSet" priority="311" id="{A5B2A629-C18B-4C12-8783-4D164EAD6A79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4:AA84</xm:sqref>
        </x14:conditionalFormatting>
        <x14:conditionalFormatting xmlns:xm="http://schemas.microsoft.com/office/excel/2006/main">
          <x14:cfRule type="iconSet" priority="312" id="{C50F84AF-E8AB-47E9-AE1C-2915F16BF6A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4:AA84</xm:sqref>
        </x14:conditionalFormatting>
        <x14:conditionalFormatting xmlns:xm="http://schemas.microsoft.com/office/excel/2006/main">
          <x14:cfRule type="iconSet" priority="309" id="{51C8053F-8BC5-4740-A1D6-8CAA27C5C74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4:Y84</xm:sqref>
        </x14:conditionalFormatting>
        <x14:conditionalFormatting xmlns:xm="http://schemas.microsoft.com/office/excel/2006/main">
          <x14:cfRule type="iconSet" priority="308" id="{606407D4-09B9-4C2D-8045-AF05A206328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4:AC84</xm:sqref>
        </x14:conditionalFormatting>
        <x14:conditionalFormatting xmlns:xm="http://schemas.microsoft.com/office/excel/2006/main">
          <x14:cfRule type="iconSet" priority="307" id="{9A4D08F4-29F7-46E5-81F2-F104DFFC71D6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4:P84</xm:sqref>
        </x14:conditionalFormatting>
        <x14:conditionalFormatting xmlns:xm="http://schemas.microsoft.com/office/excel/2006/main">
          <x14:cfRule type="iconSet" priority="298" id="{12BE8EA6-9DB2-45E6-B697-C366BBB9DACF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6:AA86</xm:sqref>
        </x14:conditionalFormatting>
        <x14:conditionalFormatting xmlns:xm="http://schemas.microsoft.com/office/excel/2006/main">
          <x14:cfRule type="iconSet" priority="299" id="{B4B3EE43-57A8-487A-A5A4-748E9A74494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6:AA86</xm:sqref>
        </x14:conditionalFormatting>
        <x14:conditionalFormatting xmlns:xm="http://schemas.microsoft.com/office/excel/2006/main">
          <x14:cfRule type="iconSet" priority="296" id="{8FD295D3-4EE8-4C81-AD42-973A8C50E53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6:Y86</xm:sqref>
        </x14:conditionalFormatting>
        <x14:conditionalFormatting xmlns:xm="http://schemas.microsoft.com/office/excel/2006/main">
          <x14:cfRule type="iconSet" priority="295" id="{D2BB7B72-CBEC-41E2-84E6-D3CC9BEE7F3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6:AC86</xm:sqref>
        </x14:conditionalFormatting>
        <x14:conditionalFormatting xmlns:xm="http://schemas.microsoft.com/office/excel/2006/main">
          <x14:cfRule type="iconSet" priority="294" id="{B656AC29-8A63-4EFD-BB06-AEB299A68A73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6:P86</xm:sqref>
        </x14:conditionalFormatting>
        <x14:conditionalFormatting xmlns:xm="http://schemas.microsoft.com/office/excel/2006/main">
          <x14:cfRule type="iconSet" priority="291" id="{F29582A7-755B-41FE-9DD2-65F40B1F2E09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7:AA87</xm:sqref>
        </x14:conditionalFormatting>
        <x14:conditionalFormatting xmlns:xm="http://schemas.microsoft.com/office/excel/2006/main">
          <x14:cfRule type="iconSet" priority="292" id="{7B9103E4-ADC2-434E-B49F-58E30E2F4D8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7:AA87</xm:sqref>
        </x14:conditionalFormatting>
        <x14:conditionalFormatting xmlns:xm="http://schemas.microsoft.com/office/excel/2006/main">
          <x14:cfRule type="iconSet" priority="289" id="{4C7C5523-3C20-4E90-A0B7-E5011618EEB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7:Y87</xm:sqref>
        </x14:conditionalFormatting>
        <x14:conditionalFormatting xmlns:xm="http://schemas.microsoft.com/office/excel/2006/main">
          <x14:cfRule type="iconSet" priority="288" id="{5A3912FA-26A6-4820-987A-745BD9B2A84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7:AC87</xm:sqref>
        </x14:conditionalFormatting>
        <x14:conditionalFormatting xmlns:xm="http://schemas.microsoft.com/office/excel/2006/main">
          <x14:cfRule type="iconSet" priority="287" id="{5F2D79CA-33BE-4AE0-90B0-EB0368507348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7:P87</xm:sqref>
        </x14:conditionalFormatting>
        <x14:conditionalFormatting xmlns:xm="http://schemas.microsoft.com/office/excel/2006/main">
          <x14:cfRule type="iconSet" priority="284" id="{1ABD0E5D-2F01-4BE7-9EB5-62838CD34E9C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8:AA88</xm:sqref>
        </x14:conditionalFormatting>
        <x14:conditionalFormatting xmlns:xm="http://schemas.microsoft.com/office/excel/2006/main">
          <x14:cfRule type="iconSet" priority="285" id="{BB9B93A6-88E0-4932-9B32-DE6A7CE6977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8:AA88</xm:sqref>
        </x14:conditionalFormatting>
        <x14:conditionalFormatting xmlns:xm="http://schemas.microsoft.com/office/excel/2006/main">
          <x14:cfRule type="iconSet" priority="282" id="{D5CFCB0F-029B-4998-A9BB-5612F12F1BD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8:Y88</xm:sqref>
        </x14:conditionalFormatting>
        <x14:conditionalFormatting xmlns:xm="http://schemas.microsoft.com/office/excel/2006/main">
          <x14:cfRule type="iconSet" priority="281" id="{B8FF983E-D686-4F12-B67B-7D582BC893C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8:AC88</xm:sqref>
        </x14:conditionalFormatting>
        <x14:conditionalFormatting xmlns:xm="http://schemas.microsoft.com/office/excel/2006/main">
          <x14:cfRule type="iconSet" priority="280" id="{5C0C0482-40E4-4971-A7D2-58913365852F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8:P88</xm:sqref>
        </x14:conditionalFormatting>
        <x14:conditionalFormatting xmlns:xm="http://schemas.microsoft.com/office/excel/2006/main">
          <x14:cfRule type="iconSet" priority="277" id="{5EADF683-618B-427B-A004-86E0B73F5346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9:AA89</xm:sqref>
        </x14:conditionalFormatting>
        <x14:conditionalFormatting xmlns:xm="http://schemas.microsoft.com/office/excel/2006/main">
          <x14:cfRule type="iconSet" priority="278" id="{C5CA0DC6-E4B7-47C5-821F-82B1BE7533D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9:AA89</xm:sqref>
        </x14:conditionalFormatting>
        <x14:conditionalFormatting xmlns:xm="http://schemas.microsoft.com/office/excel/2006/main">
          <x14:cfRule type="iconSet" priority="275" id="{B07617C9-3F95-4C4A-A618-0654D8EF37E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9:Y89</xm:sqref>
        </x14:conditionalFormatting>
        <x14:conditionalFormatting xmlns:xm="http://schemas.microsoft.com/office/excel/2006/main">
          <x14:cfRule type="iconSet" priority="274" id="{18766B3F-12A4-4049-876E-F62F674BDCB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9:AC89</xm:sqref>
        </x14:conditionalFormatting>
        <x14:conditionalFormatting xmlns:xm="http://schemas.microsoft.com/office/excel/2006/main">
          <x14:cfRule type="iconSet" priority="273" id="{92C3C47C-7CB7-4A64-A86A-7C1080ABA5AE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9:P89</xm:sqref>
        </x14:conditionalFormatting>
        <x14:conditionalFormatting xmlns:xm="http://schemas.microsoft.com/office/excel/2006/main">
          <x14:cfRule type="iconSet" priority="271" id="{D2446FF7-AC98-4141-9A8C-9A33A9AD5A90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5:AA85</xm:sqref>
        </x14:conditionalFormatting>
        <x14:conditionalFormatting xmlns:xm="http://schemas.microsoft.com/office/excel/2006/main">
          <x14:cfRule type="iconSet" priority="272" id="{EC9A1552-DE77-40CC-975F-21781E070D4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5:AA85</xm:sqref>
        </x14:conditionalFormatting>
        <x14:conditionalFormatting xmlns:xm="http://schemas.microsoft.com/office/excel/2006/main">
          <x14:cfRule type="iconSet" priority="269" id="{11ECCD9C-EC02-4707-9F98-32910997910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5:Y85</xm:sqref>
        </x14:conditionalFormatting>
        <x14:conditionalFormatting xmlns:xm="http://schemas.microsoft.com/office/excel/2006/main">
          <x14:cfRule type="iconSet" priority="268" id="{562E87EE-050C-4F44-A038-F11065AEABF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5:AC85</xm:sqref>
        </x14:conditionalFormatting>
        <x14:conditionalFormatting xmlns:xm="http://schemas.microsoft.com/office/excel/2006/main">
          <x14:cfRule type="iconSet" priority="267" id="{A346B501-5C10-44E3-A0C5-D880C8476DA5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5:P85</xm:sqref>
        </x14:conditionalFormatting>
        <x14:conditionalFormatting xmlns:xm="http://schemas.microsoft.com/office/excel/2006/main">
          <x14:cfRule type="iconSet" priority="264" id="{9204214A-2AB0-4CD9-A5A4-0E085D02D4BE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90:AA90</xm:sqref>
        </x14:conditionalFormatting>
        <x14:conditionalFormatting xmlns:xm="http://schemas.microsoft.com/office/excel/2006/main">
          <x14:cfRule type="iconSet" priority="265" id="{884F02C2-0C49-4538-B752-6A20EB4332F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90:AA90</xm:sqref>
        </x14:conditionalFormatting>
        <x14:conditionalFormatting xmlns:xm="http://schemas.microsoft.com/office/excel/2006/main">
          <x14:cfRule type="iconSet" priority="262" id="{2B872030-939D-4FB8-9FDD-A1F1AC3E098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0:Y90</xm:sqref>
        </x14:conditionalFormatting>
        <x14:conditionalFormatting xmlns:xm="http://schemas.microsoft.com/office/excel/2006/main">
          <x14:cfRule type="iconSet" priority="261" id="{FFD9C982-1943-419D-8CC6-F0D2D47A280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90:AC90</xm:sqref>
        </x14:conditionalFormatting>
        <x14:conditionalFormatting xmlns:xm="http://schemas.microsoft.com/office/excel/2006/main">
          <x14:cfRule type="iconSet" priority="260" id="{9F002EDF-8C55-43BD-A03B-C33B136804B2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90:P90</xm:sqref>
        </x14:conditionalFormatting>
        <x14:conditionalFormatting xmlns:xm="http://schemas.microsoft.com/office/excel/2006/main">
          <x14:cfRule type="iconSet" priority="257" id="{D8164C4D-FD9A-42C9-BAF4-193F50FDF5A7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115:AA115</xm:sqref>
        </x14:conditionalFormatting>
        <x14:conditionalFormatting xmlns:xm="http://schemas.microsoft.com/office/excel/2006/main">
          <x14:cfRule type="iconSet" priority="258" id="{2513BE32-6A2E-4295-B18E-3459B268C60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15:AA115</xm:sqref>
        </x14:conditionalFormatting>
        <x14:conditionalFormatting xmlns:xm="http://schemas.microsoft.com/office/excel/2006/main">
          <x14:cfRule type="iconSet" priority="255" id="{B9145DA3-AE48-40BB-9E1A-5D9C87A6C9D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15:Y115</xm:sqref>
        </x14:conditionalFormatting>
        <x14:conditionalFormatting xmlns:xm="http://schemas.microsoft.com/office/excel/2006/main">
          <x14:cfRule type="iconSet" priority="254" id="{D9B8EBCA-FDA8-48C3-87C7-7B013789B85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15:AC115</xm:sqref>
        </x14:conditionalFormatting>
        <x14:conditionalFormatting xmlns:xm="http://schemas.microsoft.com/office/excel/2006/main">
          <x14:cfRule type="iconSet" priority="253" id="{2332A52B-9926-451D-A167-EABEDC1BDA37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15:P115</xm:sqref>
        </x14:conditionalFormatting>
        <x14:conditionalFormatting xmlns:xm="http://schemas.microsoft.com/office/excel/2006/main">
          <x14:cfRule type="iconSet" priority="250" id="{11344A12-82FB-4637-82A1-8679E0BEC258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116:AA119</xm:sqref>
        </x14:conditionalFormatting>
        <x14:conditionalFormatting xmlns:xm="http://schemas.microsoft.com/office/excel/2006/main">
          <x14:cfRule type="iconSet" priority="251" id="{C85A94DF-C253-45BD-AA9B-2DD1F0E2E31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16:AA119</xm:sqref>
        </x14:conditionalFormatting>
        <x14:conditionalFormatting xmlns:xm="http://schemas.microsoft.com/office/excel/2006/main">
          <x14:cfRule type="iconSet" priority="248" id="{87964907-1B34-413C-A20B-C3EDF2687F4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16:Y119</xm:sqref>
        </x14:conditionalFormatting>
        <x14:conditionalFormatting xmlns:xm="http://schemas.microsoft.com/office/excel/2006/main">
          <x14:cfRule type="iconSet" priority="247" id="{8541B7CE-E845-45F7-8A4C-EA21CAB0E38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16:AC119</xm:sqref>
        </x14:conditionalFormatting>
        <x14:conditionalFormatting xmlns:xm="http://schemas.microsoft.com/office/excel/2006/main">
          <x14:cfRule type="iconSet" priority="246" id="{45D530DE-27F2-4C54-91DB-4210D5AE9889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16:P119</xm:sqref>
        </x14:conditionalFormatting>
        <x14:conditionalFormatting xmlns:xm="http://schemas.microsoft.com/office/excel/2006/main">
          <x14:cfRule type="iconSet" priority="243" id="{92DB0174-8C3B-438E-914D-DD1746DC90B4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80:AA80</xm:sqref>
        </x14:conditionalFormatting>
        <x14:conditionalFormatting xmlns:xm="http://schemas.microsoft.com/office/excel/2006/main">
          <x14:cfRule type="iconSet" priority="245" id="{622AF541-7948-4597-8DD8-E98F428A21A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80:AA80</xm:sqref>
        </x14:conditionalFormatting>
        <x14:conditionalFormatting xmlns:xm="http://schemas.microsoft.com/office/excel/2006/main">
          <x14:cfRule type="iconSet" priority="241" id="{75D9A19A-13A3-4BE5-A48D-31C2F28D134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0:Y80</xm:sqref>
        </x14:conditionalFormatting>
        <x14:conditionalFormatting xmlns:xm="http://schemas.microsoft.com/office/excel/2006/main">
          <x14:cfRule type="iconSet" priority="240" id="{8E68C6CA-D171-4EA5-943F-A0EFFC380F2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80:AC80</xm:sqref>
        </x14:conditionalFormatting>
        <x14:conditionalFormatting xmlns:xm="http://schemas.microsoft.com/office/excel/2006/main">
          <x14:cfRule type="iconSet" priority="239" id="{0321E962-F02A-4BD5-BDAD-63502AF8312F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0:P80</xm:sqref>
        </x14:conditionalFormatting>
        <x14:conditionalFormatting xmlns:xm="http://schemas.microsoft.com/office/excel/2006/main">
          <x14:cfRule type="iconSet" priority="236" id="{D4C4441C-C55B-4A5D-88B1-E072736005A0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91:AA91</xm:sqref>
        </x14:conditionalFormatting>
        <x14:conditionalFormatting xmlns:xm="http://schemas.microsoft.com/office/excel/2006/main">
          <x14:cfRule type="iconSet" priority="237" id="{107AC69E-01DA-41FC-B58C-4866DA20742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91:AA91</xm:sqref>
        </x14:conditionalFormatting>
        <x14:conditionalFormatting xmlns:xm="http://schemas.microsoft.com/office/excel/2006/main">
          <x14:cfRule type="iconSet" priority="234" id="{6DCB600E-6A0B-4124-9758-5D64DD64A06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1:Y91</xm:sqref>
        </x14:conditionalFormatting>
        <x14:conditionalFormatting xmlns:xm="http://schemas.microsoft.com/office/excel/2006/main">
          <x14:cfRule type="iconSet" priority="233" id="{00090C34-F14E-4FC0-8D72-DE240FA047A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91:AC91</xm:sqref>
        </x14:conditionalFormatting>
        <x14:conditionalFormatting xmlns:xm="http://schemas.microsoft.com/office/excel/2006/main">
          <x14:cfRule type="iconSet" priority="232" id="{6D32A076-AFC6-4499-9945-A7A346AE0B01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91:P91</xm:sqref>
        </x14:conditionalFormatting>
        <x14:conditionalFormatting xmlns:xm="http://schemas.microsoft.com/office/excel/2006/main">
          <x14:cfRule type="iconSet" priority="229" id="{64B77570-E4E9-4140-9986-4F0E784F8A56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92:AA92</xm:sqref>
        </x14:conditionalFormatting>
        <x14:conditionalFormatting xmlns:xm="http://schemas.microsoft.com/office/excel/2006/main">
          <x14:cfRule type="iconSet" priority="230" id="{C6773BEA-46BA-4427-9E88-A89E09AD30B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92:AA92</xm:sqref>
        </x14:conditionalFormatting>
        <x14:conditionalFormatting xmlns:xm="http://schemas.microsoft.com/office/excel/2006/main">
          <x14:cfRule type="iconSet" priority="227" id="{D0203CD4-47F8-4E36-9AD8-59B4A5911A7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2:Y92</xm:sqref>
        </x14:conditionalFormatting>
        <x14:conditionalFormatting xmlns:xm="http://schemas.microsoft.com/office/excel/2006/main">
          <x14:cfRule type="iconSet" priority="226" id="{9F733C5F-A596-4015-9A28-C6606C287BD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92:AC92</xm:sqref>
        </x14:conditionalFormatting>
        <x14:conditionalFormatting xmlns:xm="http://schemas.microsoft.com/office/excel/2006/main">
          <x14:cfRule type="iconSet" priority="225" id="{9CD06DE5-3064-4E81-9B3F-0C4692170EE7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92:P92</xm:sqref>
        </x14:conditionalFormatting>
        <x14:conditionalFormatting xmlns:xm="http://schemas.microsoft.com/office/excel/2006/main">
          <x14:cfRule type="iconSet" priority="222" id="{78D804A8-2FDB-47B4-96BB-067510D38732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93:AA93</xm:sqref>
        </x14:conditionalFormatting>
        <x14:conditionalFormatting xmlns:xm="http://schemas.microsoft.com/office/excel/2006/main">
          <x14:cfRule type="iconSet" priority="223" id="{E89D9BC6-173F-4930-8757-F4BC6682F39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93:AA93</xm:sqref>
        </x14:conditionalFormatting>
        <x14:conditionalFormatting xmlns:xm="http://schemas.microsoft.com/office/excel/2006/main">
          <x14:cfRule type="iconSet" priority="220" id="{F57DCE73-1B8F-473F-83E4-5A5280279DF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3:Y93</xm:sqref>
        </x14:conditionalFormatting>
        <x14:conditionalFormatting xmlns:xm="http://schemas.microsoft.com/office/excel/2006/main">
          <x14:cfRule type="iconSet" priority="219" id="{C3E71F68-048A-40C1-95AA-95AF107F7C6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93:AC93</xm:sqref>
        </x14:conditionalFormatting>
        <x14:conditionalFormatting xmlns:xm="http://schemas.microsoft.com/office/excel/2006/main">
          <x14:cfRule type="iconSet" priority="218" id="{4BF44608-C87E-432E-932C-D6850910D024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93:P93</xm:sqref>
        </x14:conditionalFormatting>
        <x14:conditionalFormatting xmlns:xm="http://schemas.microsoft.com/office/excel/2006/main">
          <x14:cfRule type="iconSet" priority="208" id="{1B75A031-DCF9-4569-A467-C8A77F4B1ED1}">
            <x14:iconSet iconSet="3Arrow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m:sqref>Z94:AA94</xm:sqref>
        </x14:conditionalFormatting>
        <x14:conditionalFormatting xmlns:xm="http://schemas.microsoft.com/office/excel/2006/main">
          <x14:cfRule type="iconSet" priority="209" id="{C68E0EE3-41A5-4262-B6D7-B393F730481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94:AA94</xm:sqref>
        </x14:conditionalFormatting>
        <x14:conditionalFormatting xmlns:xm="http://schemas.microsoft.com/office/excel/2006/main">
          <x14:cfRule type="iconSet" priority="206" id="{9CBFD823-D119-48EE-BDCE-3EB96A23374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4:Y94</xm:sqref>
        </x14:conditionalFormatting>
        <x14:conditionalFormatting xmlns:xm="http://schemas.microsoft.com/office/excel/2006/main">
          <x14:cfRule type="iconSet" priority="205" id="{2FD3158A-31A6-46D4-89D9-22ABDB5A299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94:AC94</xm:sqref>
        </x14:conditionalFormatting>
        <x14:conditionalFormatting xmlns:xm="http://schemas.microsoft.com/office/excel/2006/main">
          <x14:cfRule type="iconSet" priority="204" id="{FBD5C103-59BF-4A72-B67E-3F3A0FDF3B5D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94:P94</xm:sqref>
        </x14:conditionalFormatting>
        <x14:conditionalFormatting xmlns:xm="http://schemas.microsoft.com/office/excel/2006/main">
          <x14:cfRule type="iconSet" priority="203" id="{04227691-F936-428D-88C8-60569828699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04:AC205</xm:sqref>
        </x14:conditionalFormatting>
        <x14:conditionalFormatting xmlns:xm="http://schemas.microsoft.com/office/excel/2006/main">
          <x14:cfRule type="iconSet" priority="202" id="{740C7DE8-83F7-4F4D-8741-B177AC40CDC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4:Y204</xm:sqref>
        </x14:conditionalFormatting>
        <x14:conditionalFormatting xmlns:xm="http://schemas.microsoft.com/office/excel/2006/main">
          <x14:cfRule type="iconSet" priority="201" id="{5776AA11-4A56-4BD6-B678-8D85228BF00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5:Y205</xm:sqref>
        </x14:conditionalFormatting>
        <x14:conditionalFormatting xmlns:xm="http://schemas.microsoft.com/office/excel/2006/main">
          <x14:cfRule type="iconSet" priority="200" id="{1C50F624-BC9E-42C5-89C7-A98734145F5E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04:P205</xm:sqref>
        </x14:conditionalFormatting>
        <x14:conditionalFormatting xmlns:xm="http://schemas.microsoft.com/office/excel/2006/main">
          <x14:cfRule type="iconSet" priority="199" id="{17BB1D14-FF54-4406-A195-9E1214BCC39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98:AC198</xm:sqref>
        </x14:conditionalFormatting>
        <x14:conditionalFormatting xmlns:xm="http://schemas.microsoft.com/office/excel/2006/main">
          <x14:cfRule type="iconSet" priority="198" id="{B54E92D5-28B0-4075-8FC5-9A2C36F163C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8:Y198</xm:sqref>
        </x14:conditionalFormatting>
        <x14:conditionalFormatting xmlns:xm="http://schemas.microsoft.com/office/excel/2006/main">
          <x14:cfRule type="iconSet" priority="197" id="{88058C37-F18C-4930-9ABC-7ADBC2330B1D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98:P198</xm:sqref>
        </x14:conditionalFormatting>
        <x14:conditionalFormatting xmlns:xm="http://schemas.microsoft.com/office/excel/2006/main">
          <x14:cfRule type="iconSet" priority="196" id="{A03FFCEA-76FA-4C57-9A4E-28FD26F860D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99:AC199</xm:sqref>
        </x14:conditionalFormatting>
        <x14:conditionalFormatting xmlns:xm="http://schemas.microsoft.com/office/excel/2006/main">
          <x14:cfRule type="iconSet" priority="195" id="{BAA3B4A4-B729-46E6-BA1B-6E23075154B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9:Y199</xm:sqref>
        </x14:conditionalFormatting>
        <x14:conditionalFormatting xmlns:xm="http://schemas.microsoft.com/office/excel/2006/main">
          <x14:cfRule type="iconSet" priority="194" id="{BEDB6078-104F-47C6-B469-63C1E05CDAFE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99:P199</xm:sqref>
        </x14:conditionalFormatting>
        <x14:conditionalFormatting xmlns:xm="http://schemas.microsoft.com/office/excel/2006/main">
          <x14:cfRule type="iconSet" priority="193" id="{C3E4EC1E-085E-4C23-A8B3-E838707B376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00:AC200</xm:sqref>
        </x14:conditionalFormatting>
        <x14:conditionalFormatting xmlns:xm="http://schemas.microsoft.com/office/excel/2006/main">
          <x14:cfRule type="iconSet" priority="192" id="{22249130-F5C0-4655-834A-DD778D899AB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0:Y200</xm:sqref>
        </x14:conditionalFormatting>
        <x14:conditionalFormatting xmlns:xm="http://schemas.microsoft.com/office/excel/2006/main">
          <x14:cfRule type="iconSet" priority="191" id="{4A9F3F7F-E155-4353-9527-DA56D555A86C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00:P200</xm:sqref>
        </x14:conditionalFormatting>
        <x14:conditionalFormatting xmlns:xm="http://schemas.microsoft.com/office/excel/2006/main">
          <x14:cfRule type="iconSet" priority="190" id="{2ABFC6BE-6C5D-4AC9-BA7B-1EF157F8495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01:AC202</xm:sqref>
        </x14:conditionalFormatting>
        <x14:conditionalFormatting xmlns:xm="http://schemas.microsoft.com/office/excel/2006/main">
          <x14:cfRule type="iconSet" priority="189" id="{6B2A821A-90F1-405E-8A89-1BADE59BAE8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1:Y201</xm:sqref>
        </x14:conditionalFormatting>
        <x14:conditionalFormatting xmlns:xm="http://schemas.microsoft.com/office/excel/2006/main">
          <x14:cfRule type="iconSet" priority="188" id="{F61AAF00-3FB6-4AA6-847E-BDBDEDDDF21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2:Y202</xm:sqref>
        </x14:conditionalFormatting>
        <x14:conditionalFormatting xmlns:xm="http://schemas.microsoft.com/office/excel/2006/main">
          <x14:cfRule type="iconSet" priority="187" id="{F6C28E06-3E21-4DBC-B85C-F5B88CE34A5F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01:P202</xm:sqref>
        </x14:conditionalFormatting>
        <x14:conditionalFormatting xmlns:xm="http://schemas.microsoft.com/office/excel/2006/main">
          <x14:cfRule type="iconSet" priority="186" id="{454F9AC7-7AB5-4400-B961-26B806BDE1C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89:AC190</xm:sqref>
        </x14:conditionalFormatting>
        <x14:conditionalFormatting xmlns:xm="http://schemas.microsoft.com/office/excel/2006/main">
          <x14:cfRule type="iconSet" priority="185" id="{2380DE2D-05AF-4632-93E4-7EFFD7CEDAD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89:Y189</xm:sqref>
        </x14:conditionalFormatting>
        <x14:conditionalFormatting xmlns:xm="http://schemas.microsoft.com/office/excel/2006/main">
          <x14:cfRule type="iconSet" priority="184" id="{31E0F1BE-C1F5-416E-850B-3454C9F08F1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90:Y190</xm:sqref>
        </x14:conditionalFormatting>
        <x14:conditionalFormatting xmlns:xm="http://schemas.microsoft.com/office/excel/2006/main">
          <x14:cfRule type="iconSet" priority="183" id="{49270F46-880D-475D-960A-46B6799807ED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89:P190</xm:sqref>
        </x14:conditionalFormatting>
        <x14:conditionalFormatting xmlns:xm="http://schemas.microsoft.com/office/excel/2006/main">
          <x14:cfRule type="iconSet" priority="182" id="{1736FE6A-EFFA-4FC3-AFED-B0302D35CB2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03:AC203</xm:sqref>
        </x14:conditionalFormatting>
        <x14:conditionalFormatting xmlns:xm="http://schemas.microsoft.com/office/excel/2006/main">
          <x14:cfRule type="iconSet" priority="181" id="{8F509F09-A2CB-4DE8-A138-494AFE61146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3:Y203</xm:sqref>
        </x14:conditionalFormatting>
        <x14:conditionalFormatting xmlns:xm="http://schemas.microsoft.com/office/excel/2006/main">
          <x14:cfRule type="iconSet" priority="180" id="{317C8C97-CB23-41F0-A9FB-3D23513A3446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03:P203</xm:sqref>
        </x14:conditionalFormatting>
        <x14:conditionalFormatting xmlns:xm="http://schemas.microsoft.com/office/excel/2006/main">
          <x14:cfRule type="iconSet" priority="176" id="{BBB27DA5-650B-4EA0-B76E-1A92A2DE900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0:AC20</xm:sqref>
        </x14:conditionalFormatting>
        <x14:conditionalFormatting xmlns:xm="http://schemas.microsoft.com/office/excel/2006/main">
          <x14:cfRule type="iconSet" priority="175" id="{A30267DD-11B2-49CA-BCB5-C260B4BE5641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0:P20</xm:sqref>
        </x14:conditionalFormatting>
        <x14:conditionalFormatting xmlns:xm="http://schemas.microsoft.com/office/excel/2006/main">
          <x14:cfRule type="iconSet" priority="167" id="{778A53B1-0A57-4996-AA32-C077A72D7F1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2:AC12</xm:sqref>
        </x14:conditionalFormatting>
        <x14:conditionalFormatting xmlns:xm="http://schemas.microsoft.com/office/excel/2006/main">
          <x14:cfRule type="iconSet" priority="166" id="{EC0B4F0D-27C2-4AFF-8986-703097323BF4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2:P12</xm:sqref>
        </x14:conditionalFormatting>
        <x14:conditionalFormatting xmlns:xm="http://schemas.microsoft.com/office/excel/2006/main">
          <x14:cfRule type="iconSet" priority="164" id="{1F251113-487A-4D0E-8A7A-D9949644FC9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1:AC11</xm:sqref>
        </x14:conditionalFormatting>
        <x14:conditionalFormatting xmlns:xm="http://schemas.microsoft.com/office/excel/2006/main">
          <x14:cfRule type="iconSet" priority="163" id="{E2E139B9-39A3-4DD9-A5F4-BBB4FE478043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1:P11</xm:sqref>
        </x14:conditionalFormatting>
        <x14:conditionalFormatting xmlns:xm="http://schemas.microsoft.com/office/excel/2006/main">
          <x14:cfRule type="iconSet" priority="161" id="{CBB388D0-6AF4-49B5-BB85-982F68A2C23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0:AC10</xm:sqref>
        </x14:conditionalFormatting>
        <x14:conditionalFormatting xmlns:xm="http://schemas.microsoft.com/office/excel/2006/main">
          <x14:cfRule type="iconSet" priority="160" id="{05356AC8-94AD-43C4-8C20-10B706FA2961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0:P10</xm:sqref>
        </x14:conditionalFormatting>
        <x14:conditionalFormatting xmlns:xm="http://schemas.microsoft.com/office/excel/2006/main">
          <x14:cfRule type="iconSet" priority="158" id="{1CB46F96-9455-418F-A534-9293DAB0A09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9:AC9</xm:sqref>
        </x14:conditionalFormatting>
        <x14:conditionalFormatting xmlns:xm="http://schemas.microsoft.com/office/excel/2006/main">
          <x14:cfRule type="iconSet" priority="157" id="{60D643B8-F73F-40BA-AE6B-32DEF1970142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9:P9</xm:sqref>
        </x14:conditionalFormatting>
        <x14:conditionalFormatting xmlns:xm="http://schemas.microsoft.com/office/excel/2006/main">
          <x14:cfRule type="iconSet" priority="155" id="{B96E9002-5B09-40A9-9075-52444569748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8:AC8</xm:sqref>
        </x14:conditionalFormatting>
        <x14:conditionalFormatting xmlns:xm="http://schemas.microsoft.com/office/excel/2006/main">
          <x14:cfRule type="iconSet" priority="154" id="{D74C157A-D598-4B76-92CA-93B7B1C8F921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8:P8</xm:sqref>
        </x14:conditionalFormatting>
        <x14:conditionalFormatting xmlns:xm="http://schemas.microsoft.com/office/excel/2006/main">
          <x14:cfRule type="iconSet" priority="149" id="{754D7AAC-F969-4981-952F-684951695C6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4:AC14</xm:sqref>
        </x14:conditionalFormatting>
        <x14:conditionalFormatting xmlns:xm="http://schemas.microsoft.com/office/excel/2006/main">
          <x14:cfRule type="iconSet" priority="148" id="{C3D8CC59-A0E8-405B-AAE8-51263C014F73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4:P14</xm:sqref>
        </x14:conditionalFormatting>
        <x14:conditionalFormatting xmlns:xm="http://schemas.microsoft.com/office/excel/2006/main">
          <x14:cfRule type="iconSet" priority="146" id="{EEE5ADA4-104B-4AEF-80D0-29342FB1EA8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3:AC13</xm:sqref>
        </x14:conditionalFormatting>
        <x14:conditionalFormatting xmlns:xm="http://schemas.microsoft.com/office/excel/2006/main">
          <x14:cfRule type="iconSet" priority="145" id="{2069B86F-7E58-4D34-8DA5-DD92078FF7BA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3:P13</xm:sqref>
        </x14:conditionalFormatting>
        <x14:conditionalFormatting xmlns:xm="http://schemas.microsoft.com/office/excel/2006/main">
          <x14:cfRule type="iconSet" priority="1461" id="{7DBB4DCA-3D58-4317-9E50-EB8F0B7A1CF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7:AC7</xm:sqref>
        </x14:conditionalFormatting>
        <x14:conditionalFormatting xmlns:xm="http://schemas.microsoft.com/office/excel/2006/main">
          <x14:cfRule type="iconSet" priority="1462" id="{F9893331-BA95-417C-B9E5-871CB32E6880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7:P7</xm:sqref>
        </x14:conditionalFormatting>
        <x14:conditionalFormatting xmlns:xm="http://schemas.microsoft.com/office/excel/2006/main">
          <x14:cfRule type="iconSet" priority="143" id="{6FAF7A2D-F75E-4C42-812E-3A0326CAC9C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6:AC16</xm:sqref>
        </x14:conditionalFormatting>
        <x14:conditionalFormatting xmlns:xm="http://schemas.microsoft.com/office/excel/2006/main">
          <x14:cfRule type="iconSet" priority="142" id="{B8CC27C0-2690-4A1D-B009-89B7F81F5858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6:P16</xm:sqref>
        </x14:conditionalFormatting>
        <x14:conditionalFormatting xmlns:xm="http://schemas.microsoft.com/office/excel/2006/main">
          <x14:cfRule type="iconSet" priority="140" id="{A99BD6F7-1574-4715-BF61-1D057DCC39D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14</xm:sqref>
        </x14:conditionalFormatting>
        <x14:conditionalFormatting xmlns:xm="http://schemas.microsoft.com/office/excel/2006/main">
          <x14:cfRule type="iconSet" priority="141" id="{761BFB1F-4FC7-417B-B846-7023DEE9AA5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13 AB213:AC213</xm:sqref>
        </x14:conditionalFormatting>
        <x14:conditionalFormatting xmlns:xm="http://schemas.microsoft.com/office/excel/2006/main">
          <x14:cfRule type="iconSet" priority="139" id="{522F8225-B563-4CF7-8E35-41C721B86C0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4:Y214</xm:sqref>
        </x14:conditionalFormatting>
        <x14:conditionalFormatting xmlns:xm="http://schemas.microsoft.com/office/excel/2006/main">
          <x14:cfRule type="iconSet" priority="138" id="{6CF67F22-7D75-4B87-9F2C-27B5FDEA2D2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3:Y213</xm:sqref>
        </x14:conditionalFormatting>
        <x14:conditionalFormatting xmlns:xm="http://schemas.microsoft.com/office/excel/2006/main">
          <x14:cfRule type="iconSet" priority="137" id="{8C49B9E4-EC53-429A-98EE-4BE6451D4DD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14:AC214</xm:sqref>
        </x14:conditionalFormatting>
        <x14:conditionalFormatting xmlns:xm="http://schemas.microsoft.com/office/excel/2006/main">
          <x14:cfRule type="iconSet" priority="136" id="{2D742E3A-4816-497C-9C9F-DE3BAFB5F49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13</xm:sqref>
        </x14:conditionalFormatting>
        <x14:conditionalFormatting xmlns:xm="http://schemas.microsoft.com/office/excel/2006/main">
          <x14:cfRule type="iconSet" priority="135" id="{9B34248C-DBD6-4063-B7F5-A308F58E210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14</xm:sqref>
        </x14:conditionalFormatting>
        <x14:conditionalFormatting xmlns:xm="http://schemas.microsoft.com/office/excel/2006/main">
          <x14:cfRule type="iconSet" priority="134" id="{3641E7A1-C50F-433D-BB18-1A897A986093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13:P214</xm:sqref>
        </x14:conditionalFormatting>
        <x14:conditionalFormatting xmlns:xm="http://schemas.microsoft.com/office/excel/2006/main">
          <x14:cfRule type="iconSet" priority="133" id="{C579265F-0F22-482A-95AD-08B4785347C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23</xm:sqref>
        </x14:conditionalFormatting>
        <x14:conditionalFormatting xmlns:xm="http://schemas.microsoft.com/office/excel/2006/main">
          <x14:cfRule type="iconSet" priority="132" id="{7D674FD8-D47C-4D45-A3D7-BCD8DE1583E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23:Y223</xm:sqref>
        </x14:conditionalFormatting>
        <x14:conditionalFormatting xmlns:xm="http://schemas.microsoft.com/office/excel/2006/main">
          <x14:cfRule type="iconSet" priority="131" id="{3B4750C4-4D8F-4994-8507-BFC0A58DA9A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23:AC223</xm:sqref>
        </x14:conditionalFormatting>
        <x14:conditionalFormatting xmlns:xm="http://schemas.microsoft.com/office/excel/2006/main">
          <x14:cfRule type="iconSet" priority="130" id="{71AB38F9-5EF3-48B4-936A-6E31D2E5EC2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23</xm:sqref>
        </x14:conditionalFormatting>
        <x14:conditionalFormatting xmlns:xm="http://schemas.microsoft.com/office/excel/2006/main">
          <x14:cfRule type="iconSet" priority="129" id="{B57FD85A-CBF7-472B-A540-4DBCEF904CD1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23:P223</xm:sqref>
        </x14:conditionalFormatting>
        <x14:conditionalFormatting xmlns:xm="http://schemas.microsoft.com/office/excel/2006/main">
          <x14:cfRule type="iconSet" priority="128" id="{095899B0-8EF5-4E32-9E6B-DCB3FCCF145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22</xm:sqref>
        </x14:conditionalFormatting>
        <x14:conditionalFormatting xmlns:xm="http://schemas.microsoft.com/office/excel/2006/main">
          <x14:cfRule type="iconSet" priority="127" id="{BABB49CF-FAE4-484C-B99A-5516B2EAA18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22:Y222</xm:sqref>
        </x14:conditionalFormatting>
        <x14:conditionalFormatting xmlns:xm="http://schemas.microsoft.com/office/excel/2006/main">
          <x14:cfRule type="iconSet" priority="126" id="{2DAAB275-A958-473F-B467-207B3B9EF3C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22:AC222</xm:sqref>
        </x14:conditionalFormatting>
        <x14:conditionalFormatting xmlns:xm="http://schemas.microsoft.com/office/excel/2006/main">
          <x14:cfRule type="iconSet" priority="125" id="{217247AA-2207-40D3-8A8E-D53FF9A08FB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22</xm:sqref>
        </x14:conditionalFormatting>
        <x14:conditionalFormatting xmlns:xm="http://schemas.microsoft.com/office/excel/2006/main">
          <x14:cfRule type="iconSet" priority="124" id="{B0FC26AF-A5DA-44F3-A185-9422FC450329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22:P222</xm:sqref>
        </x14:conditionalFormatting>
        <x14:conditionalFormatting xmlns:xm="http://schemas.microsoft.com/office/excel/2006/main">
          <x14:cfRule type="iconSet" priority="123" id="{05050625-E9C2-4E10-8E0E-A472CEE16C6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20:AC220</xm:sqref>
        </x14:conditionalFormatting>
        <x14:conditionalFormatting xmlns:xm="http://schemas.microsoft.com/office/excel/2006/main">
          <x14:cfRule type="iconSet" priority="122" id="{70B39343-EE8B-4D39-A4E5-8FADE02BB40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20:Y220</xm:sqref>
        </x14:conditionalFormatting>
        <x14:conditionalFormatting xmlns:xm="http://schemas.microsoft.com/office/excel/2006/main">
          <x14:cfRule type="iconSet" priority="121" id="{BAFED762-6DD5-45DA-9DEF-E69F311798A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20</xm:sqref>
        </x14:conditionalFormatting>
        <x14:conditionalFormatting xmlns:xm="http://schemas.microsoft.com/office/excel/2006/main">
          <x14:cfRule type="iconSet" priority="120" id="{DD2D2DB5-7149-4BD1-8FC8-8671F6D7FAB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19:AC219</xm:sqref>
        </x14:conditionalFormatting>
        <x14:conditionalFormatting xmlns:xm="http://schemas.microsoft.com/office/excel/2006/main">
          <x14:cfRule type="iconSet" priority="119" id="{EF9E0966-21EF-49FB-83C7-DBED15893D3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9:Y219</xm:sqref>
        </x14:conditionalFormatting>
        <x14:conditionalFormatting xmlns:xm="http://schemas.microsoft.com/office/excel/2006/main">
          <x14:cfRule type="iconSet" priority="118" id="{94809C34-89D6-425D-BB2E-A4614CAF32C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19</xm:sqref>
        </x14:conditionalFormatting>
        <x14:conditionalFormatting xmlns:xm="http://schemas.microsoft.com/office/excel/2006/main">
          <x14:cfRule type="iconSet" priority="117" id="{4929DC17-6C35-471B-92BD-A2E75575708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16:AC216</xm:sqref>
        </x14:conditionalFormatting>
        <x14:conditionalFormatting xmlns:xm="http://schemas.microsoft.com/office/excel/2006/main">
          <x14:cfRule type="iconSet" priority="116" id="{3F4F2A39-935C-4A79-BAAE-DFCE6143050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6:Y216</xm:sqref>
        </x14:conditionalFormatting>
        <x14:conditionalFormatting xmlns:xm="http://schemas.microsoft.com/office/excel/2006/main">
          <x14:cfRule type="iconSet" priority="115" id="{5A5EC789-7C9E-429E-B38D-B32B43DDE28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16</xm:sqref>
        </x14:conditionalFormatting>
        <x14:conditionalFormatting xmlns:xm="http://schemas.microsoft.com/office/excel/2006/main">
          <x14:cfRule type="iconSet" priority="114" id="{50039FD2-7107-47B5-849E-6B9C8A9A2FF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15:AC215</xm:sqref>
        </x14:conditionalFormatting>
        <x14:conditionalFormatting xmlns:xm="http://schemas.microsoft.com/office/excel/2006/main">
          <x14:cfRule type="iconSet" priority="113" id="{821B70A7-170D-4C13-8B65-5110A7B2AA2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5:Y215</xm:sqref>
        </x14:conditionalFormatting>
        <x14:conditionalFormatting xmlns:xm="http://schemas.microsoft.com/office/excel/2006/main">
          <x14:cfRule type="iconSet" priority="112" id="{88713B39-DC6E-4278-9FE2-3587FEDA2A2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15</xm:sqref>
        </x14:conditionalFormatting>
        <x14:conditionalFormatting xmlns:xm="http://schemas.microsoft.com/office/excel/2006/main">
          <x14:cfRule type="iconSet" priority="108" id="{E5A8BFF7-C512-486D-9E8A-5588788E90E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18:AC218</xm:sqref>
        </x14:conditionalFormatting>
        <x14:conditionalFormatting xmlns:xm="http://schemas.microsoft.com/office/excel/2006/main">
          <x14:cfRule type="iconSet" priority="107" id="{3CE2FEB5-BABB-4116-8C48-879CD114315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8:Y218</xm:sqref>
        </x14:conditionalFormatting>
        <x14:conditionalFormatting xmlns:xm="http://schemas.microsoft.com/office/excel/2006/main">
          <x14:cfRule type="iconSet" priority="106" id="{5D28424C-FA99-48C7-BE2C-9E548BF7759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18</xm:sqref>
        </x14:conditionalFormatting>
        <x14:conditionalFormatting xmlns:xm="http://schemas.microsoft.com/office/excel/2006/main">
          <x14:cfRule type="iconSet" priority="105" id="{AE3E166C-4131-4CAC-B608-D12857C9DF6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17:AC217</xm:sqref>
        </x14:conditionalFormatting>
        <x14:conditionalFormatting xmlns:xm="http://schemas.microsoft.com/office/excel/2006/main">
          <x14:cfRule type="iconSet" priority="104" id="{81245CE9-4078-46B2-97E3-911D45644F2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17:Y217</xm:sqref>
        </x14:conditionalFormatting>
        <x14:conditionalFormatting xmlns:xm="http://schemas.microsoft.com/office/excel/2006/main">
          <x14:cfRule type="iconSet" priority="103" id="{8FC0387F-FD2A-4377-85AE-5F907EA5631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17</xm:sqref>
        </x14:conditionalFormatting>
        <x14:conditionalFormatting xmlns:xm="http://schemas.microsoft.com/office/excel/2006/main">
          <x14:cfRule type="iconSet" priority="102" id="{A52D0285-10F5-42B3-B3F4-100337C93B6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20</xm:sqref>
        </x14:conditionalFormatting>
        <x14:conditionalFormatting xmlns:xm="http://schemas.microsoft.com/office/excel/2006/main">
          <x14:cfRule type="iconSet" priority="101" id="{A4DD852C-7503-4604-8D6F-F510EBABA7F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19</xm:sqref>
        </x14:conditionalFormatting>
        <x14:conditionalFormatting xmlns:xm="http://schemas.microsoft.com/office/excel/2006/main">
          <x14:cfRule type="iconSet" priority="100" id="{B330FBA6-0E54-4F2B-BD08-A31168A4DD9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16</xm:sqref>
        </x14:conditionalFormatting>
        <x14:conditionalFormatting xmlns:xm="http://schemas.microsoft.com/office/excel/2006/main">
          <x14:cfRule type="iconSet" priority="99" id="{B74F5804-F19F-4FCF-87C8-94B08238168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15</xm:sqref>
        </x14:conditionalFormatting>
        <x14:conditionalFormatting xmlns:xm="http://schemas.microsoft.com/office/excel/2006/main">
          <x14:cfRule type="iconSet" priority="97" id="{9C0A2BEF-67C1-4E37-BAD2-DFCEC172F6B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18</xm:sqref>
        </x14:conditionalFormatting>
        <x14:conditionalFormatting xmlns:xm="http://schemas.microsoft.com/office/excel/2006/main">
          <x14:cfRule type="iconSet" priority="96" id="{D5F0F189-AF8F-4D80-8EE9-EA1744D27E2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17</xm:sqref>
        </x14:conditionalFormatting>
        <x14:conditionalFormatting xmlns:xm="http://schemas.microsoft.com/office/excel/2006/main">
          <x14:cfRule type="iconSet" priority="1525" id="{5D75FCB2-DD96-44D3-9650-4DC48578AF80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15:P220</xm:sqref>
        </x14:conditionalFormatting>
        <x14:conditionalFormatting xmlns:xm="http://schemas.microsoft.com/office/excel/2006/main">
          <x14:cfRule type="iconSet" priority="93" id="{CA202605-03AF-4FE2-BA9B-6DB346E8243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25</xm:sqref>
        </x14:conditionalFormatting>
        <x14:conditionalFormatting xmlns:xm="http://schemas.microsoft.com/office/excel/2006/main">
          <x14:cfRule type="iconSet" priority="92" id="{95A096A4-E37F-468E-9540-3004AD3EAE8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25:Y225</xm:sqref>
        </x14:conditionalFormatting>
        <x14:conditionalFormatting xmlns:xm="http://schemas.microsoft.com/office/excel/2006/main">
          <x14:cfRule type="iconSet" priority="91" id="{E1C4F6A8-18C2-433F-B395-87B112537F6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25:AC225</xm:sqref>
        </x14:conditionalFormatting>
        <x14:conditionalFormatting xmlns:xm="http://schemas.microsoft.com/office/excel/2006/main">
          <x14:cfRule type="iconSet" priority="90" id="{1182F53D-65A7-4C40-8BEE-01493F217F8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25</xm:sqref>
        </x14:conditionalFormatting>
        <x14:conditionalFormatting xmlns:xm="http://schemas.microsoft.com/office/excel/2006/main">
          <x14:cfRule type="iconSet" priority="89" id="{36F5DF01-7950-4925-9D30-9BB057ADA0BF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25:P225</xm:sqref>
        </x14:conditionalFormatting>
        <x14:conditionalFormatting xmlns:xm="http://schemas.microsoft.com/office/excel/2006/main">
          <x14:cfRule type="iconSet" priority="88" id="{43F7EF5A-8536-4889-AD24-87F22360E15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27:Z229</xm:sqref>
        </x14:conditionalFormatting>
        <x14:conditionalFormatting xmlns:xm="http://schemas.microsoft.com/office/excel/2006/main">
          <x14:cfRule type="iconSet" priority="87" id="{680166E4-860E-45EE-BCAA-6D4CD1D30B4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27:Y229</xm:sqref>
        </x14:conditionalFormatting>
        <x14:conditionalFormatting xmlns:xm="http://schemas.microsoft.com/office/excel/2006/main">
          <x14:cfRule type="iconSet" priority="86" id="{89539943-E103-454B-97AB-62C6D19700B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27:AC229</xm:sqref>
        </x14:conditionalFormatting>
        <x14:conditionalFormatting xmlns:xm="http://schemas.microsoft.com/office/excel/2006/main">
          <x14:cfRule type="iconSet" priority="85" id="{9202363F-96B5-475A-857F-0E2E2145DC8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27:AA229</xm:sqref>
        </x14:conditionalFormatting>
        <x14:conditionalFormatting xmlns:xm="http://schemas.microsoft.com/office/excel/2006/main">
          <x14:cfRule type="iconSet" priority="84" id="{07385CC9-A9AF-4BA1-BC66-E30B20E33D2A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27:P229</xm:sqref>
        </x14:conditionalFormatting>
        <x14:conditionalFormatting xmlns:xm="http://schemas.microsoft.com/office/excel/2006/main">
          <x14:cfRule type="iconSet" priority="83" id="{DB427CEA-4D5A-4483-B76B-3F77E2B654B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26</xm:sqref>
        </x14:conditionalFormatting>
        <x14:conditionalFormatting xmlns:xm="http://schemas.microsoft.com/office/excel/2006/main">
          <x14:cfRule type="iconSet" priority="82" id="{26755634-C9FA-49ED-8B25-A2A4E204F84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26:Y226</xm:sqref>
        </x14:conditionalFormatting>
        <x14:conditionalFormatting xmlns:xm="http://schemas.microsoft.com/office/excel/2006/main">
          <x14:cfRule type="iconSet" priority="81" id="{A14F92F1-366D-4A5C-B5FB-4FA39452EB9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26:AC226</xm:sqref>
        </x14:conditionalFormatting>
        <x14:conditionalFormatting xmlns:xm="http://schemas.microsoft.com/office/excel/2006/main">
          <x14:cfRule type="iconSet" priority="80" id="{76088575-4EE1-4EE4-8DC3-B38D3042434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26</xm:sqref>
        </x14:conditionalFormatting>
        <x14:conditionalFormatting xmlns:xm="http://schemas.microsoft.com/office/excel/2006/main">
          <x14:cfRule type="iconSet" priority="79" id="{ED6A06D7-4A5C-441F-B720-23863288A9FE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26:P226</xm:sqref>
        </x14:conditionalFormatting>
        <x14:conditionalFormatting xmlns:xm="http://schemas.microsoft.com/office/excel/2006/main">
          <x14:cfRule type="iconSet" priority="78" id="{29FE9C1F-B165-49D5-82E6-92E21F9C806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24:AC224</xm:sqref>
        </x14:conditionalFormatting>
        <x14:conditionalFormatting xmlns:xm="http://schemas.microsoft.com/office/excel/2006/main">
          <x14:cfRule type="iconSet" priority="77" id="{EDE3E7A6-5BCB-4278-95E0-50B71F141DB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24:Y224</xm:sqref>
        </x14:conditionalFormatting>
        <x14:conditionalFormatting xmlns:xm="http://schemas.microsoft.com/office/excel/2006/main">
          <x14:cfRule type="iconSet" priority="76" id="{F16ACBA4-7B89-4BE4-92E3-29FE93F720B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24</xm:sqref>
        </x14:conditionalFormatting>
        <x14:conditionalFormatting xmlns:xm="http://schemas.microsoft.com/office/excel/2006/main">
          <x14:cfRule type="iconSet" priority="75" id="{C08A97FF-1068-4D40-A448-30FCE2C030E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24</xm:sqref>
        </x14:conditionalFormatting>
        <x14:conditionalFormatting xmlns:xm="http://schemas.microsoft.com/office/excel/2006/main">
          <x14:cfRule type="iconSet" priority="94" id="{36292413-8906-416B-BE1B-7C45B2C8596C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24:P224</xm:sqref>
        </x14:conditionalFormatting>
        <x14:conditionalFormatting xmlns:xm="http://schemas.microsoft.com/office/excel/2006/main">
          <x14:cfRule type="iconSet" priority="70" id="{F2760E5F-8045-42B3-9880-3866991F8125}">
            <x14:iconSet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71" id="{5CE67729-86AB-4AB0-B415-21E0964B8045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F4:AF5</xm:sqref>
        </x14:conditionalFormatting>
        <x14:conditionalFormatting xmlns:xm="http://schemas.microsoft.com/office/excel/2006/main">
          <x14:cfRule type="iconSet" priority="67" id="{88862F8A-FBC1-41DC-ABA1-9A97515FFBD9}">
            <x14:iconSet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14:cfRule type="iconSet" priority="68" id="{F7D0BF9F-8FBA-4A8B-AD7B-EE61C9387AB4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F6</xm:sqref>
        </x14:conditionalFormatting>
        <x14:conditionalFormatting xmlns:xm="http://schemas.microsoft.com/office/excel/2006/main">
          <x14:cfRule type="iconSet" priority="1568" id="{BAF98604-CC8D-40D5-9373-4DAAF719017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126:AC126</xm:sqref>
        </x14:conditionalFormatting>
        <x14:conditionalFormatting xmlns:xm="http://schemas.microsoft.com/office/excel/2006/main">
          <x14:cfRule type="iconSet" priority="1611" id="{2804B0FB-4CE1-4C15-8A6D-882A26C94E7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34:AC234</xm:sqref>
        </x14:conditionalFormatting>
        <x14:conditionalFormatting xmlns:xm="http://schemas.microsoft.com/office/excel/2006/main">
          <x14:cfRule type="iconSet" priority="65" id="{5F2F1FDD-FF1F-4510-8378-76BDE566880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39</xm:sqref>
        </x14:conditionalFormatting>
        <x14:conditionalFormatting xmlns:xm="http://schemas.microsoft.com/office/excel/2006/main">
          <x14:cfRule type="iconSet" priority="64" id="{1F92EDE9-A850-4513-B8AB-74246A45457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39:Y239</xm:sqref>
        </x14:conditionalFormatting>
        <x14:conditionalFormatting xmlns:xm="http://schemas.microsoft.com/office/excel/2006/main">
          <x14:cfRule type="iconSet" priority="63" id="{D984FA39-8FE4-4E4E-8A5B-4D8DAAF40E0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39</xm:sqref>
        </x14:conditionalFormatting>
        <x14:conditionalFormatting xmlns:xm="http://schemas.microsoft.com/office/excel/2006/main">
          <x14:cfRule type="iconSet" priority="62" id="{08331AAB-65D9-4958-B6EC-13128FFAF1BA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39:P239</xm:sqref>
        </x14:conditionalFormatting>
        <x14:conditionalFormatting xmlns:xm="http://schemas.microsoft.com/office/excel/2006/main">
          <x14:cfRule type="iconSet" priority="66" id="{3D03D6DD-9060-42EB-A64E-BCEF83AF387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39:AC239</xm:sqref>
        </x14:conditionalFormatting>
        <x14:conditionalFormatting xmlns:xm="http://schemas.microsoft.com/office/excel/2006/main">
          <x14:cfRule type="iconSet" priority="55" id="{63E60BEA-7C25-4EEA-9981-3AC4049259B3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51</xm:sqref>
        </x14:conditionalFormatting>
        <x14:conditionalFormatting xmlns:xm="http://schemas.microsoft.com/office/excel/2006/main">
          <x14:cfRule type="iconSet" priority="54" id="{17BF3066-D752-4A2C-A7B9-94DA36C098F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52</xm:sqref>
        </x14:conditionalFormatting>
        <x14:conditionalFormatting xmlns:xm="http://schemas.microsoft.com/office/excel/2006/main">
          <x14:cfRule type="iconSet" priority="53" id="{30CE09FD-E4D7-4157-8AA1-6E2BF429B69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1:Y251</xm:sqref>
        </x14:conditionalFormatting>
        <x14:conditionalFormatting xmlns:xm="http://schemas.microsoft.com/office/excel/2006/main">
          <x14:cfRule type="iconSet" priority="52" id="{7D151411-3812-484E-A7A3-E267B808255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2:Y252</xm:sqref>
        </x14:conditionalFormatting>
        <x14:conditionalFormatting xmlns:xm="http://schemas.microsoft.com/office/excel/2006/main">
          <x14:cfRule type="iconSet" priority="51" id="{D8AE3C65-E0A0-4AAB-888E-97400B3AC36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51:AC251</xm:sqref>
        </x14:conditionalFormatting>
        <x14:conditionalFormatting xmlns:xm="http://schemas.microsoft.com/office/excel/2006/main">
          <x14:cfRule type="iconSet" priority="50" id="{E8E1DB1C-EE9F-483D-ABE3-3E2B07F08B6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52</xm:sqref>
        </x14:conditionalFormatting>
        <x14:conditionalFormatting xmlns:xm="http://schemas.microsoft.com/office/excel/2006/main">
          <x14:cfRule type="iconSet" priority="49" id="{D85F0C26-1211-4940-ADD6-83CF73736455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51:P252</xm:sqref>
        </x14:conditionalFormatting>
        <x14:conditionalFormatting xmlns:xm="http://schemas.microsoft.com/office/excel/2006/main">
          <x14:cfRule type="iconSet" priority="56" id="{63EF5A66-751E-4DAD-AE87-B2CCDA1C02F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51</xm:sqref>
        </x14:conditionalFormatting>
        <x14:conditionalFormatting xmlns:xm="http://schemas.microsoft.com/office/excel/2006/main">
          <x14:cfRule type="iconSet" priority="57" id="{EB7416C3-3A0D-4BC3-BBA8-B6A7D2A8552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52:AC252</xm:sqref>
        </x14:conditionalFormatting>
        <x14:conditionalFormatting xmlns:xm="http://schemas.microsoft.com/office/excel/2006/main">
          <x14:cfRule type="iconSet" priority="47" id="{B68B7F23-0E47-44EB-A236-2BDD48BBFAD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53:Z254</xm:sqref>
        </x14:conditionalFormatting>
        <x14:conditionalFormatting xmlns:xm="http://schemas.microsoft.com/office/excel/2006/main">
          <x14:cfRule type="iconSet" priority="46" id="{A4C9CF4E-FF19-44D5-9B94-1C63E2AB320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3:Y254</xm:sqref>
        </x14:conditionalFormatting>
        <x14:conditionalFormatting xmlns:xm="http://schemas.microsoft.com/office/excel/2006/main">
          <x14:cfRule type="iconSet" priority="45" id="{90C12F83-23EE-4090-A9E8-495BD5B8383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53:AA254</xm:sqref>
        </x14:conditionalFormatting>
        <x14:conditionalFormatting xmlns:xm="http://schemas.microsoft.com/office/excel/2006/main">
          <x14:cfRule type="iconSet" priority="44" id="{E3D8A39D-B079-4EC0-A38D-C7E2230DDE0A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53:P254</xm:sqref>
        </x14:conditionalFormatting>
        <x14:conditionalFormatting xmlns:xm="http://schemas.microsoft.com/office/excel/2006/main">
          <x14:cfRule type="iconSet" priority="48" id="{093607AB-A437-40AA-97F9-864BE39FCC6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53:AC254</xm:sqref>
        </x14:conditionalFormatting>
        <x14:conditionalFormatting xmlns:xm="http://schemas.microsoft.com/office/excel/2006/main">
          <x14:cfRule type="iconSet" priority="42" id="{AC3DEA93-FEAC-40A6-863A-642C1A2BE992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56</xm:sqref>
        </x14:conditionalFormatting>
        <x14:conditionalFormatting xmlns:xm="http://schemas.microsoft.com/office/excel/2006/main">
          <x14:cfRule type="iconSet" priority="41" id="{9A2FD196-9C27-40F2-9AE8-9EFECDB6D93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6:Y256</xm:sqref>
        </x14:conditionalFormatting>
        <x14:conditionalFormatting xmlns:xm="http://schemas.microsoft.com/office/excel/2006/main">
          <x14:cfRule type="iconSet" priority="40" id="{C0728838-EC37-4E86-8BD2-36A38307912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56</xm:sqref>
        </x14:conditionalFormatting>
        <x14:conditionalFormatting xmlns:xm="http://schemas.microsoft.com/office/excel/2006/main">
          <x14:cfRule type="iconSet" priority="39" id="{4D63A5D4-81F6-444E-A096-EC85B2C07CB2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56:P256</xm:sqref>
        </x14:conditionalFormatting>
        <x14:conditionalFormatting xmlns:xm="http://schemas.microsoft.com/office/excel/2006/main">
          <x14:cfRule type="iconSet" priority="43" id="{AD3BC9BF-1BD7-42CE-BAB3-223234A2F99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56:AC256</xm:sqref>
        </x14:conditionalFormatting>
        <x14:conditionalFormatting xmlns:xm="http://schemas.microsoft.com/office/excel/2006/main">
          <x14:cfRule type="iconSet" priority="37" id="{D03E3FAB-54D5-4925-B7AE-F64CC44C374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55</xm:sqref>
        </x14:conditionalFormatting>
        <x14:conditionalFormatting xmlns:xm="http://schemas.microsoft.com/office/excel/2006/main">
          <x14:cfRule type="iconSet" priority="36" id="{E05996D2-2C75-48CC-AECE-2A042FEF3EA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55:Y255</xm:sqref>
        </x14:conditionalFormatting>
        <x14:conditionalFormatting xmlns:xm="http://schemas.microsoft.com/office/excel/2006/main">
          <x14:cfRule type="iconSet" priority="35" id="{033963A3-2104-4174-96DA-5BA142E4A165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55</xm:sqref>
        </x14:conditionalFormatting>
        <x14:conditionalFormatting xmlns:xm="http://schemas.microsoft.com/office/excel/2006/main">
          <x14:cfRule type="iconSet" priority="34" id="{1948581B-EE50-40A6-9490-A61EE7D23EC6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255:P255</xm:sqref>
        </x14:conditionalFormatting>
        <x14:conditionalFormatting xmlns:xm="http://schemas.microsoft.com/office/excel/2006/main">
          <x14:cfRule type="iconSet" priority="38" id="{8A99FCA1-2D97-4441-B09D-FB85E0B2CD5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55:AC255</xm:sqref>
        </x14:conditionalFormatting>
        <x14:conditionalFormatting xmlns:xm="http://schemas.microsoft.com/office/excel/2006/main">
          <x14:cfRule type="iconSet" priority="1615" id="{9A7B9818-4B9E-444F-8E6C-56727FD63E7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91:AC191</xm:sqref>
        </x14:conditionalFormatting>
        <x14:conditionalFormatting xmlns:xm="http://schemas.microsoft.com/office/excel/2006/main">
          <x14:cfRule type="iconSet" priority="1616" id="{49160C13-63A5-4AA8-B7D0-0FC37CAAEE2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52:AC152</xm:sqref>
        </x14:conditionalFormatting>
        <x14:conditionalFormatting xmlns:xm="http://schemas.microsoft.com/office/excel/2006/main">
          <x14:cfRule type="iconSet" priority="1617" id="{EAC0F418-C1FB-40D3-BF40-56AFBEABBED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13:AC114</xm:sqref>
        </x14:conditionalFormatting>
        <x14:conditionalFormatting xmlns:xm="http://schemas.microsoft.com/office/excel/2006/main">
          <x14:cfRule type="iconSet" priority="31" id="{ACC757B4-9CF5-410F-B845-AB7E4DF870F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69:Z271 AB270:AC271</xm:sqref>
        </x14:conditionalFormatting>
        <x14:conditionalFormatting xmlns:xm="http://schemas.microsoft.com/office/excel/2006/main">
          <x14:cfRule type="iconSet" priority="30" id="{755078EF-0A54-4FE6-8474-00FF2C123D4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9:Y269</xm:sqref>
        </x14:conditionalFormatting>
        <x14:conditionalFormatting xmlns:xm="http://schemas.microsoft.com/office/excel/2006/main">
          <x14:cfRule type="iconSet" priority="29" id="{98B0F4EA-F29B-43FA-A06D-C5F43B15399B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9:Y269</xm:sqref>
        </x14:conditionalFormatting>
        <x14:conditionalFormatting xmlns:xm="http://schemas.microsoft.com/office/excel/2006/main">
          <x14:cfRule type="iconSet" priority="28" id="{B3460693-E013-488D-8D9F-A757E29F424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0:Y270</xm:sqref>
        </x14:conditionalFormatting>
        <x14:conditionalFormatting xmlns:xm="http://schemas.microsoft.com/office/excel/2006/main">
          <x14:cfRule type="iconSet" priority="27" id="{ED002AAA-0CA0-4CE5-9388-B435833EB4CA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1:Y271</xm:sqref>
        </x14:conditionalFormatting>
        <x14:conditionalFormatting xmlns:xm="http://schemas.microsoft.com/office/excel/2006/main">
          <x14:cfRule type="iconSet" priority="26" id="{3A39A4FC-27EC-4E59-BA32-1ABDB571C9F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69:AC269</xm:sqref>
        </x14:conditionalFormatting>
        <x14:conditionalFormatting xmlns:xm="http://schemas.microsoft.com/office/excel/2006/main">
          <x14:cfRule type="iconSet" priority="25" id="{6C34BCEA-B842-4C0E-8277-158E32EE7BA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68:AA268</xm:sqref>
        </x14:conditionalFormatting>
        <x14:conditionalFormatting xmlns:xm="http://schemas.microsoft.com/office/excel/2006/main">
          <x14:cfRule type="iconSet" priority="24" id="{5E6FF779-4188-44C0-86D6-1347E71F7CB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8:Y268</xm:sqref>
        </x14:conditionalFormatting>
        <x14:conditionalFormatting xmlns:xm="http://schemas.microsoft.com/office/excel/2006/main">
          <x14:cfRule type="iconSet" priority="23" id="{F477D6BA-8F42-4D56-A2C5-A1BCE5C80F0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68:Y268</xm:sqref>
        </x14:conditionalFormatting>
        <x14:conditionalFormatting xmlns:xm="http://schemas.microsoft.com/office/excel/2006/main">
          <x14:cfRule type="iconSet" priority="22" id="{4AC05D68-BF94-45AA-B601-24391C0F8A88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B268:AC268</xm:sqref>
        </x14:conditionalFormatting>
        <x14:conditionalFormatting xmlns:xm="http://schemas.microsoft.com/office/excel/2006/main">
          <x14:cfRule type="iconSet" priority="21" id="{37B057C9-B2E9-4599-8E1D-151B922C934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272 AB272:AC272</xm:sqref>
        </x14:conditionalFormatting>
        <x14:conditionalFormatting xmlns:xm="http://schemas.microsoft.com/office/excel/2006/main">
          <x14:cfRule type="iconSet" priority="20" id="{CB6B1F91-A5CF-48DD-BEE9-6AD42DDC924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72:Y272</xm:sqref>
        </x14:conditionalFormatting>
        <x14:conditionalFormatting xmlns:xm="http://schemas.microsoft.com/office/excel/2006/main">
          <x14:cfRule type="iconSet" priority="19" id="{CE2872B9-1D5B-400E-8D4D-AD18F09C022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69</xm:sqref>
        </x14:conditionalFormatting>
        <x14:conditionalFormatting xmlns:xm="http://schemas.microsoft.com/office/excel/2006/main">
          <x14:cfRule type="iconSet" priority="18" id="{51772455-0A8E-4C2A-B1AB-AECF0A325986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70</xm:sqref>
        </x14:conditionalFormatting>
        <x14:conditionalFormatting xmlns:xm="http://schemas.microsoft.com/office/excel/2006/main">
          <x14:cfRule type="iconSet" priority="17" id="{1D5F433E-003E-4AA3-A574-90172D9A28A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71</xm:sqref>
        </x14:conditionalFormatting>
        <x14:conditionalFormatting xmlns:xm="http://schemas.microsoft.com/office/excel/2006/main">
          <x14:cfRule type="iconSet" priority="16" id="{C683B5B5-1881-4550-BE6E-7A5A01C3171C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72</xm:sqref>
        </x14:conditionalFormatting>
        <x14:conditionalFormatting xmlns:xm="http://schemas.microsoft.com/office/excel/2006/main">
          <x14:cfRule type="iconSet" priority="15" id="{956BC24C-F63F-4226-88CB-51A75A1E1224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AA273</xm:sqref>
        </x14:conditionalFormatting>
        <x14:conditionalFormatting xmlns:xm="http://schemas.microsoft.com/office/excel/2006/main">
          <x14:cfRule type="iconSet" priority="1657" id="{5B27E21A-BA34-4327-9C99-5FC096DAD52D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282:V284 Z280:AA280 Z281:AC284</xm:sqref>
        </x14:conditionalFormatting>
        <x14:conditionalFormatting xmlns:xm="http://schemas.microsoft.com/office/excel/2006/main">
          <x14:cfRule type="iconSet" priority="11" id="{F379D02B-6428-4C7B-A8EB-F853226FC159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6:Y156</xm:sqref>
        </x14:conditionalFormatting>
        <x14:conditionalFormatting xmlns:xm="http://schemas.microsoft.com/office/excel/2006/main">
          <x14:cfRule type="iconSet" priority="10" id="{32DD4C12-D90C-48A8-9C2F-A08983E4BDFF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56:P156</xm:sqref>
        </x14:conditionalFormatting>
        <x14:conditionalFormatting xmlns:xm="http://schemas.microsoft.com/office/excel/2006/main">
          <x14:cfRule type="iconSet" priority="12" id="{023D39FC-3B2A-47E1-8553-B9328286DAE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56:AC156</xm:sqref>
        </x14:conditionalFormatting>
        <x14:conditionalFormatting xmlns:xm="http://schemas.microsoft.com/office/excel/2006/main">
          <x14:cfRule type="iconSet" priority="8" id="{C4844489-882D-4486-B4B2-41AA38218417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3:Y153</xm:sqref>
        </x14:conditionalFormatting>
        <x14:conditionalFormatting xmlns:xm="http://schemas.microsoft.com/office/excel/2006/main">
          <x14:cfRule type="iconSet" priority="7" id="{C5B434C8-5244-4672-B996-50F634084B09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53:P153</xm:sqref>
        </x14:conditionalFormatting>
        <x14:conditionalFormatting xmlns:xm="http://schemas.microsoft.com/office/excel/2006/main">
          <x14:cfRule type="iconSet" priority="9" id="{A02B392F-A1C1-45B5-8073-CAA9CF382AF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53:AC153</xm:sqref>
        </x14:conditionalFormatting>
        <x14:conditionalFormatting xmlns:xm="http://schemas.microsoft.com/office/excel/2006/main">
          <x14:cfRule type="iconSet" priority="5" id="{B9FDFB9F-96F1-4BEE-8AE7-902CE199BBCF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5:Y155</xm:sqref>
        </x14:conditionalFormatting>
        <x14:conditionalFormatting xmlns:xm="http://schemas.microsoft.com/office/excel/2006/main">
          <x14:cfRule type="iconSet" priority="4" id="{BEA65757-7E8E-4904-A49A-4CAD36A2FE83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55:P155</xm:sqref>
        </x14:conditionalFormatting>
        <x14:conditionalFormatting xmlns:xm="http://schemas.microsoft.com/office/excel/2006/main">
          <x14:cfRule type="iconSet" priority="6" id="{A40168CA-DD5B-499B-9D70-8E2818D89EF1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55:AC155</xm:sqref>
        </x14:conditionalFormatting>
        <x14:conditionalFormatting xmlns:xm="http://schemas.microsoft.com/office/excel/2006/main">
          <x14:cfRule type="iconSet" priority="2" id="{2C268A41-E18B-460F-8C98-37F86C484830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V154:Y154</xm:sqref>
        </x14:conditionalFormatting>
        <x14:conditionalFormatting xmlns:xm="http://schemas.microsoft.com/office/excel/2006/main">
          <x14:cfRule type="iconSet" priority="1" id="{0E39DBC5-99C7-4595-835E-F90FA4A44F7C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Symbols2" iconId="0"/>
              <x14:cfIcon iconSet="3Symbols2" iconId="0"/>
              <x14:cfIcon iconSet="3Symbols2" iconId="2"/>
            </x14:iconSet>
          </x14:cfRule>
          <xm:sqref>C154:P154</xm:sqref>
        </x14:conditionalFormatting>
        <x14:conditionalFormatting xmlns:xm="http://schemas.microsoft.com/office/excel/2006/main">
          <x14:cfRule type="iconSet" priority="3" id="{1950C212-3151-4A6B-B95C-320750473B1E}">
            <x14:iconSet iconSet="3Arrows" showValue="0"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Arrows" iconId="0"/>
              <x14:cfIcon iconSet="3Arrows" iconId="1"/>
              <x14:cfIcon iconSet="3Arrows" iconId="2"/>
            </x14:iconSet>
          </x14:cfRule>
          <xm:sqref>Z154:AC15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zoomScale="90" zoomScaleNormal="90" workbookViewId="0"/>
  </sheetViews>
  <sheetFormatPr defaultColWidth="11.42578125" defaultRowHeight="15"/>
  <cols>
    <col min="1" max="1" width="14.28515625" customWidth="1"/>
    <col min="2" max="2" width="16.5703125" bestFit="1" customWidth="1"/>
    <col min="3" max="3" width="16.5703125" customWidth="1"/>
    <col min="4" max="4" width="51.5703125" customWidth="1"/>
    <col min="5" max="5" width="7.85546875" customWidth="1"/>
    <col min="6" max="6" width="7.42578125" customWidth="1"/>
    <col min="7" max="7" width="8.42578125" customWidth="1"/>
    <col min="8" max="8" width="12" customWidth="1"/>
    <col min="9" max="9" width="9" customWidth="1"/>
    <col min="10" max="10" width="11" customWidth="1"/>
    <col min="12" max="12" width="9.28515625" customWidth="1"/>
    <col min="13" max="13" width="8.7109375" customWidth="1"/>
    <col min="14" max="14" width="9.28515625" customWidth="1"/>
    <col min="16" max="16" width="9.7109375" customWidth="1"/>
    <col min="17" max="17" width="8.7109375" customWidth="1"/>
    <col min="18" max="18" width="10.140625" customWidth="1"/>
    <col min="19" max="19" width="11.140625" customWidth="1"/>
    <col min="20" max="20" width="9.85546875" customWidth="1"/>
    <col min="21" max="21" width="10" customWidth="1"/>
    <col min="22" max="22" width="7.140625" customWidth="1"/>
    <col min="24" max="24" width="11.140625" customWidth="1"/>
    <col min="25" max="25" width="10.7109375" customWidth="1"/>
    <col min="26" max="26" width="7.7109375" customWidth="1"/>
  </cols>
  <sheetData>
    <row r="1" spans="1:4" ht="45">
      <c r="A1" s="151" t="s">
        <v>145</v>
      </c>
      <c r="B1" s="152" t="s">
        <v>9</v>
      </c>
      <c r="C1" s="160" t="s">
        <v>144</v>
      </c>
      <c r="D1" s="6" t="s">
        <v>8</v>
      </c>
    </row>
    <row r="2" spans="1:4" ht="30">
      <c r="A2" s="222" t="s">
        <v>67</v>
      </c>
      <c r="B2" s="43">
        <v>1</v>
      </c>
      <c r="C2" s="49" t="s">
        <v>88</v>
      </c>
      <c r="D2" s="6" t="s">
        <v>143</v>
      </c>
    </row>
    <row r="3" spans="1:4" ht="16.5" customHeight="1">
      <c r="A3" s="222" t="s">
        <v>22</v>
      </c>
      <c r="B3" s="43">
        <v>1</v>
      </c>
      <c r="C3" s="49" t="s">
        <v>88</v>
      </c>
      <c r="D3" s="6" t="s">
        <v>109</v>
      </c>
    </row>
    <row r="4" spans="1:4" ht="104.25" customHeight="1">
      <c r="A4" s="222" t="s">
        <v>132</v>
      </c>
      <c r="B4" s="43">
        <v>1</v>
      </c>
      <c r="C4" s="49">
        <v>0</v>
      </c>
      <c r="D4" s="6" t="s">
        <v>146</v>
      </c>
    </row>
    <row r="5" spans="1:4">
      <c r="A5" s="222" t="s">
        <v>32</v>
      </c>
      <c r="B5" s="43" t="s">
        <v>88</v>
      </c>
      <c r="C5" s="49" t="s">
        <v>88</v>
      </c>
      <c r="D5" s="6"/>
    </row>
    <row r="6" spans="1:4">
      <c r="A6" s="222" t="s">
        <v>46</v>
      </c>
      <c r="B6" s="43" t="s">
        <v>88</v>
      </c>
      <c r="C6" s="49" t="s">
        <v>88</v>
      </c>
      <c r="D6" s="6"/>
    </row>
    <row r="7" spans="1:4">
      <c r="A7" s="222" t="s">
        <v>50</v>
      </c>
      <c r="B7" s="43" t="s">
        <v>88</v>
      </c>
      <c r="C7" s="49" t="s">
        <v>88</v>
      </c>
      <c r="D7" s="6"/>
    </row>
    <row r="8" spans="1:4">
      <c r="A8" s="222" t="s">
        <v>93</v>
      </c>
      <c r="B8" s="43" t="s">
        <v>88</v>
      </c>
      <c r="C8" s="49" t="s">
        <v>88</v>
      </c>
      <c r="D8" s="6"/>
    </row>
    <row r="9" spans="1:4">
      <c r="A9" s="222" t="s">
        <v>42</v>
      </c>
      <c r="B9" s="43">
        <v>1</v>
      </c>
      <c r="C9" s="49" t="s">
        <v>88</v>
      </c>
      <c r="D9" s="6" t="s">
        <v>142</v>
      </c>
    </row>
    <row r="10" spans="1:4" ht="15.75" thickBot="1">
      <c r="A10" s="153" t="s">
        <v>19</v>
      </c>
      <c r="B10" s="90" t="s">
        <v>88</v>
      </c>
      <c r="C10" s="92" t="s">
        <v>88</v>
      </c>
      <c r="D10" s="6"/>
    </row>
  </sheetData>
  <conditionalFormatting sqref="B2:C10">
    <cfRule type="iconSet" priority="1">
      <iconSet iconSet="3Symbols2" showValue="0">
        <cfvo type="percent" val="0"/>
        <cfvo type="percent" val="33"/>
        <cfvo type="percent" val="67"/>
      </iconSet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2"/>
  <sheetViews>
    <sheetView workbookViewId="0">
      <selection activeCell="A42" sqref="A42"/>
    </sheetView>
  </sheetViews>
  <sheetFormatPr defaultRowHeight="12.75"/>
  <cols>
    <col min="1" max="1" width="62.28515625" style="241" customWidth="1"/>
    <col min="2" max="16384" width="9.140625" style="231"/>
  </cols>
  <sheetData>
    <row r="1" spans="1:3">
      <c r="A1" s="241" t="s">
        <v>525</v>
      </c>
    </row>
    <row r="2" spans="1:3">
      <c r="A2" s="242" t="s">
        <v>526</v>
      </c>
    </row>
    <row r="3" spans="1:3">
      <c r="A3" s="242" t="s">
        <v>527</v>
      </c>
    </row>
    <row r="4" spans="1:3">
      <c r="A4" s="242" t="s">
        <v>528</v>
      </c>
      <c r="C4" s="236"/>
    </row>
    <row r="5" spans="1:3">
      <c r="A5" s="242" t="s">
        <v>529</v>
      </c>
    </row>
    <row r="6" spans="1:3">
      <c r="A6" s="242" t="s">
        <v>530</v>
      </c>
    </row>
    <row r="7" spans="1:3">
      <c r="A7" s="242" t="s">
        <v>531</v>
      </c>
    </row>
    <row r="8" spans="1:3">
      <c r="A8" s="242" t="s">
        <v>532</v>
      </c>
    </row>
    <row r="9" spans="1:3">
      <c r="A9" s="242" t="s">
        <v>533</v>
      </c>
    </row>
    <row r="10" spans="1:3">
      <c r="A10" s="241" t="s">
        <v>534</v>
      </c>
    </row>
    <row r="11" spans="1:3">
      <c r="A11" s="242" t="s">
        <v>537</v>
      </c>
    </row>
    <row r="12" spans="1:3">
      <c r="A12" s="241" t="s">
        <v>535</v>
      </c>
    </row>
    <row r="13" spans="1:3">
      <c r="A13" s="242" t="s">
        <v>536</v>
      </c>
    </row>
    <row r="14" spans="1:3">
      <c r="A14" s="241" t="s">
        <v>538</v>
      </c>
    </row>
    <row r="15" spans="1:3">
      <c r="A15" s="241" t="s">
        <v>539</v>
      </c>
      <c r="C15" s="236"/>
    </row>
    <row r="16" spans="1:3">
      <c r="A16" s="242" t="s">
        <v>540</v>
      </c>
      <c r="C16" s="236"/>
    </row>
    <row r="17" spans="1:3">
      <c r="A17" s="242" t="s">
        <v>541</v>
      </c>
      <c r="C17" s="236"/>
    </row>
    <row r="18" spans="1:3">
      <c r="A18" s="242" t="s">
        <v>542</v>
      </c>
    </row>
    <row r="19" spans="1:3">
      <c r="A19" s="242" t="s">
        <v>543</v>
      </c>
      <c r="C19" s="236"/>
    </row>
    <row r="20" spans="1:3">
      <c r="A20" s="242" t="s">
        <v>544</v>
      </c>
      <c r="C20" s="236"/>
    </row>
    <row r="21" spans="1:3">
      <c r="A21" s="242" t="s">
        <v>545</v>
      </c>
      <c r="C21" s="236"/>
    </row>
    <row r="22" spans="1:3">
      <c r="A22" s="242" t="s">
        <v>546</v>
      </c>
      <c r="C22" s="236"/>
    </row>
    <row r="23" spans="1:3">
      <c r="A23" s="242" t="s">
        <v>547</v>
      </c>
    </row>
    <row r="24" spans="1:3">
      <c r="A24" s="242" t="s">
        <v>548</v>
      </c>
    </row>
    <row r="25" spans="1:3">
      <c r="A25" s="242" t="s">
        <v>549</v>
      </c>
      <c r="C25" s="236"/>
    </row>
    <row r="26" spans="1:3">
      <c r="A26" s="242" t="s">
        <v>550</v>
      </c>
      <c r="C26" s="236"/>
    </row>
    <row r="27" spans="1:3">
      <c r="A27" s="242" t="s">
        <v>551</v>
      </c>
      <c r="C27" s="236"/>
    </row>
    <row r="28" spans="1:3">
      <c r="A28" s="242" t="s">
        <v>552</v>
      </c>
      <c r="C28" s="236"/>
    </row>
    <row r="29" spans="1:3">
      <c r="A29" s="236" t="s">
        <v>553</v>
      </c>
      <c r="C29" s="236"/>
    </row>
    <row r="30" spans="1:3">
      <c r="A30" s="242" t="s">
        <v>554</v>
      </c>
      <c r="C30" s="236"/>
    </row>
    <row r="31" spans="1:3">
      <c r="A31" s="242" t="s">
        <v>624</v>
      </c>
      <c r="C31" s="236"/>
    </row>
    <row r="32" spans="1:3">
      <c r="A32" s="242" t="s">
        <v>555</v>
      </c>
      <c r="C32" s="236"/>
    </row>
    <row r="33" spans="1:3">
      <c r="A33" s="242" t="s">
        <v>556</v>
      </c>
    </row>
    <row r="34" spans="1:3">
      <c r="A34" s="242" t="s">
        <v>557</v>
      </c>
    </row>
    <row r="35" spans="1:3">
      <c r="A35" s="242" t="s">
        <v>558</v>
      </c>
      <c r="C35" s="236"/>
    </row>
    <row r="36" spans="1:3">
      <c r="A36" s="242" t="s">
        <v>631</v>
      </c>
      <c r="C36" s="236"/>
    </row>
    <row r="37" spans="1:3">
      <c r="A37" s="242" t="s">
        <v>559</v>
      </c>
    </row>
    <row r="38" spans="1:3">
      <c r="A38" s="242" t="s">
        <v>560</v>
      </c>
      <c r="C38" s="236"/>
    </row>
    <row r="39" spans="1:3">
      <c r="A39" s="242" t="s">
        <v>561</v>
      </c>
      <c r="C39" s="236"/>
    </row>
    <row r="40" spans="1:3">
      <c r="A40" s="242" t="s">
        <v>562</v>
      </c>
    </row>
    <row r="41" spans="1:3">
      <c r="A41" s="242" t="s">
        <v>563</v>
      </c>
      <c r="C41" s="236"/>
    </row>
    <row r="42" spans="1:3">
      <c r="A42" s="242" t="s">
        <v>564</v>
      </c>
      <c r="C42" s="236"/>
    </row>
    <row r="43" spans="1:3">
      <c r="A43" s="242" t="s">
        <v>565</v>
      </c>
      <c r="C43" s="236"/>
    </row>
    <row r="44" spans="1:3">
      <c r="A44" s="242" t="s">
        <v>566</v>
      </c>
      <c r="C44" s="236"/>
    </row>
    <row r="45" spans="1:3">
      <c r="A45" s="236" t="s">
        <v>567</v>
      </c>
      <c r="C45" s="236"/>
    </row>
    <row r="46" spans="1:3">
      <c r="A46" s="242" t="s">
        <v>568</v>
      </c>
    </row>
    <row r="47" spans="1:3">
      <c r="A47" s="242" t="s">
        <v>569</v>
      </c>
    </row>
    <row r="48" spans="1:3">
      <c r="A48" s="242" t="s">
        <v>570</v>
      </c>
    </row>
    <row r="49" spans="1:3">
      <c r="A49" s="242" t="s">
        <v>571</v>
      </c>
    </row>
    <row r="50" spans="1:3">
      <c r="A50" s="242" t="s">
        <v>572</v>
      </c>
    </row>
    <row r="51" spans="1:3">
      <c r="A51" s="242" t="s">
        <v>573</v>
      </c>
      <c r="C51" s="236"/>
    </row>
    <row r="52" spans="1:3">
      <c r="A52" s="242" t="s">
        <v>574</v>
      </c>
      <c r="C52" s="236"/>
    </row>
    <row r="53" spans="1:3">
      <c r="A53" s="242" t="s">
        <v>575</v>
      </c>
      <c r="C53" s="236"/>
    </row>
    <row r="54" spans="1:3">
      <c r="A54" s="241" t="s">
        <v>576</v>
      </c>
      <c r="C54" s="236"/>
    </row>
    <row r="55" spans="1:3">
      <c r="A55" s="238" t="s">
        <v>577</v>
      </c>
      <c r="C55" s="236"/>
    </row>
    <row r="56" spans="1:3">
      <c r="A56" s="242" t="s">
        <v>578</v>
      </c>
      <c r="C56" s="236"/>
    </row>
    <row r="57" spans="1:3">
      <c r="A57" s="242" t="s">
        <v>579</v>
      </c>
    </row>
    <row r="58" spans="1:3">
      <c r="A58" s="242" t="s">
        <v>580</v>
      </c>
      <c r="C58" s="236"/>
    </row>
    <row r="59" spans="1:3">
      <c r="A59" s="242" t="s">
        <v>581</v>
      </c>
      <c r="C59" s="236"/>
    </row>
    <row r="60" spans="1:3">
      <c r="A60" s="241" t="s">
        <v>582</v>
      </c>
      <c r="C60" s="236"/>
    </row>
    <row r="61" spans="1:3">
      <c r="A61" s="236" t="s">
        <v>583</v>
      </c>
      <c r="C61" s="236"/>
    </row>
    <row r="62" spans="1:3">
      <c r="A62" s="242" t="s">
        <v>584</v>
      </c>
      <c r="C62" s="236"/>
    </row>
    <row r="63" spans="1:3">
      <c r="A63" s="242" t="s">
        <v>585</v>
      </c>
      <c r="C63" s="236"/>
    </row>
    <row r="64" spans="1:3">
      <c r="A64" s="242" t="s">
        <v>586</v>
      </c>
      <c r="C64" s="236"/>
    </row>
    <row r="65" spans="1:3">
      <c r="A65" s="242" t="s">
        <v>587</v>
      </c>
      <c r="C65" s="236"/>
    </row>
    <row r="66" spans="1:3">
      <c r="A66" s="242" t="s">
        <v>588</v>
      </c>
    </row>
    <row r="67" spans="1:3">
      <c r="A67" s="242" t="s">
        <v>589</v>
      </c>
      <c r="C67" s="236"/>
    </row>
    <row r="68" spans="1:3">
      <c r="A68" s="242" t="s">
        <v>590</v>
      </c>
    </row>
    <row r="69" spans="1:3">
      <c r="A69" s="242" t="s">
        <v>591</v>
      </c>
      <c r="C69" s="236"/>
    </row>
    <row r="70" spans="1:3">
      <c r="A70" s="242" t="s">
        <v>592</v>
      </c>
      <c r="C70" s="236"/>
    </row>
    <row r="71" spans="1:3">
      <c r="A71" s="242" t="s">
        <v>593</v>
      </c>
      <c r="C71" s="236"/>
    </row>
    <row r="72" spans="1:3">
      <c r="A72" s="242" t="s">
        <v>594</v>
      </c>
      <c r="C72" s="236"/>
    </row>
    <row r="73" spans="1:3">
      <c r="A73" s="242" t="s">
        <v>595</v>
      </c>
      <c r="C73" s="236"/>
    </row>
    <row r="74" spans="1:3">
      <c r="A74" s="242" t="s">
        <v>596</v>
      </c>
      <c r="C74" s="236"/>
    </row>
    <row r="75" spans="1:3">
      <c r="A75" s="242" t="s">
        <v>597</v>
      </c>
      <c r="C75" s="236"/>
    </row>
    <row r="76" spans="1:3">
      <c r="A76" s="242" t="s">
        <v>598</v>
      </c>
      <c r="C76" s="236"/>
    </row>
    <row r="77" spans="1:3">
      <c r="A77" s="242" t="s">
        <v>599</v>
      </c>
      <c r="C77" s="236"/>
    </row>
    <row r="78" spans="1:3">
      <c r="A78" s="241" t="s">
        <v>600</v>
      </c>
    </row>
    <row r="79" spans="1:3">
      <c r="A79" s="242" t="s">
        <v>601</v>
      </c>
      <c r="C79" s="236"/>
    </row>
    <row r="80" spans="1:3">
      <c r="A80" s="242" t="s">
        <v>602</v>
      </c>
      <c r="C80" s="236"/>
    </row>
    <row r="81" spans="1:3">
      <c r="A81" s="236" t="s">
        <v>603</v>
      </c>
      <c r="C81" s="236"/>
    </row>
    <row r="82" spans="1:3">
      <c r="A82" s="242" t="s">
        <v>604</v>
      </c>
    </row>
    <row r="83" spans="1:3">
      <c r="A83" s="242" t="s">
        <v>605</v>
      </c>
    </row>
    <row r="84" spans="1:3">
      <c r="A84" s="241" t="s">
        <v>606</v>
      </c>
      <c r="C84" s="236"/>
    </row>
    <row r="85" spans="1:3">
      <c r="A85" s="242" t="s">
        <v>607</v>
      </c>
    </row>
    <row r="86" spans="1:3">
      <c r="A86" s="242" t="s">
        <v>608</v>
      </c>
      <c r="C86" s="236"/>
    </row>
    <row r="87" spans="1:3">
      <c r="A87" s="242" t="s">
        <v>609</v>
      </c>
      <c r="C87" s="236"/>
    </row>
    <row r="88" spans="1:3">
      <c r="A88" s="242" t="s">
        <v>610</v>
      </c>
      <c r="C88" s="236"/>
    </row>
    <row r="89" spans="1:3">
      <c r="A89" s="238"/>
      <c r="C89" s="236"/>
    </row>
    <row r="90" spans="1:3">
      <c r="A90" s="238"/>
      <c r="C90" s="236"/>
    </row>
    <row r="91" spans="1:3">
      <c r="A91" s="237"/>
      <c r="C91" s="236"/>
    </row>
    <row r="92" spans="1:3">
      <c r="A92" s="237"/>
    </row>
    <row r="93" spans="1:3">
      <c r="A93" s="237"/>
    </row>
    <row r="94" spans="1:3">
      <c r="A94" s="237"/>
    </row>
    <row r="95" spans="1:3">
      <c r="A95" s="237"/>
    </row>
    <row r="96" spans="1:3">
      <c r="A96" s="237"/>
    </row>
    <row r="97" spans="1:1">
      <c r="A97" s="237"/>
    </row>
    <row r="98" spans="1:1">
      <c r="A98" s="237"/>
    </row>
    <row r="99" spans="1:1">
      <c r="A99" s="237"/>
    </row>
    <row r="100" spans="1:1">
      <c r="A100" s="238"/>
    </row>
    <row r="101" spans="1:1">
      <c r="A101" s="238"/>
    </row>
    <row r="102" spans="1:1">
      <c r="A102" s="238"/>
    </row>
    <row r="103" spans="1:1">
      <c r="A103" s="238"/>
    </row>
    <row r="104" spans="1:1">
      <c r="A104" s="238"/>
    </row>
    <row r="105" spans="1:1">
      <c r="A105" s="238"/>
    </row>
    <row r="106" spans="1:1">
      <c r="A106" s="238"/>
    </row>
    <row r="107" spans="1:1">
      <c r="A107" s="238"/>
    </row>
    <row r="108" spans="1:1" ht="45" customHeight="1">
      <c r="A108" s="238"/>
    </row>
    <row r="109" spans="1:1">
      <c r="A109" s="238"/>
    </row>
    <row r="110" spans="1:1">
      <c r="A110" s="238"/>
    </row>
    <row r="111" spans="1:1">
      <c r="A111" s="238"/>
    </row>
    <row r="112" spans="1:1">
      <c r="A112" s="238"/>
    </row>
    <row r="113" spans="1:1">
      <c r="A113" s="238"/>
    </row>
    <row r="114" spans="1:1">
      <c r="A114" s="238"/>
    </row>
    <row r="115" spans="1:1">
      <c r="A115" s="238"/>
    </row>
    <row r="116" spans="1:1">
      <c r="A116" s="238"/>
    </row>
    <row r="117" spans="1:1">
      <c r="A117" s="238"/>
    </row>
    <row r="118" spans="1:1">
      <c r="A118" s="237"/>
    </row>
    <row r="119" spans="1:1">
      <c r="A119" s="237"/>
    </row>
    <row r="120" spans="1:1">
      <c r="A120" s="237"/>
    </row>
    <row r="121" spans="1:1">
      <c r="A121" s="237"/>
    </row>
    <row r="122" spans="1:1">
      <c r="A122" s="237"/>
    </row>
    <row r="123" spans="1:1">
      <c r="A123" s="237"/>
    </row>
    <row r="124" spans="1:1">
      <c r="A124" s="237"/>
    </row>
    <row r="125" spans="1:1">
      <c r="A125" s="237"/>
    </row>
    <row r="126" spans="1:1">
      <c r="A126" s="237"/>
    </row>
    <row r="127" spans="1:1">
      <c r="A127" s="237"/>
    </row>
    <row r="128" spans="1:1">
      <c r="A128" s="237"/>
    </row>
    <row r="129" spans="1:1">
      <c r="A129" s="237"/>
    </row>
    <row r="130" spans="1:1">
      <c r="A130" s="237"/>
    </row>
    <row r="131" spans="1:1">
      <c r="A131" s="237"/>
    </row>
    <row r="132" spans="1:1">
      <c r="A132" s="237"/>
    </row>
    <row r="133" spans="1:1">
      <c r="A133" s="237"/>
    </row>
    <row r="134" spans="1:1">
      <c r="A134" s="237"/>
    </row>
    <row r="135" spans="1:1">
      <c r="A135" s="237"/>
    </row>
    <row r="136" spans="1:1">
      <c r="A136" s="237"/>
    </row>
    <row r="137" spans="1:1">
      <c r="A137" s="237"/>
    </row>
    <row r="138" spans="1:1">
      <c r="A138" s="237"/>
    </row>
    <row r="139" spans="1:1">
      <c r="A139" s="237"/>
    </row>
    <row r="140" spans="1:1">
      <c r="A140" s="237"/>
    </row>
    <row r="141" spans="1:1">
      <c r="A141" s="237"/>
    </row>
    <row r="142" spans="1:1">
      <c r="A142" s="237"/>
    </row>
    <row r="143" spans="1:1">
      <c r="A143" s="237"/>
    </row>
    <row r="144" spans="1:1">
      <c r="A144" s="237"/>
    </row>
    <row r="145" spans="1:1">
      <c r="A145" s="237"/>
    </row>
    <row r="146" spans="1:1">
      <c r="A146" s="237"/>
    </row>
    <row r="147" spans="1:1">
      <c r="A147" s="237"/>
    </row>
    <row r="148" spans="1:1">
      <c r="A148" s="238"/>
    </row>
    <row r="149" spans="1:1">
      <c r="A149" s="238"/>
    </row>
    <row r="150" spans="1:1">
      <c r="A150" s="238"/>
    </row>
    <row r="151" spans="1:1">
      <c r="A151" s="238"/>
    </row>
    <row r="152" spans="1:1">
      <c r="A152" s="238"/>
    </row>
    <row r="153" spans="1:1">
      <c r="A153" s="238"/>
    </row>
    <row r="154" spans="1:1">
      <c r="A154" s="237"/>
    </row>
    <row r="155" spans="1:1">
      <c r="A155" s="237"/>
    </row>
    <row r="156" spans="1:1">
      <c r="A156" s="237"/>
    </row>
    <row r="157" spans="1:1">
      <c r="A157" s="238"/>
    </row>
    <row r="158" spans="1:1">
      <c r="A158" s="238"/>
    </row>
    <row r="159" spans="1:1">
      <c r="A159" s="238"/>
    </row>
    <row r="160" spans="1:1">
      <c r="A160" s="238"/>
    </row>
    <row r="161" spans="1:1">
      <c r="A161" s="237"/>
    </row>
    <row r="162" spans="1:1">
      <c r="A162" s="237"/>
    </row>
    <row r="163" spans="1:1">
      <c r="A163" s="237"/>
    </row>
    <row r="164" spans="1:1">
      <c r="A164" s="238"/>
    </row>
    <row r="165" spans="1:1">
      <c r="A165" s="238"/>
    </row>
    <row r="166" spans="1:1">
      <c r="A166" s="238"/>
    </row>
    <row r="167" spans="1:1">
      <c r="A167" s="238"/>
    </row>
    <row r="168" spans="1:1">
      <c r="A168" s="238"/>
    </row>
    <row r="169" spans="1:1">
      <c r="A169" s="237"/>
    </row>
    <row r="170" spans="1:1">
      <c r="A170" s="237"/>
    </row>
    <row r="171" spans="1:1">
      <c r="A171" s="238"/>
    </row>
    <row r="172" spans="1:1">
      <c r="A172" s="238"/>
    </row>
    <row r="173" spans="1:1">
      <c r="A173" s="238"/>
    </row>
    <row r="174" spans="1:1">
      <c r="A174" s="238"/>
    </row>
    <row r="175" spans="1:1">
      <c r="A175" s="238"/>
    </row>
    <row r="176" spans="1:1">
      <c r="A176" s="238"/>
    </row>
    <row r="177" spans="1:1">
      <c r="A177" s="238"/>
    </row>
    <row r="178" spans="1:1">
      <c r="A178" s="238"/>
    </row>
    <row r="179" spans="1:1">
      <c r="A179" s="238"/>
    </row>
    <row r="180" spans="1:1">
      <c r="A180" s="238"/>
    </row>
    <row r="181" spans="1:1">
      <c r="A181" s="238"/>
    </row>
    <row r="182" spans="1:1">
      <c r="A182" s="238"/>
    </row>
    <row r="183" spans="1:1">
      <c r="A183" s="238"/>
    </row>
    <row r="184" spans="1:1">
      <c r="A184" s="238"/>
    </row>
    <row r="185" spans="1:1">
      <c r="A185" s="238"/>
    </row>
    <row r="186" spans="1:1">
      <c r="A186" s="237"/>
    </row>
    <row r="187" spans="1:1">
      <c r="A187" s="237"/>
    </row>
    <row r="188" spans="1:1">
      <c r="A188" s="237"/>
    </row>
    <row r="189" spans="1:1">
      <c r="A189" s="237"/>
    </row>
    <row r="190" spans="1:1">
      <c r="A190" s="238"/>
    </row>
    <row r="191" spans="1:1">
      <c r="A191" s="238"/>
    </row>
    <row r="192" spans="1:1">
      <c r="A192" s="238"/>
    </row>
    <row r="193" spans="1:1">
      <c r="A193" s="238"/>
    </row>
    <row r="194" spans="1:1">
      <c r="A194" s="238"/>
    </row>
    <row r="195" spans="1:1">
      <c r="A195" s="238"/>
    </row>
    <row r="196" spans="1:1">
      <c r="A196" s="238"/>
    </row>
    <row r="197" spans="1:1">
      <c r="A197" s="238"/>
    </row>
    <row r="198" spans="1:1">
      <c r="A198" s="238"/>
    </row>
    <row r="199" spans="1:1">
      <c r="A199" s="238"/>
    </row>
    <row r="200" spans="1:1">
      <c r="A200" s="238"/>
    </row>
    <row r="201" spans="1:1">
      <c r="A201" s="238"/>
    </row>
    <row r="202" spans="1:1">
      <c r="A202" s="238"/>
    </row>
    <row r="203" spans="1:1">
      <c r="A203" s="238"/>
    </row>
    <row r="204" spans="1:1">
      <c r="A204" s="238"/>
    </row>
    <row r="205" spans="1:1">
      <c r="A205" s="238"/>
    </row>
    <row r="206" spans="1:1">
      <c r="A206" s="238"/>
    </row>
    <row r="207" spans="1:1">
      <c r="A207" s="238"/>
    </row>
    <row r="208" spans="1:1">
      <c r="A208" s="238"/>
    </row>
    <row r="209" spans="1:1">
      <c r="A209" s="237"/>
    </row>
    <row r="210" spans="1:1">
      <c r="A210" s="238"/>
    </row>
    <row r="211" spans="1:1">
      <c r="A211" s="238"/>
    </row>
    <row r="212" spans="1:1">
      <c r="A212" s="238"/>
    </row>
    <row r="213" spans="1:1">
      <c r="A213" s="238"/>
    </row>
    <row r="214" spans="1:1">
      <c r="A214" s="238"/>
    </row>
    <row r="215" spans="1:1">
      <c r="A215" s="238"/>
    </row>
    <row r="216" spans="1:1">
      <c r="A216" s="238"/>
    </row>
    <row r="217" spans="1:1">
      <c r="A217" s="238"/>
    </row>
    <row r="218" spans="1:1">
      <c r="A218" s="238"/>
    </row>
    <row r="219" spans="1:1">
      <c r="A219" s="238"/>
    </row>
    <row r="220" spans="1:1">
      <c r="A220" s="238"/>
    </row>
    <row r="221" spans="1:1">
      <c r="A221" s="238"/>
    </row>
    <row r="222" spans="1:1">
      <c r="A222" s="238"/>
    </row>
    <row r="223" spans="1:1">
      <c r="A223" s="238"/>
    </row>
    <row r="224" spans="1:1">
      <c r="A224" s="238"/>
    </row>
    <row r="225" spans="1:1">
      <c r="A225" s="238"/>
    </row>
    <row r="226" spans="1:1">
      <c r="A226" s="238"/>
    </row>
    <row r="227" spans="1:1">
      <c r="A227" s="238"/>
    </row>
    <row r="228" spans="1:1">
      <c r="A228" s="238"/>
    </row>
    <row r="229" spans="1:1">
      <c r="A229" s="238"/>
    </row>
    <row r="230" spans="1:1">
      <c r="A230" s="238"/>
    </row>
    <row r="231" spans="1:1">
      <c r="A231" s="237"/>
    </row>
    <row r="232" spans="1:1">
      <c r="A232" s="237"/>
    </row>
    <row r="233" spans="1:1">
      <c r="A233" s="237"/>
    </row>
    <row r="234" spans="1:1">
      <c r="A234" s="237"/>
    </row>
    <row r="235" spans="1:1">
      <c r="A235" s="237"/>
    </row>
    <row r="236" spans="1:1">
      <c r="A236" s="237"/>
    </row>
    <row r="237" spans="1:1">
      <c r="A237" s="237"/>
    </row>
    <row r="238" spans="1:1">
      <c r="A238" s="238"/>
    </row>
    <row r="239" spans="1:1">
      <c r="A239" s="238"/>
    </row>
    <row r="240" spans="1:1">
      <c r="A240" s="238"/>
    </row>
    <row r="241" spans="1:1">
      <c r="A241" s="238"/>
    </row>
    <row r="242" spans="1:1">
      <c r="A242" s="238"/>
    </row>
    <row r="243" spans="1:1">
      <c r="A243" s="238"/>
    </row>
    <row r="244" spans="1:1">
      <c r="A244" s="238"/>
    </row>
    <row r="245" spans="1:1">
      <c r="A245" s="238"/>
    </row>
    <row r="246" spans="1:1">
      <c r="A246" s="237"/>
    </row>
    <row r="247" spans="1:1">
      <c r="A247" s="237"/>
    </row>
    <row r="248" spans="1:1">
      <c r="A248" s="237"/>
    </row>
    <row r="249" spans="1:1">
      <c r="A249" s="237"/>
    </row>
    <row r="250" spans="1:1">
      <c r="A250" s="237"/>
    </row>
    <row r="251" spans="1:1">
      <c r="A251" s="237"/>
    </row>
    <row r="252" spans="1:1">
      <c r="A252" s="237"/>
    </row>
    <row r="253" spans="1:1">
      <c r="A253" s="237"/>
    </row>
    <row r="254" spans="1:1">
      <c r="A254" s="237"/>
    </row>
    <row r="255" spans="1:1">
      <c r="A255" s="237"/>
    </row>
    <row r="256" spans="1:1">
      <c r="A256" s="237"/>
    </row>
    <row r="257" spans="1:1">
      <c r="A257" s="237"/>
    </row>
    <row r="258" spans="1:1">
      <c r="A258" s="237"/>
    </row>
    <row r="259" spans="1:1">
      <c r="A259" s="237"/>
    </row>
    <row r="260" spans="1:1">
      <c r="A260" s="237"/>
    </row>
    <row r="261" spans="1:1">
      <c r="A261" s="237"/>
    </row>
    <row r="262" spans="1:1">
      <c r="A262" s="238"/>
    </row>
  </sheetData>
  <sortState ref="A2:A270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 of the methodologies</vt:lpstr>
      <vt:lpstr>Effect of hormones on AMF</vt:lpstr>
      <vt:lpstr>Hormones produced by AMF</vt:lpstr>
      <vt:lpstr>Refere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c-Mercy</dc:creator>
  <cp:lastModifiedBy>Lucic-Mercy</cp:lastModifiedBy>
  <dcterms:created xsi:type="dcterms:W3CDTF">2017-04-03T09:01:46Z</dcterms:created>
  <dcterms:modified xsi:type="dcterms:W3CDTF">2018-10-24T14:56:45Z</dcterms:modified>
</cp:coreProperties>
</file>